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 activeTab="1"/>
  </bookViews>
  <sheets>
    <sheet name="AHRR Data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378" uniqueCount="931">
  <si>
    <t>sample4</t>
  </si>
  <si>
    <t>sample14</t>
  </si>
  <si>
    <t>sample16</t>
  </si>
  <si>
    <t>sample19</t>
  </si>
  <si>
    <t>sample24</t>
  </si>
  <si>
    <t>sample25</t>
  </si>
  <si>
    <t>sample36</t>
  </si>
  <si>
    <t>sample48</t>
  </si>
  <si>
    <t>sample59</t>
  </si>
  <si>
    <t>sample68</t>
  </si>
  <si>
    <t>sample69</t>
  </si>
  <si>
    <t>sample76</t>
  </si>
  <si>
    <t>sample78</t>
  </si>
  <si>
    <t>sample79</t>
  </si>
  <si>
    <t>sample85</t>
  </si>
  <si>
    <t>sample87</t>
  </si>
  <si>
    <t>sample93</t>
  </si>
  <si>
    <t>sample97</t>
  </si>
  <si>
    <t>sample100</t>
  </si>
  <si>
    <t>sample102</t>
  </si>
  <si>
    <t>sample107</t>
  </si>
  <si>
    <t>sample116</t>
  </si>
  <si>
    <t>sample120</t>
  </si>
  <si>
    <t>sample127</t>
  </si>
  <si>
    <t>sample129</t>
  </si>
  <si>
    <t>sample130</t>
  </si>
  <si>
    <t>sample131</t>
  </si>
  <si>
    <t>sample132</t>
  </si>
  <si>
    <t>sample134</t>
  </si>
  <si>
    <t>sample135</t>
  </si>
  <si>
    <t>sample136</t>
  </si>
  <si>
    <t>sample137</t>
  </si>
  <si>
    <t>sample140</t>
  </si>
  <si>
    <t>sample143</t>
  </si>
  <si>
    <t>sample155</t>
  </si>
  <si>
    <t>sample161</t>
  </si>
  <si>
    <t>sample166</t>
  </si>
  <si>
    <t>sample169</t>
  </si>
  <si>
    <t>sample170</t>
  </si>
  <si>
    <t>sample177</t>
  </si>
  <si>
    <t>sample178</t>
  </si>
  <si>
    <t>sample185</t>
  </si>
  <si>
    <t>sample186</t>
  </si>
  <si>
    <t>sample190</t>
  </si>
  <si>
    <t>sample191</t>
  </si>
  <si>
    <t>sample192</t>
  </si>
  <si>
    <t>sample194</t>
  </si>
  <si>
    <t>sample196</t>
  </si>
  <si>
    <t>sample201</t>
  </si>
  <si>
    <t>sample206</t>
  </si>
  <si>
    <t>sample216</t>
  </si>
  <si>
    <t>sample224</t>
  </si>
  <si>
    <t>sample249</t>
  </si>
  <si>
    <t>sample251</t>
  </si>
  <si>
    <t>sample252</t>
  </si>
  <si>
    <t>sample256</t>
  </si>
  <si>
    <t>sample263</t>
  </si>
  <si>
    <t>sample265</t>
  </si>
  <si>
    <t>sample266</t>
  </si>
  <si>
    <t>sample267</t>
  </si>
  <si>
    <t>sample276</t>
  </si>
  <si>
    <t>sample286</t>
  </si>
  <si>
    <t>sample293</t>
  </si>
  <si>
    <t>sample6</t>
  </si>
  <si>
    <t>sample10</t>
  </si>
  <si>
    <t>sample13</t>
  </si>
  <si>
    <t>sample20</t>
  </si>
  <si>
    <t>sample32</t>
  </si>
  <si>
    <t>sample40</t>
  </si>
  <si>
    <t>sample47</t>
  </si>
  <si>
    <t>sample49</t>
  </si>
  <si>
    <t>sample70</t>
  </si>
  <si>
    <t>sample72</t>
  </si>
  <si>
    <t>sample91</t>
  </si>
  <si>
    <t>sample101</t>
  </si>
  <si>
    <t>sample103</t>
  </si>
  <si>
    <t>sample110</t>
  </si>
  <si>
    <t>sample117</t>
  </si>
  <si>
    <t>sample125</t>
  </si>
  <si>
    <t>sample142</t>
  </si>
  <si>
    <t>sample145</t>
  </si>
  <si>
    <t>sample146</t>
  </si>
  <si>
    <t>sample152</t>
  </si>
  <si>
    <t>sample160</t>
  </si>
  <si>
    <t>sample167</t>
  </si>
  <si>
    <t>sample174</t>
  </si>
  <si>
    <t>sample199</t>
  </si>
  <si>
    <t>sample200</t>
  </si>
  <si>
    <t>sample210</t>
  </si>
  <si>
    <t>sample236</t>
  </si>
  <si>
    <t>sample237</t>
  </si>
  <si>
    <t>sample238</t>
  </si>
  <si>
    <t>sample259</t>
  </si>
  <si>
    <t>sample261</t>
  </si>
  <si>
    <t>sample268</t>
  </si>
  <si>
    <t>sample269</t>
  </si>
  <si>
    <t>sample271</t>
  </si>
  <si>
    <t>sample281</t>
  </si>
  <si>
    <t>sample284</t>
  </si>
  <si>
    <t>NAME</t>
  </si>
  <si>
    <t>ADDRESSA_ID</t>
  </si>
  <si>
    <t>ALLELEA_PROBESEQ</t>
  </si>
  <si>
    <t>ADDRESSB_ID</t>
  </si>
  <si>
    <t>ALLELEB_PROBESEQ</t>
  </si>
  <si>
    <t>INFINIUM_DESIGN_TYPE</t>
  </si>
  <si>
    <t>NEXT_BASE</t>
  </si>
  <si>
    <t>COLOR_CHANNEL</t>
  </si>
  <si>
    <t>FORWARD_SEQUENCE</t>
  </si>
  <si>
    <t>GENOME_BUILD</t>
  </si>
  <si>
    <t>CHR</t>
  </si>
  <si>
    <t>MAPINFO</t>
  </si>
  <si>
    <t>SOURCESEQ</t>
  </si>
  <si>
    <t>CHROMOSOME_36</t>
  </si>
  <si>
    <t>COORDINATE_36</t>
  </si>
  <si>
    <t>STRAND</t>
  </si>
  <si>
    <t>PROBE_SNPS</t>
  </si>
  <si>
    <t>PROBE_SNPS_10</t>
  </si>
  <si>
    <t>RANDOM_LOCI</t>
  </si>
  <si>
    <t>METHYL27_LOCI</t>
  </si>
  <si>
    <t>UCSC_REFGENE_NAME</t>
  </si>
  <si>
    <t>UCSC_REFGENE_ACCESSION</t>
  </si>
  <si>
    <t>UCSC_REFGENE_GROUP</t>
  </si>
  <si>
    <t>UCSC_CPG_ISLANDS_NAME</t>
  </si>
  <si>
    <t>RELATION_TO_UCSC_CPG_ISLAND</t>
  </si>
  <si>
    <t>PHANTOM</t>
  </si>
  <si>
    <t>DMR</t>
  </si>
  <si>
    <t>ENHANCER</t>
  </si>
  <si>
    <t>HMM_ISLAND</t>
  </si>
  <si>
    <t>REGULATORY_FEATURE_NAME</t>
  </si>
  <si>
    <t>REGULATORY_FEATURE_GROUP</t>
  </si>
  <si>
    <t>DHS</t>
  </si>
  <si>
    <t>Index</t>
  </si>
  <si>
    <t>TargetID</t>
  </si>
  <si>
    <t>Male Smoke p-value</t>
  </si>
  <si>
    <t>Holm Significant?</t>
  </si>
  <si>
    <t>FDR significant?</t>
  </si>
  <si>
    <t>Avg Smoker</t>
  </si>
  <si>
    <t>AvgNonSmoke</t>
  </si>
  <si>
    <t>STD Smoke</t>
  </si>
  <si>
    <t>STD NS</t>
  </si>
  <si>
    <t>cg04286878</t>
  </si>
  <si>
    <t>CCATATTTAACCATAAAAACAAAACCAACATAAACTTCAACAAATTCACA</t>
  </si>
  <si>
    <t>CCATATTTAACCGTAAAAACAAAACCGACGTAAACTTCAACGAATTCACG</t>
  </si>
  <si>
    <t>I</t>
  </si>
  <si>
    <t>A</t>
  </si>
  <si>
    <t>Red</t>
  </si>
  <si>
    <t>TCTCTGTCTCAGCCATGTTTGACCGTGAGAACAAGGCCGGCGTGAACTTCAGCGAGTTCA[CG]GGTGTGTGGAAGTACATCACGGACTGGCAGAACGTCTTCCGCACGTACGACCGGGACAAC</t>
  </si>
  <si>
    <t>CCATGTTTGACCGTGAGAACAAGGCCGGCGTGAACTTCAGCGAGTTCACG</t>
  </si>
  <si>
    <t>R</t>
  </si>
  <si>
    <t>AHRR;PDCD6</t>
  </si>
  <si>
    <t>NM_020731;NM_013232</t>
  </si>
  <si>
    <t>Body;Body</t>
  </si>
  <si>
    <t>chr5:307286-307592</t>
  </si>
  <si>
    <t>N_Shore</t>
  </si>
  <si>
    <t>5:359728-359875</t>
  </si>
  <si>
    <t>cg08802770</t>
  </si>
  <si>
    <t>AAACCAACATAAACTTCAACAAATTCACAAATATATAAAAATACATCACA</t>
  </si>
  <si>
    <t>AAACCGACGTAAACTTCAACGAATTCACGAATATATAAAAATACATCACG</t>
  </si>
  <si>
    <t>ACCGTGAGAACAAGGCCGGCGTGAACTTCAGCGAGTTCACGGGTGTGTGGAAGTACATCA[CG]GACTGGCAGAACGTCTTCCGCACGTACGACCGGGACAACTCCGGGATGATCGATAAGAAC</t>
  </si>
  <si>
    <t>AGGCCGGCGTGAACTTCAGCGAGTTCACGGGTGTGTGGAAGTACATCACG</t>
  </si>
  <si>
    <t>cg22030839</t>
  </si>
  <si>
    <t>ATAAATAAATTACCRAAACCTAAAAAAACCTACTTCAACTCRTTCTTATC</t>
  </si>
  <si>
    <t>II</t>
  </si>
  <si>
    <t>GTACATCACGGACTGGCAGAACGTCTTCCGCACGTACGACCGGGACAACTCCGGGATGAT[CG]ATAAGAACGAGCTGAAGCAGGCCCTCTCAGGTTTCGGTAACTCACTCACTCTGGCTTGTG</t>
  </si>
  <si>
    <t>TGAGTGAGTTACCGAAACCTGAGAGGGCCTGCTTCAGCTCGTTCTTATCG</t>
  </si>
  <si>
    <t>F</t>
  </si>
  <si>
    <t>cg03569073</t>
  </si>
  <si>
    <t>TAAATCCACTTTTAAATAATTTCAAAAACCACATTCTCAATTTTACTCAC</t>
  </si>
  <si>
    <t>TTATCCAAAATGAGATAAGGGCTATGCAAGCCGTTCATCTTTTCTGAAGTGGAATGATGT[CG]TGAGCAAAACTGAGAATGTGGCTTTTGAAATCATTTAAAAGTGGATCCATGAAAATACCG</t>
  </si>
  <si>
    <t>CGTGAGCAAAACTGAGAATGTGGCTTTTGAAATCATTTAAAAGTGGATCC</t>
  </si>
  <si>
    <t>cg09662430</t>
  </si>
  <si>
    <t>AACATATATATACTTAACACATATACACACACACATATAACAATATACCA</t>
  </si>
  <si>
    <t>AACGTATATATACTTAACGCGTATACACACACACATATAACGATATACCG</t>
  </si>
  <si>
    <t>T</t>
  </si>
  <si>
    <t>TCAGGTGCGCTCAGCGTGTGTGTGCTTGACGCGTGTGCACACACACATGTGACGGTGTGC[CG]TGGGTCTAGGAGTGTTCACAGTGCCTGTCCAGAGTGCGTCCATAGGGCCTGTCCACGGGG</t>
  </si>
  <si>
    <t>CGGCACACCGTCACATGTGTGTGTGCACACGCGTCAAGCACACACACGCT</t>
  </si>
  <si>
    <t>Island</t>
  </si>
  <si>
    <t>5:360287-360806</t>
  </si>
  <si>
    <t>cg17386114</t>
  </si>
  <si>
    <t>CACCRAAATTCTAATCCATACRAATCTCATCTAACCCCTATTATAAAACC</t>
  </si>
  <si>
    <t>GTTGGTGGCTGCACCGAGATTCTAATCCATGCGGATCTCATCTGGCCCCTGTTGTGAAGC[CG]CTTCCGTGATTTGCTTAAAAGGCTCCTTAGAAACAGTGAGGAAAATTCGATTCTACTTGA</t>
  </si>
  <si>
    <t>CGGCTTCACAACAGGGGCCAGATGAGATCCGCATGGATTAGAATCTCGGT</t>
  </si>
  <si>
    <t>chr5:309705-310136</t>
  </si>
  <si>
    <t>cg13275321</t>
  </si>
  <si>
    <t>TACTTAAATAAATAAAACTCCAAAAATCTCRAAAATACTCAAATAAAATC</t>
  </si>
  <si>
    <t>TGTTGTGAAGCCGCTTCCGTGATTTGCTTAAAAGGCTCCTTAGAAACAGTGAGGAAAATT[CG]ATTCTACTTGAGTACCTCCGAGATCCCTGGAGTCTCACTTATCTAAGCACGTCGCCTCTC</t>
  </si>
  <si>
    <t>CGATTCTACTTGAGTACCTCCGAGATCCCTGGAGTCTCACTTATCTAAGC</t>
  </si>
  <si>
    <t>5:360848-360913</t>
  </si>
  <si>
    <t>cg06605558</t>
  </si>
  <si>
    <t>ATTCTACTTAAATACCTCCRAAATCCCTAAAATCTCACTTATCTAAACAC</t>
  </si>
  <si>
    <t>AGGAAAATTCGATTCTACTTGAGTACCTCCGAGATCCCTGGAGTCTCACTTATCTAAGCA[CG]TCGCCTCTCCTCGTGTTTCCTCCCAGCATGCACTTTGTGGCTGCCTTTCTTTCTCTTTTC</t>
  </si>
  <si>
    <t>TTCTACTTGAGTACCTCCGAGATCCCTGGAGTCTCACTTATCTAAGCACG</t>
  </si>
  <si>
    <t>cg16081854</t>
  </si>
  <si>
    <t>AAAAATATCCRTAACRCCAAAAATCRCTTATCTAAAAATAACTTCAAACC</t>
  </si>
  <si>
    <t>CCTGGGGGCCAGGGAGGCCAGTGCTGCCGATTGCGGCCAGGGCCACGTGGACTTCAGGAC[CG]GCCTGAAGTTATTTTTAGATAAGCGACCTCTGGCGCCACGGACATCTTTTCCTAACCTTG</t>
  </si>
  <si>
    <t>CGGCCTGAAGTTATTTTTAGATAAGCGACCTCTGGCGCCACGGACATCTT</t>
  </si>
  <si>
    <t>rs908117</t>
  </si>
  <si>
    <t>5:361235-361628</t>
  </si>
  <si>
    <t>cg17310215</t>
  </si>
  <si>
    <t>ACCAAAAACTTCCCAAAAAACTATACTTAACTATAACRAAAAACACRACC</t>
  </si>
  <si>
    <t>GTCCTGGTCTGGCCAAGGACTTCCCAGAAAACTGTGCTTAGCTGTGGCGGGAGGCACGGC[CG]GTCACGCAGCCTTCCTCCCGCCCTGGAGTGGGCAGGCCTGCTTGTGTTGTGCAGCGGCAG</t>
  </si>
  <si>
    <t>CGGCCGTGCCTCCCGCCACAGCTAAGCACAGTTTTCTGGGAAGTCCTTGG</t>
  </si>
  <si>
    <t>cg13707777</t>
  </si>
  <si>
    <t>ACATAAAAAATAACCCTAAAAATCAAAAACCAAACACAAAAAAAAACTCA</t>
  </si>
  <si>
    <t>ACGTAAAAAATAACCCTAAAAATCAAAAACCAAACGCAAAAAAAAACTCG</t>
  </si>
  <si>
    <t>ACTTCCAGGTTTTTCCTGGGGTGCGGCATCCCATCGCAGCATTTTCTCTGGTTACCCTCA[CG]AGTTTCCTCCTGCGTTTGGTTCTTGATCTCCAGGGCCATCTCCCACGTCTTCCTTGGAAA</t>
  </si>
  <si>
    <t>ACGTGGGAGATGGCCCTGGAGATCAAGAACCAAACGCAGGAGGAAACTCG</t>
  </si>
  <si>
    <t>5:308603-309452</t>
  </si>
  <si>
    <t>Gene_Associated</t>
  </si>
  <si>
    <t>cg03561637</t>
  </si>
  <si>
    <t xml:space="preserve"> </t>
  </si>
  <si>
    <t>CAATTACTTCTAAATTTTAACTTCTCAAATAAACATTCTTTTTATAATTC</t>
  </si>
  <si>
    <t>AAACTCAGAAACAGTTGCTTCTGGATTTTGGCTTCTCAGATAAACATTCTTTTTGTAGTT[CG]TTTGTTCATCCCTCATTTTGCTGTCTGACTTTGCCTTTCTTTTCCCTTCACTATTACTGA</t>
  </si>
  <si>
    <t>CGAACTACAAAAAGAATGTTTATCTGAGAAGCCAAAATCCAGAAGCAACT</t>
  </si>
  <si>
    <t>cg08519949</t>
  </si>
  <si>
    <t>CTCACTAAAATACACAAAAACAACAACCCTCACTAATATACACAAAAACA</t>
  </si>
  <si>
    <t>CTCACTAAAATACACGAAAACGACGACCCTCACTAATATACACGAAAACG</t>
  </si>
  <si>
    <t>CCGCCGTCCCCGTGCACCCCAGTGATGGCCGCCGTCCCCGTGCACACCAGTGAGGGCCGC[CG]TCCCCGTGCACACCAGTGAGGGCCGCCGTCCCCGTGCACCCCAGTGAGGGCCGCCGTCCC</t>
  </si>
  <si>
    <t>CTCACTGGGGTGCACGGGGACGGCGGCCCTCACTGGTGTGCACGGGGACG</t>
  </si>
  <si>
    <t>rs1810256</t>
  </si>
  <si>
    <t>5:362706-363102</t>
  </si>
  <si>
    <t>cg04023872</t>
  </si>
  <si>
    <t>ATCACTAAAATACACAAACACAACAACCATCACTAATATACACAAAAACA</t>
  </si>
  <si>
    <t>ATCACTAAAATACACGAACACGACGACCATCACTAATATACACGAAAACG</t>
  </si>
  <si>
    <t>CCGCCGTCCCCGTGCACCCCAGTGATGGCCGCCGTCCCCGTGCACCCCAGTGATGGCCGC[CG]TCCCCGTGCACACCAGTGATGGCCGCCGTGCCCGTGCACCCCAGTGATGGCCGCCGTCCC</t>
  </si>
  <si>
    <t>ATCACTGGGGTGCACGGGCACGGCGGCCATCACTGGTGTGCACGGGGACG</t>
  </si>
  <si>
    <t>rs2458891</t>
  </si>
  <si>
    <t>cg09854184</t>
  </si>
  <si>
    <t>ATTACCTATCTAAAAATACATAAAAAACAAAAACCATCACTAATATACAC</t>
  </si>
  <si>
    <t>TCCCCGTGCACACCAGTGATGGCCGCCGTGCCCGTGCACCCCAGTGATGGCCGCCGTCCC[CG]TGCACACCAGTGATGGCCTCTGTCCCCCATGCACTCCCAGACAGGCAATGTCCCTGTGGG</t>
  </si>
  <si>
    <t>TTGCCTGTCTGGGAGTGCATGGGGGACAGAGGCCATCACTGGTGTGCACG</t>
  </si>
  <si>
    <t>cg12845747</t>
  </si>
  <si>
    <t>CTATCATTTAAATTCAAAAATCCCTAAATATACAACAACRAAATTACCTC</t>
  </si>
  <si>
    <t>CCATCTCTTTCTGAATGTAATGGGAGGTCCTGTCTTTTCAGCTTGCAAGGAAGGAGGGTC[CG]AGGCAACTCCGCTGTTGCACATTTAGGGACCCCTGAACTTAAATGACAGAATGCCCTGAC</t>
  </si>
  <si>
    <t>TGTCATTTAAGTTCAGGGGTCCCTAAATGTGCAACAGCGGAGTTGCCTCG</t>
  </si>
  <si>
    <t>rs77067331</t>
  </si>
  <si>
    <t>S_Shore</t>
  </si>
  <si>
    <t>cg11148817</t>
  </si>
  <si>
    <t>ACAAAACCTCAAATAAAAATCTAAACCCTACRACAATTCAAACACAAAAC</t>
  </si>
  <si>
    <t>GCCAGACCCTGTCTTAAAAAAGAAAGAAAAGAAAAAGGGAAAAGATGCCGTGTAAAATCT[CG]TTCTGTGTCTGAATTGCCGTAGGGCTCAGATCTTCATTTGAGGTTCTGTGTCTGAATTGC</t>
  </si>
  <si>
    <t>CAGAACCTCAAATGAAGATCTGAGCCCTACGGCAATTCAGACACAGAACG</t>
  </si>
  <si>
    <t>rs62330023</t>
  </si>
  <si>
    <t>S_Shelf</t>
  </si>
  <si>
    <t>cg18584368</t>
  </si>
  <si>
    <t>RAAATTTAAATACCTATTTTCTCCCCAAAAATTAACRAATATATTCAAAC</t>
  </si>
  <si>
    <t>CATTTACTATCGAGATTTAAATGCCTGTTTTCTCCCCAGAGGTTGACGGATATATTCAGA[CG]TTACGACACGGATCAGGACGGCTGGATTCAGGTGTCGTACGAACAGTACCTGTCCATGGT</t>
  </si>
  <si>
    <t>CGTCTGAATATATCCGTCAACCTCTGGGGAGAAAACAGGCATTTAAATCT</t>
  </si>
  <si>
    <t>5:367539-367595</t>
  </si>
  <si>
    <t>cg02527419</t>
  </si>
  <si>
    <t>TTAAATACCTATTTTCTCCCCAAAAATTAACRAATATATTCAAACRTTAC</t>
  </si>
  <si>
    <t>ACTATCGAGATTTAAATGCCTGTTTTCTCCCCAGAGGTTGACGGATATATTCAGACGTTA[CG]ACACGGATCAGGACGGCTGGATTCAGGTGTCGTACGAACAGTACCTGTCCATGGTCTTCA</t>
  </si>
  <si>
    <t>TAAATGCCTGTTTTCTCCCCAGAGGTTGACGGATATATTCAGACGTTACG</t>
  </si>
  <si>
    <t>cg17989581</t>
  </si>
  <si>
    <t>ATATATTCAAACATTACAACACAAATCAAAACAACTAAATTCAAATATCA</t>
  </si>
  <si>
    <t>ATATATTCAAACGTTACGACACGAATCAAAACGACTAAATTCAAATATCG</t>
  </si>
  <si>
    <t>AGAGGTTGACGGATATATTCAGACGTTACGACACGGATCAGGACGGCTGGATTCAGGTGT[CG]TACGAACAGTACCTGTCCATGGTCTTCAGTATCGTATGACCCTGGCCTCTCGTGAAGAGC</t>
  </si>
  <si>
    <t>CGACACCTGAATCCAGCCGTCCTGATCCGTGTCGTAACGTCTGAATATAT</t>
  </si>
  <si>
    <t>cg14982043</t>
  </si>
  <si>
    <t>AAATAAAAACTATAACATTTTAACTCTTTCCATATTATACTACTCTTCAC</t>
  </si>
  <si>
    <t>TCAGGTGTCGTACGAACAGTACCTGTCCATGGTCTTCAGTATCGTATGACCCTGGCCTCT[CG]TGAAGAGCAGCACAACATGGAAAGAGCCAAAATGTCACAGTTCCTATCTGTGAGGGAATG</t>
  </si>
  <si>
    <t>GATAGGAACTGTGACATTTTGGCTCTTTCCATGTTGTGCTGCTCTTCACG</t>
  </si>
  <si>
    <t>Body;3'UTR</t>
  </si>
  <si>
    <t>cg13404472</t>
  </si>
  <si>
    <t>CCCRCTCTAAATCCTCAATCATCAATACAAACATAAAAATACAAATACAC</t>
  </si>
  <si>
    <t>CTCTCCTTCCCCCCGCTCTGGGTCCTCAGTCATCAGTGCAGACATGGAGGTGCAGGTGCA[CG]CCGTACACCCTCACCTGGGGCCCCTGGCCCATGCCTCCCCACCCTCCCTACCCTGATCTC</t>
  </si>
  <si>
    <t>CCGCTCTGGGTCCTCAGTCATCAGTGCAGACATGGAGGTGCAGGTGCACG</t>
  </si>
  <si>
    <t>AHRR</t>
  </si>
  <si>
    <t>NM_020731</t>
  </si>
  <si>
    <t>Body</t>
  </si>
  <si>
    <t>chr5:320788-323010</t>
  </si>
  <si>
    <t>N_Shelf</t>
  </si>
  <si>
    <t>5:316878-318110</t>
  </si>
  <si>
    <t>cg00300637</t>
  </si>
  <si>
    <t>AACAAAAAAAAAACTCTATAACTAAAAATATCAACTACATCTAAACCTTC</t>
  </si>
  <si>
    <t>CCCAGCACAGAGGCAGAAAGGAGACTCTGTGACTGGGGGTGTCAGCTGCATCTGGACCTT[CG]TGGTGGGGAGGGAGGCACGCCCAATAGCCCGTCTGAACGGGAGGTGGCTCAGGGATCCCC</t>
  </si>
  <si>
    <t>GCAGAAAGGAGACTCTGTGACTGGGGGTGTCAGCTGCATCTGGACCTTCG</t>
  </si>
  <si>
    <t>cg14453201</t>
  </si>
  <si>
    <t>AAAAACACAATTCCCCCAACTAAAATAAAAACCACAAATACTAAAAAACA</t>
  </si>
  <si>
    <t>AAAAACGCGATTCCCCCGACTAAAATAAAAACCGCGAATACTAAAAAACG</t>
  </si>
  <si>
    <t>TTGCGGGATGAAGAGGGCGCGGTTCCCCCGGCTGGGATGAGGACCGCGGATGCTGAGGAG[CG]GACTCCAGGGACCACCGACTCCATGGCCGGCCCCAGCGAGGGCGAGAACGGGTGGAAGCC</t>
  </si>
  <si>
    <t>CGCTCCTCAGCATCCGCGGTCCTCATCCCAGCCGGGGGAACCGCGCCCTC</t>
  </si>
  <si>
    <t>5:373705-374321</t>
  </si>
  <si>
    <t>cg11554391</t>
  </si>
  <si>
    <t>AATTATAAAAAATATTAAAATACTTTTAAATCCTAAACTTCCCAAAAAAC</t>
  </si>
  <si>
    <t>CCTGAAATGCCCAGGACGAAGAACGTCGCACGGACGACCCTGCCGTGCCTGGCGCGCGTC[CG]CTTCCTGGGAAGCTCAGGATCCAAAAGCATCTTAATATTCTCTATAATTCGCCAAAAACC</t>
  </si>
  <si>
    <t>ATTATAGAGAATATTAAGATGCTTTTGGATCCTGAGCTTCCCAGGAAGCG</t>
  </si>
  <si>
    <t>cg09634134</t>
  </si>
  <si>
    <t>CAAAAAATCACTAAAACACAAAAAACACAAAACAAACCCCAAAAAAACCA</t>
  </si>
  <si>
    <t>CGAAAAATCACTAAAACGCGAAAAACGCAAAACGAACCCCAAAAAAACCG</t>
  </si>
  <si>
    <t>GCACGGAGACTCCGGGGGATCACTGGGACGCGAAGGGCGCAGGGCGGACCCCAGGGGAAC[CG]GATGGCGTCTCCGGTTCGCCAGGGCAGCTGGGGCAGCCGGACCCGAGACAGCCGGACCCG</t>
  </si>
  <si>
    <t>CGGTTCCCCTGGGGTCCGCCCTGCGCCCTTCGCGTCCCAGTGATCCCCCG</t>
  </si>
  <si>
    <t>5:374423-375997</t>
  </si>
  <si>
    <t>5:321400-322122</t>
  </si>
  <si>
    <t>Unclassified</t>
  </si>
  <si>
    <t>cg09470163</t>
  </si>
  <si>
    <t>TAAAAACAAAATACACTCCCAAATATAAAACTAAAAAACAAACACCAACA</t>
  </si>
  <si>
    <t>TAAAAACGAAATACGCTCCCGAATATAAAACTAAAAAACGAACGCCGACG</t>
  </si>
  <si>
    <t>TGCCGCCCGCGGTGGAGACGGGATGCGCTCCCGGGTGTGGGGCTGAGGGACGGGCGCCGG[CG]TCGGGACCCTCCTCACGCCGCATCCTCGCGTCGCCAGGCCCGGCGGCCCCGGGACGGGGC</t>
  </si>
  <si>
    <t>CGCCGGCGCCCGTCCCTCAGCCCCACACCCGGGAGCGCATCCCGTCTCCA</t>
  </si>
  <si>
    <t>cg16896326</t>
  </si>
  <si>
    <t>AAACRAAACRAACACTCTAAAATACRACTAACTAATCTCACTTAAAACTC</t>
  </si>
  <si>
    <t>CGGCGGCCCCGGGACGGGGCGGACACTCTGGGGTGCGGCTGGCTGGTCTCACTTAAAACT[CG]GACCTCGGAGGGAAGCCGCGGCGCGTCCACGGTTCGTGGTCCTCAGCGTCCCCTCGAGAG</t>
  </si>
  <si>
    <t>GACGGGGCGGACACTCTGGGGTGCGGCTGGCTGGTCTCACTTAAAACTCG</t>
  </si>
  <si>
    <t>cg07137034</t>
  </si>
  <si>
    <t>TCAACRCTACTAAATACTACTAAAACCAAACCTAAACATAAACCTTTCCC</t>
  </si>
  <si>
    <t>GGCGGCGGAGCGGGGCCCCGCTGTCGGGCCGAGGGCGCCAGGTCCGGGGGGCCTCACCCC[CG]GGAAAGGCCCATGTTCAGGCTTGGTTTCAGTAGCACCCAGTAGCGCTGAAGTCTTATTTT</t>
  </si>
  <si>
    <t>CAGCGCTACTGGGTGCTACTGAAACCAAGCCTGAACATGGGCCTTTCCCG</t>
  </si>
  <si>
    <t>cg06802630</t>
  </si>
  <si>
    <t>AACCTACCTTAATATCCTCATTCATAAAATAAATAACAATTACCAAACCA</t>
  </si>
  <si>
    <t>GACCTACCTTAATATCCTCGTTCGTAAAATAAATAACGATTACCAAACCG</t>
  </si>
  <si>
    <t>AAGGGTGGGCGTGTGCGCGCGTTCTCCAAACGCCACCCCCACGGGGCCTCACAGCCGCCC[CG]GCCTGGCAACCGTCACCCATTTTACGAACGAGGACATCAAGGTAGGTCGCTCATCCAGCC</t>
  </si>
  <si>
    <t>GACCTACCTTGATGTCCTCGTTCGTAAAATGGGTGACGGTTGCCAGGCCG</t>
  </si>
  <si>
    <t>5:322359-323011</t>
  </si>
  <si>
    <t>cg12961784</t>
  </si>
  <si>
    <t>AAAACATCAAAATAAATCRCTCATCCAACCTCTCAAAACAAATAACTAAC</t>
  </si>
  <si>
    <t>TTTTACGAACGAGGACATCAAGGTAGGTCGCTCATCCAGCCTCTCAGAGCAAGTGACTGG[CG]GCGTTTGGACTCGGGCCGAGTGTGCCATACCCATCCCGCACAAAGCCGGGGCTCGATGCG</t>
  </si>
  <si>
    <t>GGACATCAAGGTAGGTCGCTCATCCAGCCTCTCAGAGCAAGTGACTGGCG</t>
  </si>
  <si>
    <t>cg01970407</t>
  </si>
  <si>
    <t>CCAATTACCTATAAAACAACTTCAACCTATATCCCAAACAAAAAAAAACA</t>
  </si>
  <si>
    <t>CCAATTACCTATAAAACAACTTCGACCTATATCCCAAACAAAAAAAAACG</t>
  </si>
  <si>
    <t>C</t>
  </si>
  <si>
    <t>Grn</t>
  </si>
  <si>
    <t>CTCCCCTGTCCCCCAATTACCTATGAGGCAGCTTCGACCTGTGTCCCAGGCAGAGAAGAA[CG]CTGCCGTCAGGAGGCCGGGGACAGCTGAGTCTTGCCTCACAGGGGCATTTCTGTGGGGAG</t>
  </si>
  <si>
    <t>CCAATTACCTATGAGGCAGCTTCGACCTGTGTCCCAGGCAGAGAAGAACG</t>
  </si>
  <si>
    <t>cg17924476</t>
  </si>
  <si>
    <t>TAACTTAACAAAATCTTCCCACCTCRTTCACCCRTACTAAATACTAAAAC</t>
  </si>
  <si>
    <t>GAGACGGCTTGTGGCTTAACAGGGTCTTCCCACCTCGTTCACCCGTGCTGGGTGCTGAGA[CG]CCGGGGGAGGGGGAGGCAGCTGTGGTTCCAGCCGTCGTCATTTGCAATGCAGTTGGAGAG</t>
  </si>
  <si>
    <t>GGCTTAACAGGGTCTTCCCACCTCGTTCACCCGTGCTGGGTGCTGAGACG</t>
  </si>
  <si>
    <t>5:376769-376981</t>
  </si>
  <si>
    <t>cg23067299</t>
  </si>
  <si>
    <t>CCACCAAATAACCCTAACCAATATTAAATAATTAATACAACACAAAAACA</t>
  </si>
  <si>
    <t>CCGCCGAATAACCCTAACCAATATTAAATAATTAATACGACACAAAAACG</t>
  </si>
  <si>
    <t>GTTGGAGAGATGCCGCCGGGTGGCCCTGACCAGTGTTAAGTGGTTAATACGACACAGAAG[CG]GGAAAGCGCCATGTGGTCTGGGGTGATCAGGCATTGAAGGAGACTCAACGGAGCTCCTTG</t>
  </si>
  <si>
    <t>CCGCCGGGTGGCCCTGACCAGTGTTAAGTGGTTAATACGACACAGAAGCG</t>
  </si>
  <si>
    <t>cg08606254</t>
  </si>
  <si>
    <t>TATAATCTAAAATAATCAAACATTAAAAAAAACTCAACRAAACTCCTTAC</t>
  </si>
  <si>
    <t>GGAAAGCGCCATGTGGTCTGGGGTGATCAGGCATTGAAGGAGACTCAACGGAGCTCCTTG[CG]GAGGAGAGTCGGCTCACAGACAGGCAGGAATGAACAGGCCGATCTGCTAGGGGCTGATGA</t>
  </si>
  <si>
    <t>GTGGTCTGGGGTGATCAGGCATTGAAGGAGACTCAACGGAGCTCCTTGCG</t>
  </si>
  <si>
    <t>rs76589558</t>
  </si>
  <si>
    <t>cg25004427</t>
  </si>
  <si>
    <t>CTTCTTTCACACATCACAACATTTTTAAAATCCATCCATATAACAACACA</t>
  </si>
  <si>
    <t>CTTCTTTCACGCATCACAACGTTTTTAAAATCCATCCATATAACAACACG</t>
  </si>
  <si>
    <t>TTCTGTGTCCAGCTTCTTTCACGCATCACAGCGTTTTTAGGGTCCATCCATGTGGCAGCA[CG]TGCCAGGGCTTCCTTCCTTTTCATGGCTGAATAATATTTCATCTTATGAAGATACCACAT</t>
  </si>
  <si>
    <t>CTTCTTTCACGCATCACAGCGTTTTTAGGGTCCATCCATGTGGCAGCACG</t>
  </si>
  <si>
    <t>cg02356223</t>
  </si>
  <si>
    <t>AATCTCCTATATCAAAAACTACATAATTCTCCAATAAAAAAATAAACTAC</t>
  </si>
  <si>
    <t>GATGCAGATTTAGTCTCCTGTGTCAGGGACTGCATGATTCTCCAGTGGGAAAGTGGACTG[CG]GGAAGACCCACCCTCACCCTCTCATACTGGGGAGTCACTCCCAGTTCCCAGCCACTCTTG</t>
  </si>
  <si>
    <t>GTCTCCTGTGTCAGGGACTGCATGATTCTCCAGTGGGAAAGTGGACTGCG</t>
  </si>
  <si>
    <t>cg16995193</t>
  </si>
  <si>
    <t>CCACTTCACTCAACCTTTTTAAAATTTTCTACATATACAATCATATCTAC</t>
  </si>
  <si>
    <t>ATAGGTGTGAGCCACTTCACTCAGCCTTTTTGGAATTTTCTACATGTACAATCATGTCTG[CG]AACAGATAGAGTTTTCTTTTATTTTTATTTCCCAGTTTTATGACTTTTATTTATTTCCCA</t>
  </si>
  <si>
    <t>CGCAGACATGATTGTACATGTAGAAAATTCCAAAAAGGCTGAGTGAAGTG</t>
  </si>
  <si>
    <t>rs73041270</t>
  </si>
  <si>
    <t>chr5:343449-344535</t>
  </si>
  <si>
    <t>cg03891523</t>
  </si>
  <si>
    <t>ACAACAAACTTAAATTAATAAAAATTTATAAAACACTCCATCCAACAACC</t>
  </si>
  <si>
    <t>TAAGTCCCAGAATATGGTCTGTCTTGGCGAATGTTACATGTGTAAAAACCAGATACTCTT[CG]GTTGTTGGATGGAGTGTTTTATAAATTTCCATTAATTCAAGTCTGTTGTCGTTTGGATAT</t>
  </si>
  <si>
    <t>CGGTTGTTGGATGGAGTGTTTTATAAATTTCCATTAATTCAAGTCTGTTG</t>
  </si>
  <si>
    <t>cg09078014</t>
  </si>
  <si>
    <t>AAATAACRTAAACACAAAACCCCACATACCCTCTCAAAAATAACAAAAAC</t>
  </si>
  <si>
    <t>ATACCTTTTCGGGGTGACGTGAACACAGAACCCCACATACCCTCTCAGGGGTGACAGGAA[CG]TGGGACCCCACGTACCTTCTCGGGGTGATGGGAACACGGGACCCGCGTACCCTCTTGGGG</t>
  </si>
  <si>
    <t>GGTGACGTGAACACAGAACCCCACATACCCTCTCAGGGGTGACAGGAACG</t>
  </si>
  <si>
    <t>5:396450-397481</t>
  </si>
  <si>
    <t>cg14714797</t>
  </si>
  <si>
    <t>AAAAAATAAAAACCTCACAAAATCACAAATATAAAAACACCAAAACCACA</t>
  </si>
  <si>
    <t>AAAAAATAAAAACCTCGCGAAATCGCGAATATAAAAACGCCAAAACCGCG</t>
  </si>
  <si>
    <t>ACGAGGAGGAGCAGGAGGTGGGGGCCTCGCGGGGTCGCGGGTGTGGGGGCGCCAGGACCG[CG]CTGAGGGGCCCGGGGCATCGCGGCGGGAACAGGGCGCACGTGGCGCGTTCCGGTGACCGG</t>
  </si>
  <si>
    <t>CGCGGTCCTGGCGCCCCCACACCCGCGACCCCGCGAGGCCCCCACCTCCT</t>
  </si>
  <si>
    <t>5:343662-344611</t>
  </si>
  <si>
    <t>Promoter_Associated_Cell_type_specific</t>
  </si>
  <si>
    <t>cg09338136</t>
  </si>
  <si>
    <t>CACACAAACAAAAAACRAAATACTTTACTATTTCTACAAAAACCTCCTCC</t>
  </si>
  <si>
    <t>TTGTCTTCCAGGCCGAGGACGATGATCCCGCCGGGGGAGTGCACGTACGCGGGCCGGAAG[CG]GAGGAGGCCCCTGCAGAAACAGTAAAGTATCCCGCCTTCTGCTTGTGTGGGTTGTTGCAC</t>
  </si>
  <si>
    <t>CGGAGGAGGCCCCTGCAGAAACAGTAAAGTATCCCGCCTTCTGCTTGTGT</t>
  </si>
  <si>
    <t>cg16371648</t>
  </si>
  <si>
    <t>AAACAAACAAAAAAAACTTCAAAAACCAAACAAACCAAAACTAAACTCCA</t>
  </si>
  <si>
    <t>AAACGAACGAAAAAAACTTCGAAAACCGAACGAACCGAAACTAAACTCCG</t>
  </si>
  <si>
    <t>GTTTTAGGAACAGGGCGAGCGAGGAAGGCTTCGGGAGCCGGGCGGGCCGGGGCTGAGCTC[CG]GCGCGGGCGGCGCAGGAGTCGTCTCCCCGCAGCGCCCCGGTGCCCGGAGCCCCCGGCGAG</t>
  </si>
  <si>
    <t>GGGCGAGCGAGGAAGGCTTCGGGAGCCGGGCGGGCCGGGGCTGAGCTCCG</t>
  </si>
  <si>
    <t>rs6887387</t>
  </si>
  <si>
    <t>high-CpG:397096-397382</t>
  </si>
  <si>
    <t>cg24688690</t>
  </si>
  <si>
    <t>RCAATACTTAAAAACACCACRACCACACACTAAAACCAAACATTTAACAC</t>
  </si>
  <si>
    <t>GCCACCCTCACTGCCCTAACACCTGCTGTGATAATGAGGTAAGGCCCCTTGGCGCCTGGA[CG]TGTCAAATGCTTGGCCTTAGTGTGTGGCCGTGGTGCCTCCAAGCACTGCGGGGCCCCAGG</t>
  </si>
  <si>
    <t>CAGTGCTTGGAGGCACCACGGCCACACACTAAGGCCAAGCATTTGACACG</t>
  </si>
  <si>
    <t>rs73046912</t>
  </si>
  <si>
    <t>cg08858540</t>
  </si>
  <si>
    <t>ACAACCAAAACCAAAACCAAAAACTACAAAAAAAACAACACAACCCTACA</t>
  </si>
  <si>
    <t>ACAACCGAAACCGAAACCAAAAACTACAAAAAAAACAACACAACCCTACG</t>
  </si>
  <si>
    <t>GGGGCCAGGCACACAGCCGAGGCCGGGACCAAGGGCTGCAGAAGAAACAGCACAGCCCTG[CG]CTGCTTGCGAACAAGCTCTAGCGGGGGACGGCAGTAGATACGGATGCTGCAATTCATATA</t>
  </si>
  <si>
    <t>CGCAGGGCTGTGCTGTTTCTTCTGCAGCCCTTGGTCCCGGCCTCGGCTGT</t>
  </si>
  <si>
    <t>5:399201-399262</t>
  </si>
  <si>
    <t>cg09084391</t>
  </si>
  <si>
    <t>ATAAATTACAACATCCATATCTACTACCATCCCCCACTAAAACTTATTCA</t>
  </si>
  <si>
    <t>ATAAATTACAACATCCGTATCTACTACCGTCCCCCGCTAAAACTTATTCG</t>
  </si>
  <si>
    <t>CACACAGCCGAGGCCGGGACCAAGGGCTGCAGAAGAAACAGCACAGCCCTGCGCTGCTTG[CG]AACAAGCTCTAGCGGGGGACGGCAGTAGATACGGATGCTGCAATTCATATATAAAGGGAG</t>
  </si>
  <si>
    <t>ATGAATTGCAGCATCCGTATCTACTGCCGTCCCCCGCTAGAGCTTGTTCG</t>
  </si>
  <si>
    <t>rs78566649</t>
  </si>
  <si>
    <t>cg04135110</t>
  </si>
  <si>
    <t>TACRTCTACTACCCAAATCTCTCAAATACACAAACTCAAAAACACATTCC</t>
  </si>
  <si>
    <t>AATGTGACAAATACGTCTGCTACCCAAATCTCTCAAGTGCACAGGCTCAGGAGCACATTC[CG]TCGCCCACCCCCGGGGGACCCAGCTATGGAAGTGTCTCAACCCTTCCTGGCCCCCTACGT</t>
  </si>
  <si>
    <t>CGGAATGTGCTCCTGAGCCTGTGCACTTGAGAGATTTGGGTAGCAGACGT</t>
  </si>
  <si>
    <t>5:399695-400131</t>
  </si>
  <si>
    <t>cg24980413</t>
  </si>
  <si>
    <t>CRAAAACTCACRTAACTTACTATACCRTAAATAATAAACCCTTTATCTCC</t>
  </si>
  <si>
    <t>TGATGAACACGCGGAAGCTCACGTAGCTTGCTGTGCCGTGAGTAGTAAGCCCTTTGTCTC[CG]CCTCCGGGGTCTCATGTCTTCTTCCAGGGTCCACGAAACAGGAACGAGTTGTTAGCTTGC</t>
  </si>
  <si>
    <t>GGAAGCTCACGTAGCTTGCTGTGCCGTGAGTAGTAAGCCCTTTGTCTCCG</t>
  </si>
  <si>
    <t>cg05655106</t>
  </si>
  <si>
    <t>ATAATATCAAACRAAAACRACAACAAACTAACCAAATAATCCAACTCRAC</t>
  </si>
  <si>
    <t>GAGGCCCGCCGTGGGGGCAGAGAAGTCCAACCCCTCCAAGCGACACCGGGACCGCCTCAA[CG]CCGAGTTGGACCACCTGGCCAGCCTGCTGCCGTTCCCGCCTGACATCATCTCCAAGCTGG</t>
  </si>
  <si>
    <t>CGCCGAGTTGGACCACCTGGCCAGCCTGCTGCCGTTCCCGCCTGACATCA</t>
  </si>
  <si>
    <t>rs76771513</t>
  </si>
  <si>
    <t>chr5:356570-359526</t>
  </si>
  <si>
    <t>cg02088390</t>
  </si>
  <si>
    <t>ACTACTAAATAATATTAAACTCAATTTACCTAAAAAACCTAAAATTTACC</t>
  </si>
  <si>
    <t>TGGTGCCCAGGGCTGCTGGGTGGTGTTGGACTCAGTTTACCTGAGAGACCTGGGGTTTGC[CG]TATGTGCAGGATGGCAGCTTTTCCAGGAGGGTTAAGATGTGGTGCAGTTGGTGTGGTCTG</t>
  </si>
  <si>
    <t>CGGCAAACCCCAGGTCTCTCAGGTAAACTGAGTCCAACACCACCCAGCAG</t>
  </si>
  <si>
    <t>rs73734237</t>
  </si>
  <si>
    <t>cg02121612</t>
  </si>
  <si>
    <t>CCCAAAACTCCTTAAAAATACCTATATTTACCAAAACCCCTACAATCAAC</t>
  </si>
  <si>
    <t>CAGGCCACCCTCCCAGAACTCCTTGGGGGTGCCTGTGTTTGCCAGGACCCCTGCAGTCAG[CG]ACTGAGGAAGAGCGCCCGCGAGTGGAGGCCCTCAGTCACGGAGTCCACCCGGGCAGTCAG</t>
  </si>
  <si>
    <t>CGCTGACTGCAGGGGTCCTGGCAAACACAGGCACCCCCAAGGAGTTCTGG</t>
  </si>
  <si>
    <t>cg00629928</t>
  </si>
  <si>
    <t>AATAAACTCCRTAACTAAAAACCTCCACTTACRAACRCTCTTCCTCAATC</t>
  </si>
  <si>
    <t>ACTGAGGAAGAGCGCCCGGGAGTGGAGGCCGTCAGTCACGGAGTCCACCCGGGCAGTCAG[CG]ACTGAGGAAGAGCGCCCGCAAGTGGAGGCCCTCAGTCACGGAGTCCACCCGGGCAGTCAG</t>
  </si>
  <si>
    <t>GTGGACTCCGTGACTGAGGGCCTCCACTTGCGGGCGCTCTTCCTCAGTCG</t>
  </si>
  <si>
    <t>rs80182669</t>
  </si>
  <si>
    <t>5:409611-412506</t>
  </si>
  <si>
    <t>cg17048538</t>
  </si>
  <si>
    <t>CCCTACRCATAAAAATAAACACAACCACATACCAAACCTAAATAAACTCC</t>
  </si>
  <si>
    <t>GAGTCCACCCGGGCAGTCAGCGACTGAGGAAGAGCGCCCGCGAGTGGAGGCCGTCAGTCA[CG]GAGTCCACCCAGGCCTGGCATGTGGCTGTGTCCACCTCTATGCGTAGGGCCGGAGTGCTG</t>
  </si>
  <si>
    <t>CGGAGTCCACCCAGGCCTGGCATGTGGCTGTGTCCACCTCTATGCGTAGG</t>
  </si>
  <si>
    <t>rs7724374</t>
  </si>
  <si>
    <t>cg23953254</t>
  </si>
  <si>
    <t>AATCCACCCAAACCTAACATATAACTATATCCACCTCTATACRTAAAACC</t>
  </si>
  <si>
    <t>GTCAGTCACGGAGTCCACCCAGGCCTGGCATGTGGCTGTGTCCACCTCTATGCGTAGGGC[CG]GAGTGCTGACGGGGCACAGAGGTGTGTGTTCTTGTTGCTGTGTAGAGAAGTGTGGAGTAG</t>
  </si>
  <si>
    <t>CGGCCCTACGCATAGAGGTGGACACAGCCACATGCCAGGCCTGGGTGGAC</t>
  </si>
  <si>
    <t>high-CpG:412575-412581</t>
  </si>
  <si>
    <t>cg15179499</t>
  </si>
  <si>
    <t>ACCCCCATAACAAAACCACAAATCTAAAACTCAATTTTTCTCATCCTACA</t>
  </si>
  <si>
    <t>ACCCCCATAACAAAACCGCAAATCTAAAACTCGATTTTTCTCATCCTACG</t>
  </si>
  <si>
    <t>AGGCTAAGGCAAGCCCCCATGGCAGGGCCGCAGGTCTGGGACTCGATTTTTCTCATCCTG[CG]GTGGGCATGGGCACATGTGGGTCGAGTGCCTTCCAGCTCTCCAGGCTGTGCTCCAACCCT</t>
  </si>
  <si>
    <t>GCCCCCATGGCAGGGCCGCAGGTCTGGGACTCGATTTTTCTCATCCTGCG</t>
  </si>
  <si>
    <t>cg19602050</t>
  </si>
  <si>
    <t>AAATTAACAATAACAAATACCAAAAATATAAATAACCACACAAACAAACA</t>
  </si>
  <si>
    <t>AAATTAACAATAACAAATACCGAAAATATAAATAACCACACGAACGAACG</t>
  </si>
  <si>
    <t>TGCCCAGGACAGGGGTTGGCAGTGGCAGATGCCGAAGATGTGGATGACCACACGGGCGAA[CG]AAGGCCCATGTCGTTCAGGAGGCCCCGAGCATTGGACACCCAGGCCCTGAGACGTACTCA</t>
  </si>
  <si>
    <t>CGTTCGCCCGTGTGGTCATCCACATCTTCGGCATCTGCCACTGCCAACCC</t>
  </si>
  <si>
    <t>rs76301536</t>
  </si>
  <si>
    <t>chr5:370185-370422</t>
  </si>
  <si>
    <t>5:420948-421091</t>
  </si>
  <si>
    <t>cg05521499</t>
  </si>
  <si>
    <t>ATAAATAACCACACAAACAAACAAAAACCCATATCATTCAAAAAACCCCA</t>
  </si>
  <si>
    <t>ATAAATAACCACACGAACGAACGAAAACCCATATCGTTCAAAAAACCCCG</t>
  </si>
  <si>
    <t>GATGCCGAAGATGTGGATGACCACACGGGCGAACGAAGGCCCATGTCGTTCAGGAGGCCC[CG]AGCATTGGACACCCAGGCCCTGAGACGTACTCAGTTCGGTCTGCATCTGTTGATGGTGAA</t>
  </si>
  <si>
    <t>CGGGGCCTCCTGAACGACATGGGCCTTCGTTCGCCCGTGTGGTCATCCAC</t>
  </si>
  <si>
    <t>cg12806681</t>
  </si>
  <si>
    <t>AATAAAAAAAACCAATAAAACTACTCAAAAAAACTCCCTAAACRTACACC</t>
  </si>
  <si>
    <t>CCCTCTTCCGCAGTAGGAGAGGCCAGTGGGGCTGCTCAGGAAGACTCCCTGGGCGTGCAC[CG]CGCACTGTATCCTGCCTGAGGGTGTGGGCCAGGGCGCTCCCTGGCTGTGGCCGCGTGGGG</t>
  </si>
  <si>
    <t>GTAGGAGAGGCCAGTGGGGCTGCTCAGGAAGACTCCCTGGGCGTGCACCG</t>
  </si>
  <si>
    <t>5:421278-421478</t>
  </si>
  <si>
    <t>cg03991871</t>
  </si>
  <si>
    <t>CACTATATCCTACCTAAAAATATAAACCAAAACRCTCCCTAACTATAACC</t>
  </si>
  <si>
    <t>CGTGCACCGCGCACTGTATCCTGCCTGAGGGTGTGGGCCAGGGCGCTCCCTGGCTGTGGC[CG]CGTGGGGTTAGTGGCCTGCAGTGTTGACCGCTCACTCATCTGTACACCTGTGCACCGCAC</t>
  </si>
  <si>
    <t>CGGCCACAGCCAGGGAGCGCCCTGGCCCACACCCTCAGGCAGGATACAGT</t>
  </si>
  <si>
    <t>cg23916896</t>
  </si>
  <si>
    <t>CRATAACRTAAAATTCCAAAACCAAAATATATTTCCTCTACAAAACRAAC</t>
  </si>
  <si>
    <t>TGCATCTTCCACGATAACGTGGGGTTCCAAGGCCAGGGTGTGTTTCCTCTGCAGGACGAG[CG]TGTGACTCTGGTGACCGCAGAGCCCCCCTGAGGCCCCCGGGTTCTGTGATCTCAGAAAGT</t>
  </si>
  <si>
    <t>CGCTCGTCCTGCAGAGGAAACACACCCTGGCCTTGGAACCCCACGTTATC</t>
  </si>
  <si>
    <t>CDMR</t>
  </si>
  <si>
    <t>5:421761-421844</t>
  </si>
  <si>
    <t>5:368701-369484</t>
  </si>
  <si>
    <t>cg11902777</t>
  </si>
  <si>
    <t>CTCTAATCAAAAAAATACRCCTCTAACCACTTTCTAAAATCACAAAACCC</t>
  </si>
  <si>
    <t>GTGTTTCCTCTGCAGGACGAGCGTGTGACTCTGGTGACCGCAGAGCCCCCCTGAGGCCCC[CG]GGTTCTGTGATCTCAGAAAGTGGTTAGAGGCGCATTCTCTTGACCAGAGAAACGCGTGGG</t>
  </si>
  <si>
    <t>TCTGGTCAAGAGAATGCGCCTCTAACCACTTTCTGAGATCACAGAACCCG</t>
  </si>
  <si>
    <t>cg12202185</t>
  </si>
  <si>
    <t>CCATAAAAAATTCAACAACTTAATACAATATATATCTTAAAATACCCCCC</t>
  </si>
  <si>
    <t>GGAAATTCTTGCCATAGGAAATTCAGCAACTTGATGCAGTATGTGTCTTGGGGTGCCCCC[CG]TTTTGTAAATATCGTGTCTGTGAAATGAGTGTGTTTATTTATACTCCTGATGCTTTTTCT</t>
  </si>
  <si>
    <t>CGGGGGGCACCCCAAGACACATACTGCATCAAGTTGCTGAATTTCCTATG</t>
  </si>
  <si>
    <t>cg01899089</t>
  </si>
  <si>
    <t>AACATTCAAACTCTCCCTTCCTTCCCTTCTCAAAAACTAAATAAAAAACC</t>
  </si>
  <si>
    <t>TCACTAAATGACATTTTCTTCCGGAATGTACATATTACAATTCATCTTCAAAAGGCAAAA[CG]GTTTCTCATCCAGTTCTTGAGAAGGGAAGGAAGGGAGAGTTTGAATGTTCGAAAGCCTTG</t>
  </si>
  <si>
    <t>CGGTTTCTCATCCAGTTCTTGAGAAGGGAAGGAAGGGAGAGTTTGAATGT</t>
  </si>
  <si>
    <t>cg04202140</t>
  </si>
  <si>
    <t>ACAAAACTTCCAACAAAAACCCAAAAAATCAAAACACCAACAAAAACCCA</t>
  </si>
  <si>
    <t>ACAAAACTTCCAACGAAAACCCAAAAAATCGAAACACCAACGAAAACCCG</t>
  </si>
  <si>
    <t>CCTCCCGGGCCCTCGCTGGTGCCCCGTCCTCCCGGGCCCTCGCTGGAAGCCCCGTCCTCC[CG]GGCCCTCGCTGGTGCCCCGACCTCCTGGGCCCTCGCTGGAAGCTCTGCTCATTTACTCCC</t>
  </si>
  <si>
    <t>CGGGCCCTCGCTGGTGCCCCGACCTCCTGGGCCCTCGCTGGAAGCTCTGC</t>
  </si>
  <si>
    <t>rs73046961</t>
  </si>
  <si>
    <t>5:423214-423388</t>
  </si>
  <si>
    <t>cg20310920</t>
  </si>
  <si>
    <t>RCCCCAAAATTACCTAACCTAACTATAAATCCAAAAAATACTACACAACC</t>
  </si>
  <si>
    <t>GCTGGTGCCCCGACCTCCTGGGCCCTCGCTGGAAGCTCTGCTCATTTACTCCCCGTGTTA[CG]GTTGTGCAGCATTTCCTGGATCCACAGTCAGGTCAGGCAATTCTGGGGCGAGCAGGCGTC</t>
  </si>
  <si>
    <t>CGGTTGTGCAGCATTTCCTGGATCCACAGTCAGGTCAGGCAATTCTGGGG</t>
  </si>
  <si>
    <t>cg14744022</t>
  </si>
  <si>
    <t>ATCRATTCTATTTTTCTACAAAACCCTAACTAACATACCCTATAAAACCC</t>
  </si>
  <si>
    <t>TTGGAGGCACCCAGAGCACAGAGGCTGGGCCTGGTGTGGAGCTCTCGGCCGACCTCGGGC[CG]GGCTTTACAGGGCATGTCAGTTAGGGCTCTGCAGAAAAACAGAACCGACCGGAGACAGAT</t>
  </si>
  <si>
    <t>TCGGTTCTGTTTTTCTGCAGAGCCCTAACTGACATGCCCTGTAAAGCCCG</t>
  </si>
  <si>
    <t>cg23576855</t>
  </si>
  <si>
    <t>CRATTAACAAAATACTAACAAAACACAAAAATTACCCAAACTACAAATCC</t>
  </si>
  <si>
    <t>GAGGTTCTGCGCGGTTGGCAGAGTGCTGGCAGGACACAGGGGTTGCCCAGGCTACAGATC[CG]GGTTCAGGCCCAGCCGTGGGGACTGTTCACCTCTGAGAGGGCAGCCCTGCCCCGCGGCCC</t>
  </si>
  <si>
    <t>GGTTGGCAGAGTGCTGGCAGGACACAGGGGTTGCCCAGGCTACAGATCCG</t>
  </si>
  <si>
    <t>chr5:373842-374426</t>
  </si>
  <si>
    <t>cg05575921</t>
  </si>
  <si>
    <t>CCTCAAACAATAAAAAACTAAAAAACTACATATCAAATAAAACCCAACCA</t>
  </si>
  <si>
    <t>CCTCGAACAATAAAAAACTAAAAAACTACGTATCAAATAAAACCCAACCG</t>
  </si>
  <si>
    <t>GGGGACTGTTCACCTCTGAGAGGGCAGCCCTGCCCCGCGGCCCTGGCCCTGCCCTGCACC[CG]GCTGGGTCTCATCTGACACGCAGCCTTCCAGCCTCTCATTGCCCGAGGGGTGGGCCCTGG</t>
  </si>
  <si>
    <t>CGGCTGGGTCTCATCTGACACGCAGCCTTCCAGCCTCTCATTGCCCGAGG</t>
  </si>
  <si>
    <t>cg22103736</t>
  </si>
  <si>
    <t>AAAACACAAAAAACACCAAACACATAACAAAAAATAAAACTCAAAATCCA</t>
  </si>
  <si>
    <t>AAAACGCGAAAAACGCCAAACGCGTAACGAAAAATAAAACTCGAAATCCG</t>
  </si>
  <si>
    <t>GGGGACCTGGGGAGGCCGTGGCCGGGTCCGCCCGCCCCGTGTGCACCCGGAGCGCCCGCG[CG]GACCCCGAGCCCCATTCCCCGCCACGCGCCTGGCGCTCCCCGCGCTCCTGGGGCTCCTGG</t>
  </si>
  <si>
    <t>GGAGCGCGGGGAGCGCCAGGCGCGTGGCGGGGAATGGGGCTCGGGGTCCG</t>
  </si>
  <si>
    <t>high-CpG:426886-426963</t>
  </si>
  <si>
    <t>5:426849-427426</t>
  </si>
  <si>
    <t>5:373402-374403</t>
  </si>
  <si>
    <t>cg08714121</t>
  </si>
  <si>
    <t>AAAAAAAATAAACAAACACCCACAAAAAACACACAATACCAAAAAAAACA</t>
  </si>
  <si>
    <t>AAAAAAAATAAACGAACGCCCGCGAAAAACACGCGATACCGAAAAAAACG</t>
  </si>
  <si>
    <t>CGGGGGAAGTAGGGGGGAAGTGGGCGGGCGCCCGCGGGGGGCACGCGATGCCGGGAGGGG[CG]CGCCCCTGCCGCCGCACCTACGCGCTTCTCGGGGAAAAGGCCGGGGCTGCCGGGTCCGCG</t>
  </si>
  <si>
    <t>GGGGGAAGTGGGCGGGCGCCCGCGGGGGGCACGCGATGCCGGGAGGGGCG</t>
  </si>
  <si>
    <t>cg04141806</t>
  </si>
  <si>
    <t>CTACAATAAAACTTAACTACACCRACCRCCTAAATAATCRATCTATATAC</t>
  </si>
  <si>
    <t>GGGAGCGACCCCTGCAATGGGGCTTGGCTGCACCGGCCGCCTGGGTGGTCGGTCTGTGTG[CG]GGTGACCCAGGCGTGTGCCCCCACCCGCGCTGCCCCAGCCCGCGGACCTCGGCGGGGAGC</t>
  </si>
  <si>
    <t>TGCAATGGGGCTTGGCTGCACCGGCCGCCTGGGTGGTCGGTCTGTGTGCG</t>
  </si>
  <si>
    <t>cg22356527</t>
  </si>
  <si>
    <t>TCAAAATCTTTCTCCCAAATACAAACCCAAAAAAAACCAAAACAAAAAAC</t>
  </si>
  <si>
    <t>GGGGCCGCTCCTGCCCGGGTCTCTCCTCGGGCTCGGGGTCAGCTGCTGGGACACCCGGGG[CG]CCTCTTGCCCTGGCTTCTCCTGGGTCTGCACTTGGGAGAAAGATCTTGATTTTCACTGTT</t>
  </si>
  <si>
    <t>CAAGATCTTTCTCCCAAGTGCAGACCCAGGAGAAGCCAGGGCAAGAGGCG</t>
  </si>
  <si>
    <t>cg24130459</t>
  </si>
  <si>
    <t>TACCTAAACAAACACCACCTATAACTTCAACTAAAAATCCAAAAAACACA</t>
  </si>
  <si>
    <t>TACCTAAACGAACACCACCTATAACTTCAACTAAAAATCCGAAAAACGCG</t>
  </si>
  <si>
    <t>CAAGGTAGCATCTGCCTGAGCGGACACCACCTGTGACTTCAGCTGAGGATCCGGGAGACG[CG]GGAGCAGCAGATGCCCCCCCGGCCTTGCTGGGGTGCGCTTTGGTCCACGCACTGGGGCCA</t>
  </si>
  <si>
    <t>TGCCTGAGCGGACACCACCTGTGACTTCAGCTGAGGATCCGGGAGACGCG</t>
  </si>
  <si>
    <t>cg26703534</t>
  </si>
  <si>
    <t>TTAAAAAAATAATCCACAATCTCCTCTCCCAAAAAAATAACAAACCCCRC</t>
  </si>
  <si>
    <t>TTTTCACCCCATCTCCCCCATCCCTGCGACTCTGAAGTGCTGAGTTGTCCTGTGCTGTAA[CG]CGGGGCCTGTTACCCCTCTGGGAGAGGAGACTGTGGACCATTTTCCTAAACAAGATAAGA</t>
  </si>
  <si>
    <t>CGCGGGGCCTGTTACCCCTCTGGGAGAGGAGACTGTGGACCATTTTCCTA</t>
  </si>
  <si>
    <t>5:377270-377825</t>
  </si>
  <si>
    <t>Gene_Associated_Cell_type_specific</t>
  </si>
  <si>
    <t>cg01097768</t>
  </si>
  <si>
    <t>CCAAAAACATATAAACACACAAAAAAAACCCTAAACTCCCTACACAATAC</t>
  </si>
  <si>
    <t>GGAGGAGGGCTCCAAAGACATGTGAGCACACAGAGGAGGCCCTGAGCTCCCTGCACAATA[CG]AGTCAGAGCTTCTAGGTTTTCATTCTGTCTTTTAGGTGGGCTACAGGGCTGTTGGGTTTA</t>
  </si>
  <si>
    <t>CAAAGACATGTGAGCACACAGAGGAGGCCCTGAGCTCCCTGCACAATACG</t>
  </si>
  <si>
    <t>5:378817-378870</t>
  </si>
  <si>
    <t>cg18205372</t>
  </si>
  <si>
    <t>TATAATAATATACTACAACAATAACAAAAAACTAACCCAAACRTCATCCC</t>
  </si>
  <si>
    <t>AGCCATGAGTGTGTGGTAATGTGCTACAGCAGTAACAGGGAGCTAACCCAGACGTCATCC[CG]GACACTTTTCACCTGTGCCCTGAGGCTCTGGGTCCTGGAACTAACCCAGACTTCATCCCG</t>
  </si>
  <si>
    <t>CGGGATGACGTCTGGGTTAGCTCCCTGTTACTGCTGTAGCACATTACCAC</t>
  </si>
  <si>
    <t>rs73734243</t>
  </si>
  <si>
    <t>cg17472786</t>
  </si>
  <si>
    <t>CAACCTCTTCCCTTAAAATTTATTCCTTCAACCRCATCTACTAAAACCTC</t>
  </si>
  <si>
    <t>TTGTGGGGGTGTCGAAGGCGGGGGTGAGGGAGGGGGGTGAGCTGGGGCTGGACAGTGAGC[CG]AGGCTCCAGCAGATGCGGCTGAAGGAACAAACTTTAAGGGAAGAGGCTGTGAACCAGGCA</t>
  </si>
  <si>
    <t>AGCCTCTTCCCTTAAAGTTTGTTCCTTCAGCCGCATCTGCTGGAGCCTCG</t>
  </si>
  <si>
    <t>5:442256-442844</t>
  </si>
  <si>
    <t>cg05601199</t>
  </si>
  <si>
    <t>TAATATCATTAATTCACTTTAAAAATATAATCCAAATCACTCAAACACCA</t>
  </si>
  <si>
    <t>TAATATCGTTAATTCACTTTAAAAATATAATCCGAATCGCTCGAACACCG</t>
  </si>
  <si>
    <t>GTGAGTCCACGTAAAGCCCTGAAAACCAGAGAGATCGCTGGGAAGTGGCACAGTGGCCAC[CG]GTGCCCGAGCGACTCGGATCACATTCTCAAAGTGAATCAACGACACCAACATCAAGCCAC</t>
  </si>
  <si>
    <t>CGGTGCCCGAGCGACTCGGATCACATTCTCAAAGTGAATCAACGACACCA</t>
  </si>
  <si>
    <t>rs75655955</t>
  </si>
  <si>
    <t>cg04021706</t>
  </si>
  <si>
    <t>ACCRTCAAACCCCCCAAAAACCTTATAATAAAAACRTACAATACTCTAAC</t>
  </si>
  <si>
    <t>CCTGCAGAGGTGGCAGCTGGGAGCCCTGGACACCGAGCCCGGGCCCTTCCCCCAGACCAG[CG]TCAGAGCACTGCACGCCTCCACCACAAGGCCTCTGGGGGGTCTGACGGCCCAGAGAAAGG</t>
  </si>
  <si>
    <t>CCGTCAGACCCCCCAGAGGCCTTGTGGTGGAGGCGTGCAGTGCTCTGACG</t>
  </si>
  <si>
    <t>cg06678548</t>
  </si>
  <si>
    <t>AAATACCRAACCTCTATCTTTTCTTCATTCCRTATATTTCTATCCTTTCC</t>
  </si>
  <si>
    <t>GAAAGGAAAGACAGAGGCCAGAAAGGACAAAGATGCGCGGGACGAAGAAAAGACAGAGGC[CG]GAAAGGACAGAAACACACGGAATGAAGAAAAGACAGAGGCCCGGCATCTGTGGCACAACG</t>
  </si>
  <si>
    <t>GATGCCGGGCCTCTGTCTTTTCTTCATTCCGTGTGTTTCTGTCCTTTCCG</t>
  </si>
  <si>
    <t>5:443172-443260</t>
  </si>
  <si>
    <t>5:390047-390305</t>
  </si>
  <si>
    <t>cg26320890</t>
  </si>
  <si>
    <t>TCTTCRTTATTTTTAAATATACRATTAAATTACCRTTAACTACAATCCCC</t>
  </si>
  <si>
    <t>GAAAGGACAGAAACACACGGAATGAAGAAAAGACAGAGGCCCGGCATCTGTGGCACAACG[CG]GGGACTGCAGTCAACGGTAACTTAATCGTACATTTAAAAATAACGAAGAGTGTGATTGGA</t>
  </si>
  <si>
    <t>CGGGGACTGCAGTCAACGGTAACTTAATCGTACATTTAAAAATAACGAAG</t>
  </si>
  <si>
    <t>rs55646778</t>
  </si>
  <si>
    <t>cg15168497</t>
  </si>
  <si>
    <t>AACCAAATTAAAAAAATAAACCAAAACATACACAAACACAAAACAAAACA</t>
  </si>
  <si>
    <t>AACCAAATTAAAAAAATAAACCAAAACGTACACGAACGCAAAACGAAACG</t>
  </si>
  <si>
    <t>CAGTCATGACACAGCCAGATTAGGAAGGTGGGCCAGAGCGTGCACGGGCGCAGGGCGAGG[CG]GGCGCAGGGCGAGGCAGGGCCAGAGCGTGCATGGGCGCAGGGCGAGGAGGGCGCAGGGCG</t>
  </si>
  <si>
    <t>AGCCAGATTAGGAAGGTGGGCCAGAGCGTGCACGGGCGCAGGGCGAGGCG</t>
  </si>
  <si>
    <t>rs59853177</t>
  </si>
  <si>
    <t>rs56084054</t>
  </si>
  <si>
    <t>5:444450-446076</t>
  </si>
  <si>
    <t>cg18615970</t>
  </si>
  <si>
    <t>AAAACAAAACCAAAACATACACAAACACAAAACAATAAAAACACAAAACA</t>
  </si>
  <si>
    <t>GAAACAAAACCAAAACGTACACGAACGCAAAACGATAAAAACGCAAAACG</t>
  </si>
  <si>
    <t>AGGGCGCAGGGCGAGGCAGGGCCAGAGCGTGCACGGGCGCAGGGCGATGAGGGCGCAGGG[CG]AGGCAGGGCCAGAGCGTGCACGGGCGCAGGGCGAGGAGGGCGCAGGGCGAGGCAGGGCCA</t>
  </si>
  <si>
    <t>CGCCCTGCGCCCTCATCGCCCTGCGCCCGTGCACGCTCTGGCCCTGCCTC</t>
  </si>
  <si>
    <t>cg14817490</t>
  </si>
  <si>
    <t>CCAAAAACCAAAATAAACCTAAAACRACCACRATAAAACCTAAAACAATC</t>
  </si>
  <si>
    <t>ACCTGGCTCATTTCACGTCGACTCTTCTTGCCCATTACGTCATTTCATCAGGCCTTACCG[CG]ACTGCCTCAGGCCTTACCGTGGCCGCCCCAGGCTTACTTTGGTTCTTGGCTGCTTGGACT</t>
  </si>
  <si>
    <t>CAAGAACCAAAGTAAGCCTGGGGCGGCCACGGTAAGGCCTGAGGCAGTCG</t>
  </si>
  <si>
    <t>5:392493-393570</t>
  </si>
  <si>
    <t>Promoter_Associated</t>
  </si>
  <si>
    <t>cg17287155</t>
  </si>
  <si>
    <t>AACTTCAAACACAATCAACATACTACCAACATAAAAAAAACCAAAAAACA</t>
  </si>
  <si>
    <t>AACTTCAAACACAATCAACGTACTACCAACGTAAAAAAAACCGAAAAACG</t>
  </si>
  <si>
    <t>CTGTTTCTCAGGCTCTTCTGCGGTGATGTTCCCCCAGCAGGGCCTGTGCCGGCACAGACG[CG]TCCTCCGGCCCTCCCCACGTTGGCAGCACGTTGACTGTGTCTGAAGCTTAATCCCGATGT</t>
  </si>
  <si>
    <t>AGCTTCAGACACAGTCAACGTGCTGCCAACGTGGGGAGGGCCGGAGGACG</t>
  </si>
  <si>
    <t>rs6899226</t>
  </si>
  <si>
    <t>5:446307-446485</t>
  </si>
  <si>
    <t>cg04551776</t>
  </si>
  <si>
    <t>AATCTATAACATCRAAATTAAACTTCAAACACAATCAACRTACTACCAAC</t>
  </si>
  <si>
    <t>GCGGTGATGTTCCCCCAGCAGGGCCTGTGCCGGCACAGACGCGTCCTCCGGCCCTCCCCA[CG]TTGGCAGCACGTTGACTGTGTCTGAAGCTTAATCCCGATGTCACAGATTCTTGTCTTTGC</t>
  </si>
  <si>
    <t>ATCTGTGACATCGGGATTAAGCTTCAGACACAGTCAACGTGCTGCCAACG</t>
  </si>
  <si>
    <t>cg25648203</t>
  </si>
  <si>
    <t>AAAAAACCTAAAAAACACRAACCCCRATAATAAAATACAATTAACTAAAC</t>
  </si>
  <si>
    <t>AATGCAGACAGAGGGGGCCTGGGAGACACGAGCCCCGGTGGTGGGATGCAGTTAGCTGAA[CG]CCAGGCTGAGCAGGGTCCGAAAATTAGGGGAATAAAAGTCCCGGGAGAGGACAAGGTGGC</t>
  </si>
  <si>
    <t>GGGGGCCTGGGAGACACGAGCCCCGGTGGTGGGATGCAGTTAGCTGAACG</t>
  </si>
  <si>
    <t>5:395300-395684</t>
  </si>
  <si>
    <t>cg12937950</t>
  </si>
  <si>
    <t>CTACATAAATAATCAAAAACTACATAAATAATCAAAAACTAACATAAACA</t>
  </si>
  <si>
    <t>CTACGTAAATAATCAAAAACTACGTAAATAATCAAAAACTAACATAAACG</t>
  </si>
  <si>
    <t>GACCATCCACGTAGCCCCTGACCATCCACGTAGCTCCTGACCATCCACGTAGCTCCTGAC[CG]TCCATGTTAGCCCCTGACCATCCACGTAGCCCCTGACCATCCACGTAGCTCCTGACCATC</t>
  </si>
  <si>
    <t>CTACGTGGATGGTCAGGGGCTACGTGGATGGTCAGGGGCTAACATGGACG</t>
  </si>
  <si>
    <t>5:450833-451484</t>
  </si>
  <si>
    <t>cg19442702</t>
  </si>
  <si>
    <t>AAAACTAAAATATACAATTAAAACTAACACAAAATATCAAAACTAACACA</t>
  </si>
  <si>
    <t>AAAACTAAAATATACGATTAAAACTAACGCGAAATATCGAAACTAACGCG</t>
  </si>
  <si>
    <t>TCCACGTAGCTCCTGACCATCCACGTAGCCCCTGACCATCCGTGTTAGCCCCTGACCTTC[CG]CGTTAGCCCCGACATTCCGCGTTAGCCCCAACCGTACACCTTAGCCCCTGATTGTCCGCA</t>
  </si>
  <si>
    <t>CGCGTTAGCCCCGACATTCCGCGTTAGCCCCAACCGTACACCTTAGCCCC</t>
  </si>
  <si>
    <t>cg11894422</t>
  </si>
  <si>
    <t>TAAAAATCCTAAACCTACCCCTAATAAAAAAAATATATTTATACCAAACC</t>
  </si>
  <si>
    <t>GTCAGCACAGGTGAGGGTCCTGGGCCTGCCCCTGGTGGAAGGAGTGTGTTTGTGCCAAAC[CG]GGTTTCAGGCGCCGTGCGTGCCCCACCCCCCTTGGCTGTTACTCCGTTTTAAGCTGCCGA</t>
  </si>
  <si>
    <t>GAGGGTCCTGGGCCTGCCCCTGGTGGAAGGAGTGTGTTTGTGCCAAACCG</t>
  </si>
  <si>
    <t>5:451758-452440</t>
  </si>
  <si>
    <t>5:398639-398855</t>
  </si>
  <si>
    <t>Unclassified_Cell_type_specific</t>
  </si>
  <si>
    <t>cg16219322</t>
  </si>
  <si>
    <t>RATAATACTAAACATATTAACAAAAAAATCCCAAATACACCAATAACCTC</t>
  </si>
  <si>
    <t>CTGTGTGTGGCCCTGGCTCCAGCAGCCGCCCCCGTCTGTTCTGGGTGGATTTTCCCCACC[CG]AGGTCACTGGTGCACCTGGGACCCCCCTGCCAACATGCCCAGCACCACCGTGGCGCACCT</t>
  </si>
  <si>
    <t>GTGGTGCTGGGCATGTTGGCAGGGGGGTCCCAGGTGCACCAGTGACCTCG</t>
  </si>
  <si>
    <t>cg21161138</t>
  </si>
  <si>
    <t>ACTAATAATACAAAACACACCCAAAACRTAAAATCCCAAACTTAAAAATC</t>
  </si>
  <si>
    <t>CTGAGGCCGGGGCTGGTGGTGCAGGACACACCCAGGGCGTGGGGTCCCAGGCTTAGGGAT[CG]GCAGGGGTGGCTCCCCAACCACCAGGACCCCGGCAGGATGGGCCTGGCGCTTCTGGAGGG</t>
  </si>
  <si>
    <t>CTGGTGGTGCAGGACACACCCAGGGCGTGGGGTCCCAGGCTTAGGGATCG</t>
  </si>
  <si>
    <t>cg14454127</t>
  </si>
  <si>
    <t>CAATATCCTAAACCCCCTTCTAACTAAAAAACCAACCAATACTAACACCA</t>
  </si>
  <si>
    <t>CGATATCCTAAACCCCCTTCTAACTAAAAAACCAACCAATACTAACGCCG</t>
  </si>
  <si>
    <t>CCAAGGCCCAGAGAGGTGAATTAACTCGCCAAGGGTTCGCAGCAAAGGTGAGGGCGGAGG[CG]GCGTCAGCACTGGCTGGTCTCTCAGCCAGAAGGGGGCCCAGGACACCGGGTTAACCGAGC</t>
  </si>
  <si>
    <t>CGGCGTCAGCACTGGCTGGTCTCTCAGCCAGAAGGGGGCCCAGGACACCG</t>
  </si>
  <si>
    <t>5:452629-453258</t>
  </si>
  <si>
    <t>5:399688-400271</t>
  </si>
  <si>
    <t>cg17248487</t>
  </si>
  <si>
    <t>ATTAACCRAACRAAACTACAATAAACRTCAAAAAAAACTACCTAAAAACC</t>
  </si>
  <si>
    <t>CAGGACACCGGGTTAACCGAGCGGGGCTGCAGTGGGCGTCAGGAGGGACTGCCTGGGGGC[CG]CCATCTGCCTGCTCTTCTAGGGCCCCGGGGCTTCAGTCAGCCTCCCACTCTGTGGCCATC</t>
  </si>
  <si>
    <t>CGGCCCCCAGGCAGTCCCTCCTGACGCCCACTGCAGCCCCGCTCGGTTAA</t>
  </si>
  <si>
    <t>cg03604011</t>
  </si>
  <si>
    <t>AAAAAAATTAAAAATATTATACTCCCCTAAAAACCATTACCACAATTACA</t>
  </si>
  <si>
    <t>AAAAAAATTAAAAATATTATACTCCCCTAAAAACCGTTACCACGATTACG</t>
  </si>
  <si>
    <t>CCAGCTGCCCCGACGCCCGCCCGGTGCCCGCTCGCGTGACTAGCCGCCGTGTTGTGGCTC[CG]TAACCGTGGCAACGGCTCTCAGGGGAGCACAATACTCCCAACTTCCCTTTACTCCGAGGA</t>
  </si>
  <si>
    <t>AGGGAAGTTGGGAGTATTGTGCTCCCCTGAGAGCCGTTGCCACGGTTACG</t>
  </si>
  <si>
    <t>rs80318212</t>
  </si>
  <si>
    <t>RDMR</t>
  </si>
  <si>
    <t>cg22698028</t>
  </si>
  <si>
    <t>CACACCTACCACTTCACAAAAACAACAAAAATCAAAACAAATAAAAACCA</t>
  </si>
  <si>
    <t>CGCACCTACCACTTCGCAAAAACAACGAAAATCGAAACAAATAAAAACCG</t>
  </si>
  <si>
    <t>ACGTTTGCCCCATTCCCTGCGGTCCCTGGGGGAGAGCGTGGCTCCAGCCCTCACCTGCCT[CG]GCCCTCACCTGCCCCGACCTCCGTTGTCCTTGCGAAGTGGCAGGTGCGCCGTTTCCTGAC</t>
  </si>
  <si>
    <t>CGGCCCTCACCTGCCCCGACCTCCGTTGTCCTTGCGAAGTGGCAGGTGCG</t>
  </si>
  <si>
    <t>5:453421-453546</t>
  </si>
  <si>
    <t>cg17401179</t>
  </si>
  <si>
    <t>TATTACTAAACATCAAAAAACAACACACCTACCACTTCACAAAAACAACA</t>
  </si>
  <si>
    <t>TATTACTAAACGTCAAAAAACGACGCACCTACCACTTCGCAAAAACAACG</t>
  </si>
  <si>
    <t>CCCTGGGGGAGAGCGTGGCTCCAGCCCTCACCTGCCTCGGCCCTCACCTGCCCCGACCTC[CG]TTGTCCTTGCGAAGTGGCAGGTGCGCCGTTTCCTGACGTTCAGTAACAGCACATGGATGT</t>
  </si>
  <si>
    <t>TGTTACTGAACGTCAGGAAACGGCGCACCTGCCACTTCGCAAGGACAACG</t>
  </si>
  <si>
    <t>cg24090911</t>
  </si>
  <si>
    <t>CCAAATACTTTTACACATATAAACCCATCTTTCAAATATACATCTCRAAC</t>
  </si>
  <si>
    <t>TTAAAAAAAAAACAAAACTTTTGTAGGATTAGAAAGGCAGAGGGAGAGAAAACAAACAGA[CG]TTCGAGATGCATATTTGAAAGATGGGCCCACATGTGTAAAAGTATTTGGCATGACAATGC</t>
  </si>
  <si>
    <t>CAAATACTTTTACACATGTGGGCCCATCTTTCAAATATGCATCTCGAACG</t>
  </si>
  <si>
    <t>5:400666-400767</t>
  </si>
  <si>
    <t>cg14647125</t>
  </si>
  <si>
    <t>TTCTACATAATCTCACTCATATATAAAATCTAAAAAAATAAAACTCATCA</t>
  </si>
  <si>
    <t>TTCTACGTAATCTCACTCATATATAAAATCTAAAAAAATAAAACTCATCG</t>
  </si>
  <si>
    <t>ATGCACAGACAGTTCTGCGTGATCTCACTCATATGTGGAATCTAAAAAAGTGGAACTCAT[CG]AAACAGAGAGTCAGTGGTTACCAGGGGCCGGGGGTGTGGGAGGGGGATAAAGAAGGAAGG</t>
  </si>
  <si>
    <t>CGATGAGTTCCACTTTTTTAGATTCCACATATGAGTGAGATCACGCAGAA</t>
  </si>
  <si>
    <t>5:456112-456286</t>
  </si>
  <si>
    <t>5:402819-403330</t>
  </si>
  <si>
    <t>cg05527650</t>
  </si>
  <si>
    <t>TCATCTAAACRAATCAAACAAACTTTAACTTTATTTCACTCCRCAAAATC</t>
  </si>
  <si>
    <t>GAGGGGGATAAAGAAGGAAGGAAGGAAATGGACACGCACTGTGGCTCGGATCCACCTTGA[CG]ACTCTGCGGAGTGAAACAAAGTCAAAGCCTGCTTGATTCGCTCAGATGAGGTCCCCAGTG</t>
  </si>
  <si>
    <t>CGACTCTGCGGAGTGAAACAAAGTCAAAGCCTGCTTGATTCGCTCAGATG</t>
  </si>
  <si>
    <t>cg19039843</t>
  </si>
  <si>
    <t>AAAAACTACAAAAAACCAACTCRTAACAAAAATACAAACCCACCAAAAAC</t>
  </si>
  <si>
    <t>TCCGTTGTCAGGGTTGGTCCAGGTTTGGGGTTACCCTTCTCCGTCTCTCTCAGCCTCAGC[CG]TTCCTGGTGGGTCTGCATTCCTGTCACGAGCTGGTCTTCTGCAGCCTTTGAACCCGTCGC</t>
  </si>
  <si>
    <t>AAGGCTGCAGAAGACCAGCTCGTGACAGGAATGCAGACCCACCAGGAACG</t>
  </si>
  <si>
    <t>rs2672752</t>
  </si>
  <si>
    <t>AHRR;LOC100310782</t>
  </si>
  <si>
    <t>NM_020731;NR_029397</t>
  </si>
  <si>
    <t>5:457245-457333</t>
  </si>
  <si>
    <t>cg05597431</t>
  </si>
  <si>
    <t>AATAAATCTACATTCCTATCACRAACTAATCTTCTACAACCTTTAAACCC</t>
  </si>
  <si>
    <t>CAGCCGTTCCTGGTGGGTCTGCATTCCTGTCACGAGCTGGTCTTCTGCAGCCTTTGAACC[CG]TCGCAGCTCTCGCTCATCCATGAGTCTAATCACATCTGCTCCATGCATGTTCCCAAATCA</t>
  </si>
  <si>
    <t>CGGGTTCAAAGGCTGCAGAAGACCAGCTCGTGACAGGAATGCAGACCCAC</t>
  </si>
  <si>
    <t>cg08491376</t>
  </si>
  <si>
    <t>AATTTTTTCCAAACCRTCATAACATAAAAATTACCATTTTAATACCAATC</t>
  </si>
  <si>
    <t>TTTACGGTTTGTAGTGATAACCTCTTCAGAAAAAGAGCAGGCGTCCTGGGCCGGGGCAGG[CG]ATTGGTACTAAAATGGTAATTTTTATGTTATGACGGTTTGGAAAAAACTGTCATAAAAAT</t>
  </si>
  <si>
    <t>GTTTTTTCCAAACCGTCATAACATAAAAATTACCATTTTAGTACCAATCG</t>
  </si>
  <si>
    <t>rs11743226</t>
  </si>
  <si>
    <t>Body;TSS200</t>
  </si>
  <si>
    <t>cg08238319</t>
  </si>
  <si>
    <t>TTACTAACTCAACCAAAAAAATAAATTTTTATAACAATTTTTTCCAAACC</t>
  </si>
  <si>
    <t>AGCAGGCGTCCTGGGCCGGGGCAGGCGATTGGTACTAAAATGGTAATTTTTATGTTATGA[CG]GTTTGGAAAAAACTGTCATAAAAATTCACTCTCTTGGTTGAGTCAGTAATACGAGGGACA</t>
  </si>
  <si>
    <t>CGGTTTGGAAAAAACTGTCATAAAAATTCACTCTCTTGGTTGAGTCAGTA</t>
  </si>
  <si>
    <t>cg02385153</t>
  </si>
  <si>
    <t>CATATAACAAAACTAAAACACCCCCCAAAACCAAACTTCCATATCCCTCA</t>
  </si>
  <si>
    <t>CATATAACAAAACTAAAACGCCCCCCAAAACCAAACTTCCATATCCCTCG</t>
  </si>
  <si>
    <t>GTTATGACGGTTTGGAAAAAACTGTCATAAAAATTCACTCTCTTGGTTGAGTCAGTAATA[CG]AGGGACATGGAAGTCTGGCCTTGGGGGGCGTCCCAGTCTTGTCACATGAGCTAAAACTAA</t>
  </si>
  <si>
    <t>CGAGGGACATGGAAGTCTGGCCTTGGGGGGCGTCCCAGTCTTGTCACATG</t>
  </si>
  <si>
    <t>rs2672715</t>
  </si>
  <si>
    <t>cg24064903</t>
  </si>
  <si>
    <t>AACAAATTAACAAACTAAATAATCATCTCACCATATCCTACRCCACCTCC</t>
  </si>
  <si>
    <t>AAGATTTCTTCCAGCTGGTGGGAGGCTGGATGAGAAGGTGTTATGTTTTTAGGTGAAAAT[CG]GAGGTGGCGCAGGACATGGTGAGATGATTATCCAGCTTGCTAATCTGCCAGCGGGCACCA</t>
  </si>
  <si>
    <t>CGGAGGTGGCGCAGGACATGGTGAGATGATTATCCAGCTTGCTAATCTGC</t>
  </si>
  <si>
    <t>Body;TSS1500</t>
  </si>
  <si>
    <t>5:457796-458034</t>
  </si>
  <si>
    <t>cg11557553</t>
  </si>
  <si>
    <t>TAAAAACAACCTCRTACCAACCTCCTCAAAATAAACTAAACCTACTACTC</t>
  </si>
  <si>
    <t>TGATTATCCAGCTTGCTAATCTGCCAGCGGGCACCACCTGCCATTCCTCCTTCGTGCCTT[CG]AGTAGCAGGCTCAGTCCATTTTGAGGAGGCTGGCACGAGGCTGTCTTCACACTCCCCGCG</t>
  </si>
  <si>
    <t>CGAGTAGCAGGCTCAGTCCATTTTGAGGAGGCTGGCACGAGGCTGTCTTC</t>
  </si>
  <si>
    <t>cg12207033</t>
  </si>
  <si>
    <t>CAAAATAAACCAATACTTTATACRATTTAACATCAATAAAAAAACCCATC</t>
  </si>
  <si>
    <t>AGATGTCCTGCGGGGTCCGTTTCCCTTTCTCTAGAAACGTGGTGGAGTTCAGGGTGATAA[CG]ATGGGCTTCTTTACTGATGCCAAACCGTATAAAGCATTGGCCTATTTTGTCACCGTGGAG</t>
  </si>
  <si>
    <t>CGATGGGCTTCTTTACTGATGCCAAACCGTATAAAGCATTGGCCTATTTT</t>
  </si>
  <si>
    <t>rs73730808</t>
  </si>
  <si>
    <t>5:458318-458845</t>
  </si>
  <si>
    <t>cg01141993</t>
  </si>
  <si>
    <t>ATAAAACATTAACCTATTTTATCACCRTAAAACAACCTATAATATTACCC</t>
  </si>
  <si>
    <t>TGCCAAACCGTATAAAGCATTGGCCTATTTTGTCACCGTGGAGCAGCCTATGGTGTTGCC[CG]CTGTTTTGTTGTGACAGCTGGGCAGGGGCTCCCTGACATCTTCCTCCGAGTGGGAGGTGC</t>
  </si>
  <si>
    <t>CGGGCAACACCATAGGCTGCTCCACGGTGACAAAATAGGCCAATGCTTTA</t>
  </si>
  <si>
    <t>cg22937882</t>
  </si>
  <si>
    <t>AAACTAATAATCRCAAACRATAAAACAAAACTACTAAATCAAATACCRAC</t>
  </si>
  <si>
    <t>GTATCCAGAACCAAGTGGGCGGCACACCCTTCAGGTCGGTGGGAGTGAGGGCCTTCGGGT[CG]CCGGCACCTGACCCAGCAGCCTTGTCCCACCGCCTGCGACCACCAGCTCCTCCGCTCTCT</t>
  </si>
  <si>
    <t>CGCCGGCACCTGACCCAGCAGCCTTGTCCCACCGCCTGCGACCACCAGCT</t>
  </si>
  <si>
    <t>cg00401753</t>
  </si>
  <si>
    <t>AAATACTTTACTAATTAAAAAATATAACTTTACAACCTAACAAAACTCTC</t>
  </si>
  <si>
    <t>CTTTTCTTTTTGGATACTTTACTGATTGAAAAATATGGCTTTGCAGCCTAGCAAGGCTCT[CG]GTCTGAGGCTGCGTCCTTCTGGTGTGGCTTTCCTCCTGAATTAGGCGTGGTGTGGCAGCG</t>
  </si>
  <si>
    <t>GATACTTTACTGATTGAAAAATATGGCTTTGCAGCCTAGCAAGGCTCTCG</t>
  </si>
  <si>
    <t>cg19405895</t>
  </si>
  <si>
    <t>AATTTATCAACACRCTATAATACTAATAAACATAACACCAAACTAATTAC</t>
  </si>
  <si>
    <t>TGTGCTTTTGTAGCTATCATTGCATATTTATTTTCATATTTAGTATAAACCTGCCAGCTG[CG]TAATCAGTTTGGTGCTATGTTTATTAGTATTACAGCGTGTTGATAAATTGACTCAGGAGG</t>
  </si>
  <si>
    <t>ATTTATCAACACGCTGTAATACTAATAAACATAGCACCAAACTGATTACG</t>
  </si>
  <si>
    <t>cg08916839</t>
  </si>
  <si>
    <t>AAAAACCTAAAAACCAAATCTACCTAATCAAACAAAAAACCTAAAAACCA</t>
  </si>
  <si>
    <t>AAAAACCTAAAAACCGAATCTACCTAATCGAACGAAAAACCTAAAAACCG</t>
  </si>
  <si>
    <t>CCTGGTCGGGTGGGAGGCCTAGGGGCCGAATCTGCCTGGTCGGGCGGGAGGCCTAGGGGC[CG]AGTCTGCCTGGTCGGGTGGGAGGCCTAGGGGCCGAGTCTCCCTGGTCGGGTGGGAGGCCT</t>
  </si>
  <si>
    <t>CGGCCCCTAGGCCTCCCGCCCGACCAGGCAGATTCGGCCCCTAGGCCTCC</t>
  </si>
  <si>
    <t>5:468419-468926</t>
  </si>
  <si>
    <t>cg24955955</t>
  </si>
  <si>
    <t>ATCTACCTAATCTACTAAAAAACCTAAAAACCRAATCTACCTAATAAAAC</t>
  </si>
  <si>
    <t>CTAGGGGCCGAATCTGCCTGGTCTGCTGGGAGGCCTAGGGGCCGAATCTGCCTGGTGGGG[CG]GGAGGCCTAGGGGCCGAATCTGCCTGGTGGGGCGGGAGGCCTAGGGGCCGAATCTGCCTG</t>
  </si>
  <si>
    <t>CGCCCCACCAGGCAGATTCGGCCCCTAGGCCTCCCAGCAGACCAGGCAGA</t>
  </si>
  <si>
    <t>rs1820741</t>
  </si>
  <si>
    <t>rs13161456</t>
  </si>
  <si>
    <t>cg07599136</t>
  </si>
  <si>
    <t>AACCTAAAAACTATACAAAACAACAAACAATAAAAACCACRAACCACCCC</t>
  </si>
  <si>
    <t>GTCGGCTGGGAGGCCTAGGGGCTGTGCAGAGCAGCAGGCAGTGGAAGCCACGAACCACCC[CG]CTCGCCCACACTAGTCCCTGACAAGTCATTAGAATTCACGTCTGCGCAGGCCCTGAGGCT</t>
  </si>
  <si>
    <t>CGGGGTGGTTCGTGGCTTCCACTGCCTGCTGCTCTGCACAGCCCCTAGGC</t>
  </si>
  <si>
    <t>rs73038957</t>
  </si>
  <si>
    <t>cg09078081</t>
  </si>
  <si>
    <t>AATAAATCCCTCATTCCCACAAATAACATCAACATCTAAATAACCACCCA</t>
  </si>
  <si>
    <t>AATAAATCCCTCGTTCCCACAAATAACATCAACGTCTAAATAACCACCCG</t>
  </si>
  <si>
    <t>GAAGTGACGCCTGGTGGGTCCCTCGTTCCCACAGATGGCATCAGCGTCTGGGTGGCCACC[CG]GCATCCTCTTCATCTCCATCTTCTGTGCTCAGATCCCATGGAGCTGCCGTGGGATGCTTC</t>
  </si>
  <si>
    <t>CGGGTGGCCACCCAGACGCTGATGCCATCTGTGGGAACGAGGGACCCACC</t>
  </si>
  <si>
    <t>5:469521-470225</t>
  </si>
  <si>
    <t>cg08385200</t>
  </si>
  <si>
    <t>ACAAAACCCAAATCTAAAAAAAACCACTTAATCCATATATACAAAACCCA</t>
  </si>
  <si>
    <t>ACAAAACCCGAATCTAAAAAAAACCGCTTAATCCGTATATACAAAACCCG</t>
  </si>
  <si>
    <t>TGGTCTGTATGTGCAGGGCCCGAGTCTAGAGAAGGCCGCTTGGTCCGTATGTGCAGGGCC[CG]AGTTTAGAGAAGGCGGGGTCTGTATGTGCAGGGCCTGAGTCTGGAGAAGGCCGCTTGGTG</t>
  </si>
  <si>
    <t>CGGGCCCTGCACATACGGACCAAGCGGCCTTCTCTAGACTCGGGCCCTGC</t>
  </si>
  <si>
    <t>chr5:421224-421751</t>
  </si>
  <si>
    <t>cg16294152</t>
  </si>
  <si>
    <t>TCCCTTTTATTACCTAACTACAAAATTAAAAATAATAAATAAAACACTCA</t>
  </si>
  <si>
    <t>TCCCTTTTATTACCTAACTACGAAATTAAAAATAATAAATAAAACACTCG</t>
  </si>
  <si>
    <t>TCGCCTGTTGATTCCCTTTTGTTACCTGACTGCGGGGTTGGAGATGATGGATGAGGCACT[CG]GGGAGGCCTGCGGCTGCTCAGGGAGGGCACTTGGGGTGGGGGTCACCTTCCAGGGGTCTA</t>
  </si>
  <si>
    <t>TCCCTTTTGTTACCTGACTGCGGGGTTGGAGATGATGGATGAGGCACTCG</t>
  </si>
  <si>
    <t>cg26076054</t>
  </si>
  <si>
    <t>ATAACTAAACCACAAAATAAACATTACCAACAAAAAAACCACTAAATCCA</t>
  </si>
  <si>
    <t>GTAACTAAACCGCGAAATAAACGTTACCGACGAAAAAACCGCTAAATCCG</t>
  </si>
  <si>
    <t>GAGCCGCCCCGCCTGGGAGGCCGCTCTGGCGCCCGGCTGGTGCCGGGCAGGAGGCCCTTG[CG]GACCCAGCGGCCTCCTCGTCGGCAACGCCCACCCCGCGGTTCAGCCACGGAGCGGATGCC</t>
  </si>
  <si>
    <t>CGGACCCAGCGGCCTCCTCGTCGGCAACGCCCACCCCGCGGTTCAGCCAC</t>
  </si>
  <si>
    <t>5:473907-474939</t>
  </si>
  <si>
    <t>cg09478603</t>
  </si>
  <si>
    <t>TAAAAACTAATACTATACACAAACTCCACATAAAAAAATAATACCCACCA</t>
  </si>
  <si>
    <t>TAAAAACTAATACTATACGCGAACTCCACGTAAAAAAATAATACCCACCG</t>
  </si>
  <si>
    <t>ACGGGCGAGGCTGTTGCGCTGCAGGTGCCCCCACGGTCGCGATGCGGGGCAGGGGGATGC[CG]GTGGGTATCATCCCTCCACGTGGAGTCCGCGCACAGTACCAGCCCCCACACGGAGGGCGG</t>
  </si>
  <si>
    <t>TGGGGGCTGGTACTGTGCGCGGACTCCACGTGGAGGGATGATACCCACCG</t>
  </si>
  <si>
    <t>rs11741954</t>
  </si>
  <si>
    <t>cg12251573</t>
  </si>
  <si>
    <t>TAATACCTTCCTAAAAACTTATAACTAAAAAATAACCTAAACCAAAATAC</t>
  </si>
  <si>
    <t>TGGGGTCCCGCGGGGTGTTTTCTTGAAGGTGACTCACCCAACGGTGTGTTCGTGATTGGG[CG]CATTTTGGCCTAGGTTACCCTCCAGTTACAAGTCCTTAGGAAGGCACCATGGCAGAGCCG</t>
  </si>
  <si>
    <t>GGTGCCTTCCTAAGGACTTGTAACTGGAGGGTAACCTAGGCCAAAATGCG</t>
  </si>
  <si>
    <t>rs10068732</t>
  </si>
  <si>
    <t>cg00976097</t>
  </si>
  <si>
    <t>AAAAACACCATAACAAAACCACAAAAAAATACACCACAAAAATACTAACA</t>
  </si>
  <si>
    <t>AAAAACACCATAACAAAACCGCGAAAAAATACACCGCGAAAATACTAACG</t>
  </si>
  <si>
    <t>ACAAGTCCTTAGGAAGGCACCATGGCAGAGCCGCGGAGGAGTGCACCGCGGGGATGCTGG[CG]CCGCCCTTTTCACCTCGAGGGGTCTCTGTTCCTCTGTTCACCGCTTTCTGTGACAGCGCA</t>
  </si>
  <si>
    <t>GAAGGCACCATGGCAGAGCCGCGGAGGAGTGCACCGCGGGGATGCTGGCG</t>
  </si>
  <si>
    <t>cg22816059</t>
  </si>
  <si>
    <t>CCCAAAAAAAATCCTAAAATTCTAACAATCCCTAACACRATTAATTATTC</t>
  </si>
  <si>
    <t>GAATTAGGTCACCCAGAAAGAGTCCTAAGGTTCTAGCAGTCCCTGGCACGGTTAATTATT[CG]GGGCTGGCGGGTGGCGGGCCAGGCTCCAGGTGCAGATGCCTGACTTTCTTCAGTTAGGAG</t>
  </si>
  <si>
    <t>CCAGAAAGAGTCCTAAGGTTCTAGCAGTCCCTGGCACGGTTAATTATTCG</t>
  </si>
  <si>
    <t>5:475102-475222</t>
  </si>
  <si>
    <t>cg14684960</t>
  </si>
  <si>
    <t>CTAACTTCAAAAAATACTCAACTATCACCACTACCAATAAACRTATCRAC</t>
  </si>
  <si>
    <t>GCCTGACTTTCTTCAGTTAGGAGAAGGGAGAGGACGGTGGGATGGCCGGCCTTCCTCAGG[CG]CCGACACGCTCACTGGCAGTGGTGACAGCTGAGTACCCCTTGAAGTCAGTCTTCGTGGCC</t>
  </si>
  <si>
    <t>CGCCGACACGCTCACTGGCAGTGGTGACAGCTGAGTACCCCTTGAAGTCA</t>
  </si>
  <si>
    <t>cg24891125</t>
  </si>
  <si>
    <t>AAAAAAATAAATATCTTAACCCCAAAATATCTACRACCCAAAAAATACCC</t>
  </si>
  <si>
    <t>TCCAAGTCGACAGGAAAGTGGATGTCTTGGCCCCAGAGTGTCTGCGGCCCAGAAGATGCC[CG]TCTCTTAGCCTCCCGCTTGCCCCGAAAGGCTGGATGTGGGCACCACTTGGCGGGCAGACG</t>
  </si>
  <si>
    <t>CGGGCATCTTCTGGGCCGCAGACACTCTGGGGCCAAGACATCCACTTTCC</t>
  </si>
  <si>
    <t>rs35777367</t>
  </si>
  <si>
    <t>5:475557-475711</t>
  </si>
  <si>
    <t>cg16325394</t>
  </si>
  <si>
    <t>TCCCACTTACCCCAAAAAACTAAATATAAACACCACTTAACAAACAAACA</t>
  </si>
  <si>
    <t>TCCCGCTTACCCCGAAAAACTAAATATAAACACCACTTAACGAACAAACG</t>
  </si>
  <si>
    <t>CGTCTCTTAGCCTCCCGCTTGCCCCGAAAGGCTGGATGTGGGCACCACTTGGCGGGCAGA[CG]GGTGGGCGGGTGCTCCAGGCAACTTAGACATCTTCTCAGGAGGGAGTGGGGAACCGGGGC</t>
  </si>
  <si>
    <t>TCCCGCTTGCCCCGAAAGGCTGGATGTGGGCACCACTTGGCGGGCAGACG</t>
  </si>
  <si>
    <t>cg14854287</t>
  </si>
  <si>
    <t>AATAAAATTTACATAACCTAACACATAAAAACCATAAACATAATTATACA</t>
  </si>
  <si>
    <t>AATAAAATTTACATAACCTAACGCGTAAAAACCGTAAACGTAATTATACG</t>
  </si>
  <si>
    <t>GGATGGCACAGTGATAGGGTTTACATGACCTGGCGCGTGAGAGCCGTGGGCGTGGTTGTG[CG]TGTGACACGTGTGTTTTGGCTTCTCCCACCGCCACGCCCCTTGGCCCCTATGGTCTGCAG</t>
  </si>
  <si>
    <t>CGCACAACCACGCCCACGGCTCTCACGCGCCAGGTCATGTAAACCCTATC</t>
  </si>
  <si>
    <t>5:476829-476931</t>
  </si>
  <si>
    <t>cg21144161</t>
  </si>
  <si>
    <t>TACATAACCTAACACATAAAAACCATAAACATAATTATACATATAACACA</t>
  </si>
  <si>
    <t>TACATAACCTAACGCGTAAAAACCGTAAACGTAATTATACGTATAACACG</t>
  </si>
  <si>
    <t>AGTGATAGGGTTTACATGACCTGGCGCGTGAGAGCCGTGGGCGTGGTTGTGCGTGTGACA[CG]TGTGTTTTGGCTTCTCCCACCGCCACGCCCCTTGGCCCCTATGGTCTGCAGGAGATGATG</t>
  </si>
  <si>
    <t>CGTGTCACACGCACAACCACGCCCACGGCTCTCACGCGCCAGGTCATGTA</t>
  </si>
  <si>
    <t>cg26529655</t>
  </si>
  <si>
    <t>CATAAATTAAAACCCCCACACCATCACAAAATACACAAAACTCAACACCA</t>
  </si>
  <si>
    <t>CGTAAATTAAAACCCCCACACCATCACAAAATACACAAAACTCAACACCG</t>
  </si>
  <si>
    <t>GTGCACCCTGTGATGGTGTGGGGGTGTTAACCCATGTGTCTCTGGTGGGGGGGCGAGGGC[CG]GTGCTGAGCTCTGTGCACCCTGTGATGGTGTGGGGGCTTTAACCCACGTGTCTCTGGTGG</t>
  </si>
  <si>
    <t>CGTGGGTTAAAGCCCCCACACCATCACAGGGTGCACAGAGCTCAGCACCG</t>
  </si>
  <si>
    <t>rs1709733</t>
  </si>
  <si>
    <t>cg09584122</t>
  </si>
  <si>
    <t>CAACTATAAACAAATAACAAATCCCACAAACACAATTCATACCACCTACA</t>
  </si>
  <si>
    <t>CGACTATAAACAAATAACAAATCCCACAAACGCAATTCGTACCACCTACG</t>
  </si>
  <si>
    <t>TTGCCGCTGGCCCGGCTGTGGGCAGGTGGCAGGTCCCACAGGCGCAGTTCGTGCCACCTG[CG]CATGGGGTGGCACACATGAACAGGCACACACGCGGGAATGAACCTGTCAAAGGCCGTCGC</t>
  </si>
  <si>
    <t>CGCAGGTGGCACGAACTGCGCCTGTGGGACCTGCCACCTGCCCACAGCCG</t>
  </si>
  <si>
    <t>rs74885420</t>
  </si>
  <si>
    <t>5:480609-480894</t>
  </si>
  <si>
    <t>cg07448928</t>
  </si>
  <si>
    <t>AAAAAATAATTTCAAAATAATTCAAACACATCRAATCACTCTACAAACCC</t>
  </si>
  <si>
    <t>AAACTGGGAGTGGGGGATGGTTTCAGGATGATTCAAGCACATCGAATCACTCTGCAGGCC[CG]GGGGTCACAGGCTTGGCAGCTGCGGCTCTGCTGTCCCGAGCCACTCATGGTGAGCTGCCT</t>
  </si>
  <si>
    <t>CGGGCCTGCAGAGTGATTCGATGTGCTTGAATCATCCTGAAACCATCCCC</t>
  </si>
  <si>
    <t>cg05516328</t>
  </si>
  <si>
    <t>ATTCACCAAATAACCTAACAAAATAATCACAAAACACAAAACTCAAAAAC</t>
  </si>
  <si>
    <t>GCTCTGCTGTCCCGAGCCACTCATGGTGAGCTGCCTCCCTACGAATTCCAGCCGCTGTCG[CG]CCCTTGAGTTCTGTGTCCTGTGACCACCTTGCCAGGCCACTTGGTGAACACGCCTTCCTC</t>
  </si>
  <si>
    <t>CGCCCTTGAGTTCTGTGTCCTGTGACCACCTTGCCAGGCCACTTGGTGAA</t>
  </si>
  <si>
    <t>rs41282623</t>
  </si>
  <si>
    <t>cg16577724</t>
  </si>
  <si>
    <t>CATCCACAATAACTACAATATCTACTCTAAATTTTACCCTCAAAAACACA</t>
  </si>
  <si>
    <t>CATCCGCGATAACTACGATATCTACTCTAAATTTTACCCTCAAAAACGCG</t>
  </si>
  <si>
    <t>GCTGTTCTGCATTGCGGCACCCGTTCTCCTCCCCTCCGCAGCGGAGATGAAAATGAGGAG[CG]CGCTCCTGAGGGCAAAACCCAGAGCAGACACCGCAGCCACCGCGGATGCAAAGTGAGTAA</t>
  </si>
  <si>
    <t>CGCGCTCCTGAGGGCAAAACCCAGAGCAGACACCGCAGCCACCGCGGATG</t>
  </si>
  <si>
    <t>5:480974-481165</t>
  </si>
  <si>
    <t>cg16172278</t>
  </si>
  <si>
    <t>ATATAACTATAAAAAACRAATCTTACTCACTTTACATCCRCRATAACTAC</t>
  </si>
  <si>
    <t>CTCCGCAGCGGAGATGAAAATGAGGAGCGCGCTCCTGAGGGCAAAACCCAGAGCAGACAC[CG]CAGCCACCGCGGATGCAAAGTGAGTAAGACTCGCCCTTCACAGCCACATGGTGCCTGCTG</t>
  </si>
  <si>
    <t>CGCAGCCACCGCGGATGCAAAGTGAGTAAGACTCGCCCTTCACAGCCACA</t>
  </si>
  <si>
    <t>5:428077-428113</t>
  </si>
  <si>
    <t>cg26850624</t>
  </si>
  <si>
    <t>AAACAAATTACCACTCCTACCACTTCCTCCTAAAACAACCTAATAAAACA</t>
  </si>
  <si>
    <t>AAACGAATTACCGCTCCTACCACTTCCTCCTAAAACAACCTAATAAAACG</t>
  </si>
  <si>
    <t>CCCCGGCCACCTGGGCGAGTTGCCGCTCCTGCCACTTCCTCCTGGGACAGCCTGATGGGG[CG]GGGCTGAGCGCAGGGCAGAGGGGTGGTCTGGGCCGGCCCTGCCCCTGCCCCCTGGCCCTC</t>
  </si>
  <si>
    <t>GGGCGAGTTGCCGCTCCTGCCACTTCCTCCTGGGACAGCCTGATGGGGCG</t>
  </si>
  <si>
    <t>rs62331605</t>
  </si>
  <si>
    <t>5:482446-483245</t>
  </si>
  <si>
    <t>5:429378-429616</t>
  </si>
  <si>
    <t>cg08556107</t>
  </si>
  <si>
    <t>CAATATTTTCCRTATAAAATTTATACAACCTCAACCAATCACTCCTAAAC</t>
  </si>
  <si>
    <t>GAATCTTAGCAGGCGTCGAATTCAGCTCCCCAGCCAGCCCAGTGGGAATCTCTGGCATAG[CG]CCCAGGAGTGATTGGCTGAGGCTGCACAAACCCCACACGGAAAACATTGCTGGGTTCAGA</t>
  </si>
  <si>
    <t>CGCCCAGGAGTGATTGGCTGAGGCTGCACAAACCCCACACGGAAAACATT</t>
  </si>
  <si>
    <t>rs77824215</t>
  </si>
  <si>
    <t>5:429802-430060</t>
  </si>
  <si>
    <t>cg18541609</t>
  </si>
  <si>
    <t>TTCATTTTTTAAATACRATCTTAACTAACCTTATCAAAATCCAAACTCCC</t>
  </si>
  <si>
    <t>TAGTATTCAATTTCATTTTTTAGATGCGGTCTTGACTGACCTTGTCAGAGTCCAGGCTCC[CG]AACTAGTTTGAGATCTGGGACTCAGCAGCACCCGGCACGCTGCCGTCCCTCCTGTTCTTT</t>
  </si>
  <si>
    <t>CGGGAGCCTGGACTCTGACAAGGTCAGTCAAGACCGCATCTAAAAAATGA</t>
  </si>
  <si>
    <t>5:483359-483568</t>
  </si>
  <si>
    <t>cg11610050</t>
  </si>
  <si>
    <t>CTAATACTCCCACRAAAAACACRAATATAAATACAAAAAATATACTACCC</t>
  </si>
  <si>
    <t>GATCTGGGACTCAGCAGCACCCGGCACGCTGCCGTCCCTCCTGTTCTTTGGCGCCTTTGA[CG]GGCAGCACATCTTCTGTATTCACACCCGTGCCCTCCGTGGGAGCACCAGGACCCGCCACT</t>
  </si>
  <si>
    <t>CGGGCAGCACATCTTCTGTATTCACACCCGTGCCCTCCGTGGGAGCACCA</t>
  </si>
  <si>
    <t>rs73038989</t>
  </si>
  <si>
    <t>cg10841124</t>
  </si>
  <si>
    <t>ACACAACTTCCCAAACTAAAAATCACATATATCACTAAAAACTAACCCCA</t>
  </si>
  <si>
    <t>ACACAACTTCCCGAACTAAAAATCACGTATATCGCTAAAAACTAACCCCG</t>
  </si>
  <si>
    <t>GTGGAGCTGTCCACACAGCTTCCCGGACTGGAAGTCACGTGTGTCGCTGGGGACTGACCC[CG]GGAAGCAGTGGTCCAGGGATGTTGGGAGCGAGGATGCCCCGTGGGCTCTGGGACCCGCCC</t>
  </si>
  <si>
    <t>CGGGGTCAGTCCCCAGCGACACACGTGACTTCCAGTCCGGGAAGCTGTGT</t>
  </si>
  <si>
    <t>cg16049691</t>
  </si>
  <si>
    <t>RAAACTTAAAACRAAACCAACRTAACCAAAACACTTTTAAACAACATCCC</t>
  </si>
  <si>
    <t>GGTCAAGCGGGAGCCCTTGGACTCACCCCAGTGGGCTACTCACAGCCAGGGAATGGTGCC[CG]GGATGTTGCCCAAAAGTGCCTTGGCCACGCTGGTCCCGCCCCAAGCTTCGGGGTGCACAT</t>
  </si>
  <si>
    <t>AAGCTTGGGGCGGGACCAGCGTGGCCAAGGCACTTTTGGGCAACATCCCG</t>
  </si>
  <si>
    <t>5:487877-488076</t>
  </si>
  <si>
    <t>cg22951524</t>
  </si>
  <si>
    <t>ACRCAATAACCACCATCCAAACTCAAATCTATATATCTACRCTCAAATAC</t>
  </si>
  <si>
    <t>TTCCTGCCATAGCGCAGTGACCACCATCCAAGCTCAGATCTGTGTGTCTACGCTCAGATG[CG]TCGGTGGCTGGGCTGCCCTGCTCCTGGTCAGGCCGGAGCCCGTCCTAAGACACACGCTTT</t>
  </si>
  <si>
    <t>CGCATCTGAGCGTAGACACACAGATCTGAGCTTGGATGGTGGTCACTGCG</t>
  </si>
  <si>
    <t>rs72717421</t>
  </si>
  <si>
    <t>3'UTR</t>
  </si>
  <si>
    <t>cg14448919</t>
  </si>
  <si>
    <t>ACACTAACAAACTACRCATACACAACTCTACAAAACRTATATCTTAAAAC</t>
  </si>
  <si>
    <t>TGTGTCTACGCTCAGATGCGTCGGTGGCTGGGCTGCCCTGCTCCTGGTCAGGCCGGAGCC[CG]TCCTAAGACACACGCTTTGCAGAGCTGTGCATGCGCAGTCTGCTAGTGTGTGTGTGCAGC</t>
  </si>
  <si>
    <t>CACTAGCAGACTGCGCATGCACAGCTCTGCAAAGCGTGTGTCTTAGGACG</t>
  </si>
  <si>
    <t>rs2672779</t>
  </si>
  <si>
    <t>cg16336872</t>
  </si>
  <si>
    <t>AAAAATAATCATAACTAAACAACTTCATACCCCAAAAACAACRAACACCC</t>
  </si>
  <si>
    <t>AAAATCTTTAGGAAAGTGATCATGGCTGGACAGCTTCATGCCCCAGAGGCAGCGAGCACC[CG]TCCCATGGCTGCCAAGTCCACAGTCGGGGATGAAGCAGTCGGGTGATGCTCCCAAGTCCG</t>
  </si>
  <si>
    <t>CGGGTGCTCGCTGCCTCTGGGGCATGAAGCTGTCCAGCCATGATCACTTT</t>
  </si>
  <si>
    <t>rs78235811</t>
  </si>
  <si>
    <t>rs72717423</t>
  </si>
  <si>
    <t>5:488259-488631</t>
  </si>
  <si>
    <t>cg14807090</t>
  </si>
  <si>
    <t>AAACTAAAAACTACAAATAACCTAAAAAAACTAAACTAAATATATCACCC</t>
  </si>
  <si>
    <t>GCAGTCGGGGATGAAGCGGTCGGGTGATGCTCCCAAGTCCGCAGTCGGGGATGAAGCGGT[CG]GGTGACACACCTAGCTCAGCCCTCCCAGGCCACCTGCAGCTCCCAGCCTGTGCTGTGCAG</t>
  </si>
  <si>
    <t>CGGGTGACACACCTAGCTCAGCCCTCCCAGGCCACCTGCAGCTCCCAGCC</t>
  </si>
  <si>
    <t>rs10428562</t>
  </si>
  <si>
    <t>cg21972741</t>
  </si>
  <si>
    <t>CAATCCAAATCTAACCTCAAACTCTATCATAACRCCATAAAACACCTACC</t>
  </si>
  <si>
    <t>TCTAGAACGTTCCAGGCAGCAGAGGCTGGCAGCGTGGGTCCCACACTGCCCCACACCGTG[CG]GCAGGTGCTCCATGGCGCCATGACAGAGTCTGAGGCCAGACCTGGACTGGAATTGACAGC</t>
  </si>
  <si>
    <t>CGGCAGGTGCTCCATGGCGCCATGACAGAGTCTGAGGCCAGACCTGGACT</t>
  </si>
  <si>
    <t>rs11740891</t>
  </si>
  <si>
    <t>5:435588-435710</t>
  </si>
  <si>
    <t>cg26954197</t>
  </si>
  <si>
    <t>AACRTCTTTCAAAAAATAACCTCCATACTATACTATCRTAAATATAAAAC</t>
  </si>
  <si>
    <t>CTTAGCCAGGGGGCGTCTTTCAAAAGGTGACCTCCATGCTGTGCTGTCGTGGGTGTGAGA[CG]TGCTCATGGCCTTCCACTGCCATCTCTCCCTTATCTGATGCCTAAAGTCACGATGGGGAC</t>
  </si>
  <si>
    <t>GCGTCTTTCAAAAGGTGACCTCCATGCTGTGCTGTCGTGGGTGTGAGACG</t>
  </si>
  <si>
    <t>5:436118-4370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2" fontId="0" fillId="0" borderId="0" xfId="0" applyNumberFormat="1"/>
    <xf numFmtId="0" fontId="0" fillId="4" borderId="0" xfId="0" applyFill="1"/>
    <xf numFmtId="11" fontId="0" fillId="4" borderId="0" xfId="0" applyNumberFormat="1" applyFill="1"/>
  </cellXfs>
  <cellStyles count="1">
    <cellStyle name="Normal" xfId="0" builtinId="0"/>
  </cellStyles>
  <dxfs count="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L147"/>
  <sheetViews>
    <sheetView topLeftCell="CP1" workbookViewId="0">
      <selection activeCell="CW1" sqref="CW1:EL1048576"/>
    </sheetView>
  </sheetViews>
  <sheetFormatPr defaultRowHeight="14.4" x14ac:dyDescent="0.3"/>
  <cols>
    <col min="122" max="122" width="14.5546875" customWidth="1"/>
  </cols>
  <sheetData>
    <row r="1" spans="1:142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1</v>
      </c>
      <c r="EE1" t="s">
        <v>132</v>
      </c>
      <c r="EF1" s="2" t="s">
        <v>133</v>
      </c>
      <c r="EG1" t="s">
        <v>134</v>
      </c>
      <c r="EH1" t="s">
        <v>135</v>
      </c>
      <c r="EI1" s="3" t="s">
        <v>136</v>
      </c>
      <c r="EJ1" s="3" t="s">
        <v>137</v>
      </c>
      <c r="EK1" s="3" t="s">
        <v>138</v>
      </c>
      <c r="EL1" s="3" t="s">
        <v>139</v>
      </c>
    </row>
    <row r="2" spans="1:142" x14ac:dyDescent="0.3">
      <c r="A2" t="s">
        <v>140</v>
      </c>
      <c r="B2">
        <v>0.97023000000000004</v>
      </c>
      <c r="C2">
        <v>0.96899000000000002</v>
      </c>
      <c r="D2">
        <v>0.97414999999999996</v>
      </c>
      <c r="E2">
        <v>0.98468</v>
      </c>
      <c r="F2">
        <v>0.97702</v>
      </c>
      <c r="G2">
        <v>0.98211999999999999</v>
      </c>
      <c r="H2">
        <v>0.98531000000000002</v>
      </c>
      <c r="I2">
        <v>0.98097999999999996</v>
      </c>
      <c r="J2">
        <v>0.97307999999999995</v>
      </c>
      <c r="K2">
        <v>0.97736999999999996</v>
      </c>
      <c r="L2">
        <v>0.98870999999999998</v>
      </c>
      <c r="M2">
        <v>0.98202999999999996</v>
      </c>
      <c r="N2">
        <v>0.99336999999999998</v>
      </c>
      <c r="O2">
        <v>0.97896000000000005</v>
      </c>
      <c r="P2">
        <v>0.99151</v>
      </c>
      <c r="Q2">
        <v>0.98785000000000001</v>
      </c>
      <c r="R2">
        <v>0.98626999999999998</v>
      </c>
      <c r="S2">
        <v>0.97319999999999995</v>
      </c>
      <c r="T2">
        <v>0.98102</v>
      </c>
      <c r="U2">
        <v>0.97714000000000001</v>
      </c>
      <c r="V2">
        <v>0.98416000000000003</v>
      </c>
      <c r="W2">
        <v>0.98628000000000005</v>
      </c>
      <c r="X2">
        <v>0.97182999999999997</v>
      </c>
      <c r="Y2">
        <v>0.97633999999999999</v>
      </c>
      <c r="Z2">
        <v>0.98660999999999999</v>
      </c>
      <c r="AA2">
        <v>0.98299999999999998</v>
      </c>
      <c r="AB2">
        <v>0.98941999999999997</v>
      </c>
      <c r="AC2">
        <v>0.97331999999999996</v>
      </c>
      <c r="AD2">
        <v>0.98977999999999999</v>
      </c>
      <c r="AE2">
        <v>0.98028000000000004</v>
      </c>
      <c r="AF2">
        <v>0.97950000000000004</v>
      </c>
      <c r="AG2">
        <v>0.98104999999999998</v>
      </c>
      <c r="AH2">
        <v>0.98226999999999998</v>
      </c>
      <c r="AI2">
        <v>0.97796000000000005</v>
      </c>
      <c r="AJ2">
        <v>0.97577000000000003</v>
      </c>
      <c r="AK2">
        <v>0.98723000000000005</v>
      </c>
      <c r="AL2">
        <v>0.98424999999999996</v>
      </c>
      <c r="AM2">
        <v>0.97724</v>
      </c>
      <c r="AN2">
        <v>0.98216000000000003</v>
      </c>
      <c r="AO2">
        <v>0.98519999999999996</v>
      </c>
      <c r="AP2">
        <v>0.98263</v>
      </c>
      <c r="AQ2">
        <v>0.98555999999999999</v>
      </c>
      <c r="AR2">
        <v>0.98980000000000001</v>
      </c>
      <c r="AS2">
        <v>0.96484999999999999</v>
      </c>
      <c r="AT2">
        <v>0.96172000000000002</v>
      </c>
      <c r="AU2">
        <v>0.96828000000000003</v>
      </c>
      <c r="AV2">
        <v>0.97475999999999996</v>
      </c>
      <c r="AW2">
        <v>0.95467000000000002</v>
      </c>
      <c r="AX2">
        <v>0.94406999999999996</v>
      </c>
      <c r="AY2">
        <v>0.95001999999999998</v>
      </c>
      <c r="AZ2">
        <v>0.95415000000000005</v>
      </c>
      <c r="BA2">
        <v>0.95143999999999995</v>
      </c>
      <c r="BB2">
        <v>0.96064000000000005</v>
      </c>
      <c r="BC2">
        <v>0.96442000000000005</v>
      </c>
      <c r="BD2">
        <v>0.97397</v>
      </c>
      <c r="BE2">
        <v>0.97333999999999998</v>
      </c>
      <c r="BF2">
        <v>0.96336999999999995</v>
      </c>
      <c r="BG2">
        <v>0.94782</v>
      </c>
      <c r="BH2">
        <v>0.95738999999999996</v>
      </c>
      <c r="BI2">
        <v>0.96245000000000003</v>
      </c>
      <c r="BJ2">
        <v>0.94523000000000001</v>
      </c>
      <c r="BK2">
        <v>0.96084999999999998</v>
      </c>
      <c r="BL2">
        <v>0.96504000000000001</v>
      </c>
      <c r="BM2">
        <v>0.98182999999999998</v>
      </c>
      <c r="BN2">
        <v>0.97848000000000002</v>
      </c>
      <c r="BO2">
        <v>0.98889000000000005</v>
      </c>
      <c r="BP2">
        <v>0.98763999999999996</v>
      </c>
      <c r="BQ2">
        <v>0.97989999999999999</v>
      </c>
      <c r="BR2">
        <v>0.98651</v>
      </c>
      <c r="BS2">
        <v>0.98711000000000004</v>
      </c>
      <c r="BT2">
        <v>0.99095</v>
      </c>
      <c r="BU2">
        <v>0.98824999999999996</v>
      </c>
      <c r="BV2">
        <v>0.97484000000000004</v>
      </c>
      <c r="BW2">
        <v>0.97082000000000002</v>
      </c>
      <c r="BX2">
        <v>0.98799999999999999</v>
      </c>
      <c r="BY2">
        <v>0.98463000000000001</v>
      </c>
      <c r="BZ2">
        <v>0.98797000000000001</v>
      </c>
      <c r="CA2">
        <v>0.96608000000000005</v>
      </c>
      <c r="CB2">
        <v>0.98348000000000002</v>
      </c>
      <c r="CC2">
        <v>0.97553000000000001</v>
      </c>
      <c r="CD2">
        <v>0.98346</v>
      </c>
      <c r="CE2">
        <v>0.98148999999999997</v>
      </c>
      <c r="CF2">
        <v>0.97687999999999997</v>
      </c>
      <c r="CG2">
        <v>0.97635000000000005</v>
      </c>
      <c r="CH2">
        <v>0.97660999999999998</v>
      </c>
      <c r="CI2">
        <v>0.97946</v>
      </c>
      <c r="CJ2">
        <v>0.95318000000000003</v>
      </c>
      <c r="CK2">
        <v>0.95267999999999997</v>
      </c>
      <c r="CL2">
        <v>0.97006000000000003</v>
      </c>
      <c r="CM2">
        <v>0.95984000000000003</v>
      </c>
      <c r="CN2">
        <v>0.96318999999999999</v>
      </c>
      <c r="CO2">
        <v>0.96314999999999995</v>
      </c>
      <c r="CP2">
        <v>0.94474999999999998</v>
      </c>
      <c r="CQ2">
        <v>0.96316000000000002</v>
      </c>
      <c r="CR2">
        <v>0.96665999999999996</v>
      </c>
      <c r="CS2">
        <v>0.96945999999999999</v>
      </c>
      <c r="CT2">
        <v>0.97611999999999999</v>
      </c>
      <c r="CU2">
        <v>0.94625000000000004</v>
      </c>
      <c r="CV2">
        <v>0.94206999999999996</v>
      </c>
      <c r="CW2" t="s">
        <v>140</v>
      </c>
      <c r="CX2">
        <v>47657331</v>
      </c>
      <c r="CY2" t="s">
        <v>141</v>
      </c>
      <c r="CZ2">
        <v>50780380</v>
      </c>
      <c r="DA2" t="s">
        <v>142</v>
      </c>
      <c r="DB2" t="s">
        <v>143</v>
      </c>
      <c r="DC2" t="s">
        <v>144</v>
      </c>
      <c r="DD2" t="s">
        <v>145</v>
      </c>
      <c r="DE2" t="s">
        <v>146</v>
      </c>
      <c r="DF2">
        <v>37</v>
      </c>
      <c r="DG2">
        <v>5</v>
      </c>
      <c r="DH2">
        <v>306765</v>
      </c>
      <c r="DI2" t="s">
        <v>147</v>
      </c>
      <c r="DJ2">
        <v>5</v>
      </c>
      <c r="DK2">
        <v>359765</v>
      </c>
      <c r="DL2" t="s">
        <v>148</v>
      </c>
      <c r="DQ2" t="s">
        <v>149</v>
      </c>
      <c r="DR2" t="s">
        <v>150</v>
      </c>
      <c r="DS2" t="s">
        <v>151</v>
      </c>
      <c r="DT2" t="s">
        <v>152</v>
      </c>
      <c r="DU2" t="s">
        <v>153</v>
      </c>
      <c r="DY2" t="s">
        <v>154</v>
      </c>
      <c r="EC2">
        <v>86128</v>
      </c>
      <c r="ED2">
        <v>86128</v>
      </c>
      <c r="EE2" t="s">
        <v>140</v>
      </c>
      <c r="EF2">
        <v>0.64077434794618204</v>
      </c>
      <c r="EG2" t="b">
        <v>0</v>
      </c>
      <c r="EH2">
        <v>0.99998930943756603</v>
      </c>
      <c r="EI2" s="3">
        <v>0.97466841269841276</v>
      </c>
      <c r="EJ2" s="3">
        <v>0.9734925000000002</v>
      </c>
      <c r="EK2" s="3">
        <v>1.2372961181850451E-2</v>
      </c>
      <c r="EL2" s="3">
        <v>1.3500922375897138E-2</v>
      </c>
    </row>
    <row r="3" spans="1:142" x14ac:dyDescent="0.3">
      <c r="A3" t="s">
        <v>155</v>
      </c>
      <c r="B3">
        <v>0.98277999999999999</v>
      </c>
      <c r="C3">
        <v>0.94608000000000003</v>
      </c>
      <c r="D3">
        <v>0.97206000000000004</v>
      </c>
      <c r="E3">
        <v>0.98431000000000002</v>
      </c>
      <c r="F3">
        <v>0.97714000000000001</v>
      </c>
      <c r="G3">
        <v>0.97179000000000004</v>
      </c>
      <c r="H3">
        <v>0.98040000000000005</v>
      </c>
      <c r="I3">
        <v>0.96435000000000004</v>
      </c>
      <c r="J3">
        <v>0.97572000000000003</v>
      </c>
      <c r="K3">
        <v>0.97336999999999996</v>
      </c>
      <c r="L3">
        <v>0.96484999999999999</v>
      </c>
      <c r="M3">
        <v>0.97587000000000002</v>
      </c>
      <c r="N3">
        <v>0.97265000000000001</v>
      </c>
      <c r="O3">
        <v>0.97499999999999998</v>
      </c>
      <c r="P3">
        <v>0.97085999999999995</v>
      </c>
      <c r="Q3">
        <v>0.97319</v>
      </c>
      <c r="R3">
        <v>0.97280999999999995</v>
      </c>
      <c r="S3">
        <v>0.96845999999999999</v>
      </c>
      <c r="T3">
        <v>0.9677</v>
      </c>
      <c r="U3">
        <v>0.96184000000000003</v>
      </c>
      <c r="V3">
        <v>0.97936999999999996</v>
      </c>
      <c r="W3">
        <v>0.97714000000000001</v>
      </c>
      <c r="X3">
        <v>0.97445000000000004</v>
      </c>
      <c r="Y3">
        <v>0.96843999999999997</v>
      </c>
      <c r="Z3">
        <v>0.97367000000000004</v>
      </c>
      <c r="AA3">
        <v>0.97240000000000004</v>
      </c>
      <c r="AB3">
        <v>0.98212999999999995</v>
      </c>
      <c r="AC3">
        <v>0.97126999999999997</v>
      </c>
      <c r="AD3">
        <v>0.96597</v>
      </c>
      <c r="AE3">
        <v>0.97597999999999996</v>
      </c>
      <c r="AF3">
        <v>0.96906999999999999</v>
      </c>
      <c r="AG3">
        <v>0.97933999999999999</v>
      </c>
      <c r="AH3">
        <v>0.97545999999999999</v>
      </c>
      <c r="AI3">
        <v>0.95326</v>
      </c>
      <c r="AJ3">
        <v>0.96975</v>
      </c>
      <c r="AK3">
        <v>0.96667000000000003</v>
      </c>
      <c r="AL3">
        <v>0.97138999999999998</v>
      </c>
      <c r="AM3">
        <v>0.97563999999999995</v>
      </c>
      <c r="AN3">
        <v>0.96758</v>
      </c>
      <c r="AO3">
        <v>0.96977000000000002</v>
      </c>
      <c r="AP3">
        <v>0.97409000000000001</v>
      </c>
      <c r="AQ3">
        <v>0.97099000000000002</v>
      </c>
      <c r="AR3">
        <v>0.97206000000000004</v>
      </c>
      <c r="AS3">
        <v>0.96401000000000003</v>
      </c>
      <c r="AT3">
        <v>0.95955000000000001</v>
      </c>
      <c r="AU3">
        <v>0.93479999999999996</v>
      </c>
      <c r="AV3">
        <v>0.95755999999999997</v>
      </c>
      <c r="AW3">
        <v>0.94245000000000001</v>
      </c>
      <c r="AX3">
        <v>0.93701000000000001</v>
      </c>
      <c r="AY3">
        <v>0.94238</v>
      </c>
      <c r="AZ3">
        <v>0.93347999999999998</v>
      </c>
      <c r="BA3">
        <v>0.94174999999999998</v>
      </c>
      <c r="BB3">
        <v>0.94208999999999998</v>
      </c>
      <c r="BC3">
        <v>0.95979999999999999</v>
      </c>
      <c r="BD3">
        <v>0.96279999999999999</v>
      </c>
      <c r="BE3">
        <v>0.94957000000000003</v>
      </c>
      <c r="BF3">
        <v>0.94954000000000005</v>
      </c>
      <c r="BG3">
        <v>0.93698000000000004</v>
      </c>
      <c r="BH3">
        <v>0.95337000000000005</v>
      </c>
      <c r="BI3">
        <v>0.94377</v>
      </c>
      <c r="BJ3">
        <v>0.94759000000000004</v>
      </c>
      <c r="BK3">
        <v>0.95606000000000002</v>
      </c>
      <c r="BL3">
        <v>0.94608999999999999</v>
      </c>
      <c r="BM3">
        <v>0.97641</v>
      </c>
      <c r="BN3">
        <v>0.97863999999999995</v>
      </c>
      <c r="BO3">
        <v>0.99031000000000002</v>
      </c>
      <c r="BP3">
        <v>0.97316000000000003</v>
      </c>
      <c r="BQ3">
        <v>0.97416000000000003</v>
      </c>
      <c r="BR3">
        <v>0.97524</v>
      </c>
      <c r="BS3">
        <v>0.96665999999999996</v>
      </c>
      <c r="BT3">
        <v>0.98423000000000005</v>
      </c>
      <c r="BU3">
        <v>0.95404999999999995</v>
      </c>
      <c r="BV3">
        <v>0.97367000000000004</v>
      </c>
      <c r="BW3">
        <v>0.98299999999999998</v>
      </c>
      <c r="BX3">
        <v>0.97677999999999998</v>
      </c>
      <c r="BY3">
        <v>0.97526000000000002</v>
      </c>
      <c r="BZ3">
        <v>0.98180999999999996</v>
      </c>
      <c r="CA3">
        <v>0.97319999999999995</v>
      </c>
      <c r="CB3">
        <v>0.97565000000000002</v>
      </c>
      <c r="CC3">
        <v>0.97912999999999994</v>
      </c>
      <c r="CD3">
        <v>0.97767999999999999</v>
      </c>
      <c r="CE3">
        <v>0.97106000000000003</v>
      </c>
      <c r="CF3">
        <v>0.96889999999999998</v>
      </c>
      <c r="CG3">
        <v>0.97301000000000004</v>
      </c>
      <c r="CH3">
        <v>0.95103000000000004</v>
      </c>
      <c r="CI3">
        <v>0.96904999999999997</v>
      </c>
      <c r="CJ3">
        <v>0.96584000000000003</v>
      </c>
      <c r="CK3">
        <v>0.93481000000000003</v>
      </c>
      <c r="CL3">
        <v>0.95230000000000004</v>
      </c>
      <c r="CM3">
        <v>0.95194999999999996</v>
      </c>
      <c r="CN3">
        <v>0.96265999999999996</v>
      </c>
      <c r="CO3">
        <v>0.95518000000000003</v>
      </c>
      <c r="CP3">
        <v>0.93328999999999995</v>
      </c>
      <c r="CQ3">
        <v>0.95121</v>
      </c>
      <c r="CR3">
        <v>0.95504999999999995</v>
      </c>
      <c r="CS3">
        <v>0.93405000000000005</v>
      </c>
      <c r="CT3">
        <v>0.96113999999999999</v>
      </c>
      <c r="CU3">
        <v>0.96247000000000005</v>
      </c>
      <c r="CV3">
        <v>0.94159000000000004</v>
      </c>
      <c r="CW3" t="s">
        <v>155</v>
      </c>
      <c r="CX3">
        <v>39700371</v>
      </c>
      <c r="CY3" t="s">
        <v>156</v>
      </c>
      <c r="CZ3">
        <v>17699353</v>
      </c>
      <c r="DA3" t="s">
        <v>157</v>
      </c>
      <c r="DB3" t="s">
        <v>143</v>
      </c>
      <c r="DC3" t="s">
        <v>144</v>
      </c>
      <c r="DD3" t="s">
        <v>145</v>
      </c>
      <c r="DE3" t="s">
        <v>158</v>
      </c>
      <c r="DF3">
        <v>37</v>
      </c>
      <c r="DG3">
        <v>5</v>
      </c>
      <c r="DH3">
        <v>306786</v>
      </c>
      <c r="DI3" t="s">
        <v>159</v>
      </c>
      <c r="DJ3">
        <v>5</v>
      </c>
      <c r="DK3">
        <v>359786</v>
      </c>
      <c r="DL3" t="s">
        <v>148</v>
      </c>
      <c r="DQ3" t="s">
        <v>149</v>
      </c>
      <c r="DR3" t="s">
        <v>150</v>
      </c>
      <c r="DS3" t="s">
        <v>151</v>
      </c>
      <c r="DT3" t="s">
        <v>152</v>
      </c>
      <c r="DU3" t="s">
        <v>153</v>
      </c>
      <c r="DY3" t="s">
        <v>154</v>
      </c>
      <c r="EC3">
        <v>169840</v>
      </c>
      <c r="ED3">
        <v>169840</v>
      </c>
      <c r="EE3" t="s">
        <v>155</v>
      </c>
      <c r="EF3">
        <v>9.3002163190607695E-2</v>
      </c>
      <c r="EG3" t="b">
        <v>0</v>
      </c>
      <c r="EH3">
        <v>0.99998930943756603</v>
      </c>
      <c r="EI3" s="3">
        <v>0.96425031746031742</v>
      </c>
      <c r="EJ3" s="3">
        <v>0.96565638888888883</v>
      </c>
      <c r="EK3" s="3">
        <v>1.3626886725627289E-2</v>
      </c>
      <c r="EL3" s="3">
        <v>1.4785347022890652E-2</v>
      </c>
    </row>
    <row r="4" spans="1:142" x14ac:dyDescent="0.3">
      <c r="A4" t="s">
        <v>160</v>
      </c>
      <c r="B4">
        <v>0.95769000000000004</v>
      </c>
      <c r="C4">
        <v>0.94898000000000005</v>
      </c>
      <c r="D4">
        <v>0.92428999999999994</v>
      </c>
      <c r="E4">
        <v>0.94193000000000005</v>
      </c>
      <c r="F4">
        <v>0.94064999999999999</v>
      </c>
      <c r="G4">
        <v>0.95787</v>
      </c>
      <c r="H4">
        <v>0.93564000000000003</v>
      </c>
      <c r="I4">
        <v>0.94503000000000004</v>
      </c>
      <c r="J4">
        <v>0.91612000000000005</v>
      </c>
      <c r="K4">
        <v>0.93169000000000002</v>
      </c>
      <c r="L4">
        <v>0.92674999999999996</v>
      </c>
      <c r="M4">
        <v>0.94223000000000001</v>
      </c>
      <c r="N4">
        <v>0.93416999999999994</v>
      </c>
      <c r="O4">
        <v>0.93933</v>
      </c>
      <c r="P4">
        <v>0.90092000000000005</v>
      </c>
      <c r="Q4">
        <v>0.94181999999999999</v>
      </c>
      <c r="R4">
        <v>0.92632999999999999</v>
      </c>
      <c r="S4">
        <v>0.90476999999999996</v>
      </c>
      <c r="T4">
        <v>0.90893000000000002</v>
      </c>
      <c r="U4">
        <v>0.92798999999999998</v>
      </c>
      <c r="V4">
        <v>0.89448000000000005</v>
      </c>
      <c r="W4">
        <v>0.93237000000000003</v>
      </c>
      <c r="X4">
        <v>0.92349999999999999</v>
      </c>
      <c r="Y4">
        <v>0.91</v>
      </c>
      <c r="Z4">
        <v>0.93757000000000001</v>
      </c>
      <c r="AA4">
        <v>0.90122999999999998</v>
      </c>
      <c r="AB4">
        <v>0.90186999999999995</v>
      </c>
      <c r="AC4">
        <v>0.94159999999999999</v>
      </c>
      <c r="AD4">
        <v>0.94952999999999999</v>
      </c>
      <c r="AE4">
        <v>0.93957999999999997</v>
      </c>
      <c r="AF4">
        <v>0.91976999999999998</v>
      </c>
      <c r="AG4">
        <v>0.92544000000000004</v>
      </c>
      <c r="AH4">
        <v>0.91332999999999998</v>
      </c>
      <c r="AI4">
        <v>0.91803999999999997</v>
      </c>
      <c r="AJ4">
        <v>0.91946000000000006</v>
      </c>
      <c r="AK4">
        <v>0.92430000000000001</v>
      </c>
      <c r="AL4">
        <v>0.93156000000000005</v>
      </c>
      <c r="AM4">
        <v>0.92676000000000003</v>
      </c>
      <c r="AN4">
        <v>0.92752999999999997</v>
      </c>
      <c r="AO4">
        <v>0.91981999999999997</v>
      </c>
      <c r="AP4">
        <v>0.93932000000000004</v>
      </c>
      <c r="AQ4">
        <v>0.91739000000000004</v>
      </c>
      <c r="AR4">
        <v>0.92889999999999995</v>
      </c>
      <c r="AS4">
        <v>0.92679999999999996</v>
      </c>
      <c r="AT4">
        <v>0.90952999999999995</v>
      </c>
      <c r="AU4">
        <v>0.90225999999999995</v>
      </c>
      <c r="AV4">
        <v>0.89651999999999998</v>
      </c>
      <c r="AW4">
        <v>0.91135999999999995</v>
      </c>
      <c r="AX4">
        <v>0.90632999999999997</v>
      </c>
      <c r="AY4">
        <v>0.89910999999999996</v>
      </c>
      <c r="AZ4">
        <v>0.91927000000000003</v>
      </c>
      <c r="BA4">
        <v>0.92635000000000001</v>
      </c>
      <c r="BB4">
        <v>0.91376999999999997</v>
      </c>
      <c r="BC4">
        <v>0.90188000000000001</v>
      </c>
      <c r="BD4">
        <v>0.91837000000000002</v>
      </c>
      <c r="BE4">
        <v>0.93357000000000001</v>
      </c>
      <c r="BF4">
        <v>0.91873000000000005</v>
      </c>
      <c r="BG4">
        <v>0.89212999999999998</v>
      </c>
      <c r="BH4">
        <v>0.89420999999999995</v>
      </c>
      <c r="BI4">
        <v>0.89780000000000004</v>
      </c>
      <c r="BJ4">
        <v>0.90895000000000004</v>
      </c>
      <c r="BK4">
        <v>0.90010000000000001</v>
      </c>
      <c r="BL4">
        <v>0.89578999999999998</v>
      </c>
      <c r="BM4">
        <v>0.91259000000000001</v>
      </c>
      <c r="BN4">
        <v>0.9224</v>
      </c>
      <c r="BO4">
        <v>0.93723999999999996</v>
      </c>
      <c r="BP4">
        <v>0.92813000000000001</v>
      </c>
      <c r="BQ4">
        <v>0.94313999999999998</v>
      </c>
      <c r="BR4">
        <v>0.92803999999999998</v>
      </c>
      <c r="BS4">
        <v>0.93506999999999996</v>
      </c>
      <c r="BT4">
        <v>0.90722999999999998</v>
      </c>
      <c r="BU4">
        <v>0.91774999999999995</v>
      </c>
      <c r="BV4">
        <v>0.93918000000000001</v>
      </c>
      <c r="BW4">
        <v>0.92793000000000003</v>
      </c>
      <c r="BX4">
        <v>0.89993000000000001</v>
      </c>
      <c r="BY4">
        <v>0.91847000000000001</v>
      </c>
      <c r="BZ4">
        <v>0.91835999999999995</v>
      </c>
      <c r="CA4">
        <v>0.89256000000000002</v>
      </c>
      <c r="CB4">
        <v>0.90678000000000003</v>
      </c>
      <c r="CC4">
        <v>0.93562999999999996</v>
      </c>
      <c r="CD4">
        <v>0.91986999999999997</v>
      </c>
      <c r="CE4">
        <v>0.92534000000000005</v>
      </c>
      <c r="CF4">
        <v>0.91815999999999998</v>
      </c>
      <c r="CG4">
        <v>0.93769000000000002</v>
      </c>
      <c r="CH4">
        <v>0.90698000000000001</v>
      </c>
      <c r="CI4">
        <v>0.92708999999999997</v>
      </c>
      <c r="CJ4">
        <v>0.90132000000000001</v>
      </c>
      <c r="CK4">
        <v>0.90034000000000003</v>
      </c>
      <c r="CL4">
        <v>0.91491</v>
      </c>
      <c r="CM4">
        <v>0.91627999999999998</v>
      </c>
      <c r="CN4">
        <v>0.90581</v>
      </c>
      <c r="CO4">
        <v>0.90015999999999996</v>
      </c>
      <c r="CP4">
        <v>0.90090999999999999</v>
      </c>
      <c r="CQ4">
        <v>0.90947999999999996</v>
      </c>
      <c r="CR4">
        <v>0.90881000000000001</v>
      </c>
      <c r="CS4">
        <v>0.91749999999999998</v>
      </c>
      <c r="CT4">
        <v>0.91785000000000005</v>
      </c>
      <c r="CU4">
        <v>0.89888000000000001</v>
      </c>
      <c r="CV4">
        <v>0.89351999999999998</v>
      </c>
      <c r="CW4" t="s">
        <v>160</v>
      </c>
      <c r="CX4">
        <v>22732421</v>
      </c>
      <c r="CY4" t="s">
        <v>161</v>
      </c>
      <c r="DB4" t="s">
        <v>162</v>
      </c>
      <c r="DE4" t="s">
        <v>163</v>
      </c>
      <c r="DF4">
        <v>37</v>
      </c>
      <c r="DG4">
        <v>5</v>
      </c>
      <c r="DH4">
        <v>306838</v>
      </c>
      <c r="DI4" t="s">
        <v>164</v>
      </c>
      <c r="DJ4">
        <v>5</v>
      </c>
      <c r="DK4">
        <v>359838</v>
      </c>
      <c r="DL4" t="s">
        <v>165</v>
      </c>
      <c r="DQ4" t="s">
        <v>149</v>
      </c>
      <c r="DR4" t="s">
        <v>150</v>
      </c>
      <c r="DS4" t="s">
        <v>151</v>
      </c>
      <c r="DT4" t="s">
        <v>152</v>
      </c>
      <c r="DU4" t="s">
        <v>153</v>
      </c>
      <c r="DY4" t="s">
        <v>154</v>
      </c>
      <c r="EC4">
        <v>390860</v>
      </c>
      <c r="ED4">
        <v>390860</v>
      </c>
      <c r="EE4" t="s">
        <v>160</v>
      </c>
      <c r="EF4">
        <v>3.83768787844566E-2</v>
      </c>
      <c r="EG4" t="b">
        <v>0</v>
      </c>
      <c r="EH4">
        <v>0.99998930943756603</v>
      </c>
      <c r="EI4" s="3">
        <v>0.92173507936507926</v>
      </c>
      <c r="EJ4" s="3">
        <v>0.91642583333333327</v>
      </c>
      <c r="EK4" s="3">
        <v>1.6868382609143012E-2</v>
      </c>
      <c r="EL4" s="3">
        <v>1.379783469037287E-2</v>
      </c>
    </row>
    <row r="5" spans="1:142" x14ac:dyDescent="0.3">
      <c r="A5" t="s">
        <v>166</v>
      </c>
      <c r="B5">
        <v>0.89583999999999997</v>
      </c>
      <c r="C5">
        <v>0.88388999999999995</v>
      </c>
      <c r="D5">
        <v>0.88031999999999999</v>
      </c>
      <c r="E5">
        <v>0.87507000000000001</v>
      </c>
      <c r="F5">
        <v>0.90739999999999998</v>
      </c>
      <c r="G5">
        <v>0.92001999999999995</v>
      </c>
      <c r="H5">
        <v>0.88670000000000004</v>
      </c>
      <c r="I5">
        <v>0.87170000000000003</v>
      </c>
      <c r="J5">
        <v>0.86019000000000001</v>
      </c>
      <c r="K5">
        <v>0.88005999999999995</v>
      </c>
      <c r="L5">
        <v>0.9103</v>
      </c>
      <c r="M5">
        <v>0.89305000000000001</v>
      </c>
      <c r="N5">
        <v>0.86804999999999999</v>
      </c>
      <c r="O5">
        <v>0.88819000000000004</v>
      </c>
      <c r="P5">
        <v>0.88073999999999997</v>
      </c>
      <c r="Q5">
        <v>0.92781000000000002</v>
      </c>
      <c r="R5">
        <v>0.89700000000000002</v>
      </c>
      <c r="S5">
        <v>0.88326000000000005</v>
      </c>
      <c r="T5">
        <v>0.89185999999999999</v>
      </c>
      <c r="U5">
        <v>0.88788999999999996</v>
      </c>
      <c r="V5">
        <v>0.86456999999999995</v>
      </c>
      <c r="W5">
        <v>0.86782999999999999</v>
      </c>
      <c r="X5">
        <v>0.88578000000000001</v>
      </c>
      <c r="Y5">
        <v>0.88897000000000004</v>
      </c>
      <c r="Z5">
        <v>0.89058999999999999</v>
      </c>
      <c r="AA5">
        <v>0.87538000000000005</v>
      </c>
      <c r="AB5">
        <v>0.89712000000000003</v>
      </c>
      <c r="AC5">
        <v>0.88216000000000006</v>
      </c>
      <c r="AD5">
        <v>0.89048000000000005</v>
      </c>
      <c r="AE5">
        <v>0.90168000000000004</v>
      </c>
      <c r="AF5">
        <v>0.84870999999999996</v>
      </c>
      <c r="AG5">
        <v>0.88146999999999998</v>
      </c>
      <c r="AH5">
        <v>0.88543000000000005</v>
      </c>
      <c r="AI5">
        <v>0.88353999999999999</v>
      </c>
      <c r="AJ5">
        <v>0.87833000000000006</v>
      </c>
      <c r="AK5">
        <v>0.88534000000000002</v>
      </c>
      <c r="AL5">
        <v>0.87551000000000001</v>
      </c>
      <c r="AM5">
        <v>0.88156999999999996</v>
      </c>
      <c r="AN5">
        <v>0.87041999999999997</v>
      </c>
      <c r="AO5">
        <v>0.88909000000000005</v>
      </c>
      <c r="AP5">
        <v>0.88510999999999995</v>
      </c>
      <c r="AQ5">
        <v>0.87917000000000001</v>
      </c>
      <c r="AR5">
        <v>0.86892999999999998</v>
      </c>
      <c r="AS5">
        <v>0.86565999999999999</v>
      </c>
      <c r="AT5">
        <v>0.87597999999999998</v>
      </c>
      <c r="AU5">
        <v>0.86477999999999999</v>
      </c>
      <c r="AV5">
        <v>0.86604000000000003</v>
      </c>
      <c r="AW5">
        <v>0.86463000000000001</v>
      </c>
      <c r="AX5">
        <v>0.8327</v>
      </c>
      <c r="AY5">
        <v>0.87570999999999999</v>
      </c>
      <c r="AZ5">
        <v>0.85226999999999997</v>
      </c>
      <c r="BA5">
        <v>0.85175999999999996</v>
      </c>
      <c r="BB5">
        <v>0.88690999999999998</v>
      </c>
      <c r="BC5">
        <v>0.84138999999999997</v>
      </c>
      <c r="BD5">
        <v>0.84694000000000003</v>
      </c>
      <c r="BE5">
        <v>0.86475999999999997</v>
      </c>
      <c r="BF5">
        <v>0.87402999999999997</v>
      </c>
      <c r="BG5">
        <v>0.86228000000000005</v>
      </c>
      <c r="BH5">
        <v>0.86268</v>
      </c>
      <c r="BI5">
        <v>0.84743999999999997</v>
      </c>
      <c r="BJ5">
        <v>0.85448999999999997</v>
      </c>
      <c r="BK5">
        <v>0.85838999999999999</v>
      </c>
      <c r="BL5">
        <v>0.83143999999999996</v>
      </c>
      <c r="BM5">
        <v>0.90956000000000004</v>
      </c>
      <c r="BN5">
        <v>0.86600999999999995</v>
      </c>
      <c r="BO5">
        <v>0.88034000000000001</v>
      </c>
      <c r="BP5">
        <v>0.89612999999999998</v>
      </c>
      <c r="BQ5">
        <v>0.91735</v>
      </c>
      <c r="BR5">
        <v>0.89302999999999999</v>
      </c>
      <c r="BS5">
        <v>0.92608999999999997</v>
      </c>
      <c r="BT5">
        <v>0.90427000000000002</v>
      </c>
      <c r="BU5">
        <v>0.88429000000000002</v>
      </c>
      <c r="BV5">
        <v>0.86077000000000004</v>
      </c>
      <c r="BW5">
        <v>0.89737999999999996</v>
      </c>
      <c r="BX5">
        <v>0.86746000000000001</v>
      </c>
      <c r="BY5">
        <v>0.87851999999999997</v>
      </c>
      <c r="BZ5">
        <v>0.88129999999999997</v>
      </c>
      <c r="CA5">
        <v>0.88314000000000004</v>
      </c>
      <c r="CB5">
        <v>0.87422</v>
      </c>
      <c r="CC5">
        <v>0.89363999999999999</v>
      </c>
      <c r="CD5">
        <v>0.89029000000000003</v>
      </c>
      <c r="CE5">
        <v>0.85733000000000004</v>
      </c>
      <c r="CF5">
        <v>0.89564999999999995</v>
      </c>
      <c r="CG5">
        <v>0.89090000000000003</v>
      </c>
      <c r="CH5">
        <v>0.87466999999999995</v>
      </c>
      <c r="CI5">
        <v>0.89954000000000001</v>
      </c>
      <c r="CJ5">
        <v>0.86143999999999998</v>
      </c>
      <c r="CK5">
        <v>0.84548999999999996</v>
      </c>
      <c r="CL5">
        <v>0.83906000000000003</v>
      </c>
      <c r="CM5">
        <v>0.85504000000000002</v>
      </c>
      <c r="CN5">
        <v>0.84787000000000001</v>
      </c>
      <c r="CO5">
        <v>0.85148999999999997</v>
      </c>
      <c r="CP5">
        <v>0.87163999999999997</v>
      </c>
      <c r="CQ5">
        <v>0.85418000000000005</v>
      </c>
      <c r="CR5">
        <v>0.87065000000000003</v>
      </c>
      <c r="CS5">
        <v>0.88395000000000001</v>
      </c>
      <c r="CT5">
        <v>0.86472000000000004</v>
      </c>
      <c r="CU5">
        <v>0.87292999999999998</v>
      </c>
      <c r="CV5">
        <v>0.84153999999999995</v>
      </c>
      <c r="CW5" t="s">
        <v>166</v>
      </c>
      <c r="CX5">
        <v>19621497</v>
      </c>
      <c r="CY5" t="s">
        <v>167</v>
      </c>
      <c r="DB5" t="s">
        <v>162</v>
      </c>
      <c r="DE5" t="s">
        <v>168</v>
      </c>
      <c r="DF5">
        <v>37</v>
      </c>
      <c r="DG5">
        <v>5</v>
      </c>
      <c r="DH5">
        <v>307132</v>
      </c>
      <c r="DI5" t="s">
        <v>169</v>
      </c>
      <c r="DJ5">
        <v>5</v>
      </c>
      <c r="DK5">
        <v>360132</v>
      </c>
      <c r="DL5" t="s">
        <v>165</v>
      </c>
      <c r="DQ5" t="s">
        <v>149</v>
      </c>
      <c r="DR5" t="s">
        <v>150</v>
      </c>
      <c r="DS5" t="s">
        <v>151</v>
      </c>
      <c r="DT5" t="s">
        <v>152</v>
      </c>
      <c r="DU5" t="s">
        <v>153</v>
      </c>
      <c r="EC5">
        <v>72193</v>
      </c>
      <c r="ED5">
        <v>72193</v>
      </c>
      <c r="EE5" t="s">
        <v>166</v>
      </c>
      <c r="EF5">
        <v>0.55487099286937802</v>
      </c>
      <c r="EG5" t="b">
        <v>0</v>
      </c>
      <c r="EH5">
        <v>0.99998930943756603</v>
      </c>
      <c r="EI5" s="3">
        <v>0.87661587301587285</v>
      </c>
      <c r="EJ5" s="3">
        <v>0.87727444444444425</v>
      </c>
      <c r="EK5" s="3">
        <v>1.8915253755336633E-2</v>
      </c>
      <c r="EL5" s="3">
        <v>2.1445514941616835E-2</v>
      </c>
    </row>
    <row r="6" spans="1:142" x14ac:dyDescent="0.3">
      <c r="A6" t="s">
        <v>170</v>
      </c>
      <c r="B6">
        <v>0.97855000000000003</v>
      </c>
      <c r="C6">
        <v>0.96403000000000005</v>
      </c>
      <c r="D6">
        <v>0.96126999999999996</v>
      </c>
      <c r="E6">
        <v>0.93654000000000004</v>
      </c>
      <c r="F6">
        <v>0.95254000000000005</v>
      </c>
      <c r="G6">
        <v>0.95357000000000003</v>
      </c>
      <c r="H6">
        <v>0.96465000000000001</v>
      </c>
      <c r="I6">
        <v>0.96413000000000004</v>
      </c>
      <c r="J6">
        <v>0.95952999999999999</v>
      </c>
      <c r="K6">
        <v>0.95696000000000003</v>
      </c>
      <c r="L6">
        <v>0.9506</v>
      </c>
      <c r="M6">
        <v>0.97770000000000001</v>
      </c>
      <c r="N6">
        <v>0.97706999999999999</v>
      </c>
      <c r="O6">
        <v>0.95938000000000001</v>
      </c>
      <c r="P6">
        <v>0.98080999999999996</v>
      </c>
      <c r="Q6">
        <v>0.98158000000000001</v>
      </c>
      <c r="R6">
        <v>0.96226999999999996</v>
      </c>
      <c r="S6">
        <v>0.93716999999999995</v>
      </c>
      <c r="T6">
        <v>0.96287</v>
      </c>
      <c r="U6">
        <v>0.96286000000000005</v>
      </c>
      <c r="V6">
        <v>0.96248999999999996</v>
      </c>
      <c r="W6">
        <v>0.97397</v>
      </c>
      <c r="X6">
        <v>0.94777</v>
      </c>
      <c r="Y6">
        <v>0.91446000000000005</v>
      </c>
      <c r="Z6">
        <v>0.97865000000000002</v>
      </c>
      <c r="AA6">
        <v>0.97975000000000001</v>
      </c>
      <c r="AB6">
        <v>0.98190999999999995</v>
      </c>
      <c r="AC6">
        <v>0.97260000000000002</v>
      </c>
      <c r="AD6">
        <v>0.97202999999999995</v>
      </c>
      <c r="AE6">
        <v>0.94357999999999997</v>
      </c>
      <c r="AF6">
        <v>0.95467000000000002</v>
      </c>
      <c r="AG6">
        <v>0.97538999999999998</v>
      </c>
      <c r="AH6">
        <v>0.96326000000000001</v>
      </c>
      <c r="AI6">
        <v>0.96377999999999997</v>
      </c>
      <c r="AJ6">
        <v>0.95606000000000002</v>
      </c>
      <c r="AK6">
        <v>0.97731999999999997</v>
      </c>
      <c r="AL6">
        <v>0.97950000000000004</v>
      </c>
      <c r="AM6">
        <v>0.96714999999999995</v>
      </c>
      <c r="AN6">
        <v>0.97848999999999997</v>
      </c>
      <c r="AO6">
        <v>0.96664000000000005</v>
      </c>
      <c r="AP6">
        <v>0.96614999999999995</v>
      </c>
      <c r="AQ6">
        <v>0.95423999999999998</v>
      </c>
      <c r="AR6">
        <v>0.96772000000000002</v>
      </c>
      <c r="AS6">
        <v>0.93479999999999996</v>
      </c>
      <c r="AT6">
        <v>0.90471999999999997</v>
      </c>
      <c r="AU6">
        <v>0.90958000000000006</v>
      </c>
      <c r="AV6">
        <v>0.89515</v>
      </c>
      <c r="AW6">
        <v>0.86055000000000004</v>
      </c>
      <c r="AX6">
        <v>0.90734000000000004</v>
      </c>
      <c r="AY6">
        <v>0.89158999999999999</v>
      </c>
      <c r="AZ6">
        <v>0.90212999999999999</v>
      </c>
      <c r="BA6">
        <v>0.92669000000000001</v>
      </c>
      <c r="BB6">
        <v>0.91657999999999995</v>
      </c>
      <c r="BC6">
        <v>0.93727000000000005</v>
      </c>
      <c r="BD6">
        <v>0.92161000000000004</v>
      </c>
      <c r="BE6">
        <v>0.92254000000000003</v>
      </c>
      <c r="BF6">
        <v>0.93776000000000004</v>
      </c>
      <c r="BG6">
        <v>0.91700000000000004</v>
      </c>
      <c r="BH6">
        <v>0.91049999999999998</v>
      </c>
      <c r="BI6">
        <v>0.92220000000000002</v>
      </c>
      <c r="BJ6">
        <v>0.91991999999999996</v>
      </c>
      <c r="BK6">
        <v>0.93857000000000002</v>
      </c>
      <c r="BL6">
        <v>0.94308999999999998</v>
      </c>
      <c r="BM6">
        <v>0.95489000000000002</v>
      </c>
      <c r="BN6">
        <v>0.96140999999999999</v>
      </c>
      <c r="BO6">
        <v>0.96772999999999998</v>
      </c>
      <c r="BP6">
        <v>0.96191000000000004</v>
      </c>
      <c r="BQ6">
        <v>0.95806999999999998</v>
      </c>
      <c r="BR6">
        <v>0.97228999999999999</v>
      </c>
      <c r="BS6">
        <v>0.94332000000000005</v>
      </c>
      <c r="BT6">
        <v>0.98211000000000004</v>
      </c>
      <c r="BU6">
        <v>0.97248999999999997</v>
      </c>
      <c r="BV6">
        <v>0.96033999999999997</v>
      </c>
      <c r="BW6">
        <v>0.92735999999999996</v>
      </c>
      <c r="BX6">
        <v>0.97226000000000001</v>
      </c>
      <c r="BY6">
        <v>0.98124999999999996</v>
      </c>
      <c r="BZ6">
        <v>0.96574000000000004</v>
      </c>
      <c r="CA6">
        <v>0.96228999999999998</v>
      </c>
      <c r="CB6">
        <v>0.97250000000000003</v>
      </c>
      <c r="CC6">
        <v>0.97228999999999999</v>
      </c>
      <c r="CD6">
        <v>0.97228000000000003</v>
      </c>
      <c r="CE6">
        <v>0.95887</v>
      </c>
      <c r="CF6">
        <v>0.94504999999999995</v>
      </c>
      <c r="CG6">
        <v>0.95548999999999995</v>
      </c>
      <c r="CH6">
        <v>0.90605000000000002</v>
      </c>
      <c r="CI6">
        <v>0.96389000000000002</v>
      </c>
      <c r="CJ6">
        <v>0.91973000000000005</v>
      </c>
      <c r="CK6">
        <v>0.92474000000000001</v>
      </c>
      <c r="CL6">
        <v>0.91252999999999995</v>
      </c>
      <c r="CM6">
        <v>0.91478000000000004</v>
      </c>
      <c r="CN6">
        <v>0.91820000000000002</v>
      </c>
      <c r="CO6">
        <v>0.94201000000000001</v>
      </c>
      <c r="CP6">
        <v>0.90517000000000003</v>
      </c>
      <c r="CQ6">
        <v>0.92817000000000005</v>
      </c>
      <c r="CS6">
        <v>0.91161000000000003</v>
      </c>
      <c r="CT6">
        <v>0.93147999999999997</v>
      </c>
      <c r="CU6">
        <v>0.89783999999999997</v>
      </c>
      <c r="CV6">
        <v>0.93630000000000002</v>
      </c>
      <c r="CW6" t="s">
        <v>170</v>
      </c>
      <c r="CX6">
        <v>12782432</v>
      </c>
      <c r="CY6" t="s">
        <v>171</v>
      </c>
      <c r="CZ6">
        <v>30672485</v>
      </c>
      <c r="DA6" t="s">
        <v>172</v>
      </c>
      <c r="DB6" t="s">
        <v>143</v>
      </c>
      <c r="DC6" t="s">
        <v>173</v>
      </c>
      <c r="DD6" t="s">
        <v>145</v>
      </c>
      <c r="DE6" t="s">
        <v>174</v>
      </c>
      <c r="DF6">
        <v>37</v>
      </c>
      <c r="DG6">
        <v>5</v>
      </c>
      <c r="DH6">
        <v>307591</v>
      </c>
      <c r="DI6" t="s">
        <v>175</v>
      </c>
      <c r="DJ6">
        <v>5</v>
      </c>
      <c r="DK6">
        <v>360591</v>
      </c>
      <c r="DL6" t="s">
        <v>148</v>
      </c>
      <c r="DQ6" t="s">
        <v>149</v>
      </c>
      <c r="DR6" t="s">
        <v>150</v>
      </c>
      <c r="DS6" t="s">
        <v>151</v>
      </c>
      <c r="DT6" t="s">
        <v>152</v>
      </c>
      <c r="DU6" t="s">
        <v>176</v>
      </c>
      <c r="DY6" t="s">
        <v>177</v>
      </c>
      <c r="EC6">
        <v>184891</v>
      </c>
      <c r="ED6">
        <v>184891</v>
      </c>
      <c r="EE6" t="s">
        <v>170</v>
      </c>
      <c r="EF6">
        <v>6.5185262531204699E-2</v>
      </c>
      <c r="EG6" t="b">
        <v>0</v>
      </c>
      <c r="EH6">
        <v>0.99998930943756603</v>
      </c>
      <c r="EI6" s="3">
        <v>0.9485912698412694</v>
      </c>
      <c r="EJ6" s="3">
        <v>0.94664114285714296</v>
      </c>
      <c r="EK6" s="3">
        <v>2.7490639960871571E-2</v>
      </c>
      <c r="EL6" s="3">
        <v>2.4906800957762109E-2</v>
      </c>
    </row>
    <row r="7" spans="1:142" x14ac:dyDescent="0.3">
      <c r="A7" t="s">
        <v>178</v>
      </c>
      <c r="B7">
        <v>0.93008000000000002</v>
      </c>
      <c r="C7">
        <v>0.94943999999999995</v>
      </c>
      <c r="D7">
        <v>0.93091000000000002</v>
      </c>
      <c r="E7">
        <v>0.94823999999999997</v>
      </c>
      <c r="F7">
        <v>0.94850000000000001</v>
      </c>
      <c r="G7">
        <v>0.95635999999999999</v>
      </c>
      <c r="H7">
        <v>0.92218</v>
      </c>
      <c r="I7">
        <v>0.91707000000000005</v>
      </c>
      <c r="J7">
        <v>0.89149999999999996</v>
      </c>
      <c r="K7">
        <v>0.91540999999999995</v>
      </c>
      <c r="L7">
        <v>0.91608000000000001</v>
      </c>
      <c r="M7">
        <v>0.94730000000000003</v>
      </c>
      <c r="N7">
        <v>0.92434000000000005</v>
      </c>
      <c r="O7">
        <v>0.95321</v>
      </c>
      <c r="P7">
        <v>0.93722000000000005</v>
      </c>
      <c r="Q7">
        <v>0.91520999999999997</v>
      </c>
      <c r="R7">
        <v>0.93711999999999995</v>
      </c>
      <c r="S7">
        <v>0.91959999999999997</v>
      </c>
      <c r="T7">
        <v>0.93728</v>
      </c>
      <c r="U7">
        <v>0.92645999999999995</v>
      </c>
      <c r="V7">
        <v>0.91508</v>
      </c>
      <c r="W7">
        <v>0.93696000000000002</v>
      </c>
      <c r="X7">
        <v>0.94774999999999998</v>
      </c>
      <c r="Y7">
        <v>0.94094</v>
      </c>
      <c r="Z7">
        <v>0.94945999999999997</v>
      </c>
      <c r="AA7">
        <v>0.92862</v>
      </c>
      <c r="AB7">
        <v>0.94798000000000004</v>
      </c>
      <c r="AC7">
        <v>0.93186000000000002</v>
      </c>
      <c r="AD7">
        <v>0.95211999999999997</v>
      </c>
      <c r="AE7">
        <v>0.94403000000000004</v>
      </c>
      <c r="AF7">
        <v>0.93962999999999997</v>
      </c>
      <c r="AG7">
        <v>0.93125999999999998</v>
      </c>
      <c r="AH7">
        <v>0.95437000000000005</v>
      </c>
      <c r="AI7">
        <v>0.92379999999999995</v>
      </c>
      <c r="AJ7">
        <v>0.93967999999999996</v>
      </c>
      <c r="AK7">
        <v>0.92235999999999996</v>
      </c>
      <c r="AL7">
        <v>0.93030999999999997</v>
      </c>
      <c r="AM7">
        <v>0.91561999999999999</v>
      </c>
      <c r="AN7">
        <v>0.94382999999999995</v>
      </c>
      <c r="AO7">
        <v>0.92527000000000004</v>
      </c>
      <c r="AP7">
        <v>0.92596999999999996</v>
      </c>
      <c r="AQ7">
        <v>0.91968000000000005</v>
      </c>
      <c r="AR7">
        <v>0.95025999999999999</v>
      </c>
      <c r="AS7">
        <v>0.90363000000000004</v>
      </c>
      <c r="AT7">
        <v>0.90163000000000004</v>
      </c>
      <c r="AU7">
        <v>0.92230000000000001</v>
      </c>
      <c r="AV7">
        <v>0.90095000000000003</v>
      </c>
      <c r="AW7">
        <v>0.88785999999999998</v>
      </c>
      <c r="AX7">
        <v>0.91098000000000001</v>
      </c>
      <c r="AY7">
        <v>0.90622000000000003</v>
      </c>
      <c r="AZ7">
        <v>0.91813999999999996</v>
      </c>
      <c r="BA7">
        <v>0.91093000000000002</v>
      </c>
      <c r="BB7">
        <v>0.89056999999999997</v>
      </c>
      <c r="BC7">
        <v>0.92386999999999997</v>
      </c>
      <c r="BD7">
        <v>0.94159000000000004</v>
      </c>
      <c r="BE7">
        <v>0.92179999999999995</v>
      </c>
      <c r="BF7">
        <v>0.91059000000000001</v>
      </c>
      <c r="BG7">
        <v>0.90683000000000002</v>
      </c>
      <c r="BH7">
        <v>0.93064999999999998</v>
      </c>
      <c r="BI7">
        <v>0.90164</v>
      </c>
      <c r="BJ7">
        <v>0.90981000000000001</v>
      </c>
      <c r="BK7">
        <v>0.89744000000000002</v>
      </c>
      <c r="BL7">
        <v>0.89451999999999998</v>
      </c>
      <c r="BM7">
        <v>0.94662000000000002</v>
      </c>
      <c r="BN7">
        <v>0.95477000000000001</v>
      </c>
      <c r="BO7">
        <v>0.92347999999999997</v>
      </c>
      <c r="BP7">
        <v>0.94879999999999998</v>
      </c>
      <c r="BQ7">
        <v>0.95616999999999996</v>
      </c>
      <c r="BR7">
        <v>0.95160999999999996</v>
      </c>
      <c r="BS7">
        <v>0.94081000000000004</v>
      </c>
      <c r="BT7">
        <v>0.93501000000000001</v>
      </c>
      <c r="BU7">
        <v>0.92954000000000003</v>
      </c>
      <c r="BV7">
        <v>0.94011999999999996</v>
      </c>
      <c r="BW7">
        <v>0.94745999999999997</v>
      </c>
      <c r="BX7">
        <v>0.93623000000000001</v>
      </c>
      <c r="BY7">
        <v>0.93879999999999997</v>
      </c>
      <c r="BZ7">
        <v>0.95018999999999998</v>
      </c>
      <c r="CA7">
        <v>0.93461000000000005</v>
      </c>
      <c r="CB7">
        <v>0.92889999999999995</v>
      </c>
      <c r="CC7">
        <v>0.93027000000000004</v>
      </c>
      <c r="CD7">
        <v>0.93169999999999997</v>
      </c>
      <c r="CE7">
        <v>0.93479999999999996</v>
      </c>
      <c r="CF7">
        <v>0.93530999999999997</v>
      </c>
      <c r="CG7">
        <v>0.94252000000000002</v>
      </c>
      <c r="CH7">
        <v>0.93045999999999995</v>
      </c>
      <c r="CI7">
        <v>0.93491000000000002</v>
      </c>
      <c r="CJ7">
        <v>0.90912999999999999</v>
      </c>
      <c r="CK7">
        <v>0.89732999999999996</v>
      </c>
      <c r="CL7">
        <v>0.91468000000000005</v>
      </c>
      <c r="CM7">
        <v>0.92859999999999998</v>
      </c>
      <c r="CN7">
        <v>0.90613999999999995</v>
      </c>
      <c r="CO7">
        <v>0.91086</v>
      </c>
      <c r="CP7">
        <v>0.93103999999999998</v>
      </c>
      <c r="CQ7">
        <v>0.92330000000000001</v>
      </c>
      <c r="CR7">
        <v>0.91676000000000002</v>
      </c>
      <c r="CS7">
        <v>0.90722999999999998</v>
      </c>
      <c r="CT7">
        <v>0.90529000000000004</v>
      </c>
      <c r="CU7">
        <v>0.91725999999999996</v>
      </c>
      <c r="CV7">
        <v>0.89517999999999998</v>
      </c>
      <c r="CW7" t="s">
        <v>178</v>
      </c>
      <c r="CX7">
        <v>63746404</v>
      </c>
      <c r="CY7" t="s">
        <v>179</v>
      </c>
      <c r="DB7" t="s">
        <v>162</v>
      </c>
      <c r="DE7" t="s">
        <v>180</v>
      </c>
      <c r="DF7">
        <v>37</v>
      </c>
      <c r="DG7">
        <v>5</v>
      </c>
      <c r="DH7">
        <v>307799</v>
      </c>
      <c r="DI7" t="s">
        <v>181</v>
      </c>
      <c r="DJ7">
        <v>5</v>
      </c>
      <c r="DK7">
        <v>360799</v>
      </c>
      <c r="DL7" t="s">
        <v>148</v>
      </c>
      <c r="DQ7" t="s">
        <v>149</v>
      </c>
      <c r="DR7" t="s">
        <v>150</v>
      </c>
      <c r="DS7" t="s">
        <v>151</v>
      </c>
      <c r="DT7" t="s">
        <v>182</v>
      </c>
      <c r="DU7" t="s">
        <v>153</v>
      </c>
      <c r="DY7" t="s">
        <v>177</v>
      </c>
      <c r="EC7">
        <v>318215</v>
      </c>
      <c r="ED7">
        <v>318215</v>
      </c>
      <c r="EE7" t="s">
        <v>178</v>
      </c>
      <c r="EF7">
        <v>8.6406504396348005E-2</v>
      </c>
      <c r="EG7" t="b">
        <v>0</v>
      </c>
      <c r="EH7">
        <v>0.99998930943756603</v>
      </c>
      <c r="EI7" s="3">
        <v>0.92590952380952363</v>
      </c>
      <c r="EJ7" s="3">
        <v>0.92960805555555581</v>
      </c>
      <c r="EK7" s="3">
        <v>1.7941773335285075E-2</v>
      </c>
      <c r="EL7" s="3">
        <v>1.6180557966618801E-2</v>
      </c>
    </row>
    <row r="8" spans="1:142" x14ac:dyDescent="0.3">
      <c r="A8" t="s">
        <v>183</v>
      </c>
      <c r="B8">
        <v>0.85726999999999998</v>
      </c>
      <c r="C8">
        <v>0.81677999999999995</v>
      </c>
      <c r="D8">
        <v>0.84685999999999995</v>
      </c>
      <c r="E8">
        <v>0.87382000000000004</v>
      </c>
      <c r="F8">
        <v>0.84031999999999996</v>
      </c>
      <c r="G8">
        <v>0.85206999999999999</v>
      </c>
      <c r="H8">
        <v>0.82376000000000005</v>
      </c>
      <c r="I8">
        <v>0.82003000000000004</v>
      </c>
      <c r="J8">
        <v>0.77066000000000001</v>
      </c>
      <c r="K8">
        <v>0.80305000000000004</v>
      </c>
      <c r="L8">
        <v>0.81988000000000005</v>
      </c>
      <c r="M8">
        <v>0.83426</v>
      </c>
      <c r="N8">
        <v>0.80384</v>
      </c>
      <c r="O8">
        <v>0.84858999999999996</v>
      </c>
      <c r="P8">
        <v>0.80079999999999996</v>
      </c>
      <c r="Q8">
        <v>0.82555999999999996</v>
      </c>
      <c r="R8">
        <v>0.83287</v>
      </c>
      <c r="S8">
        <v>0.77495000000000003</v>
      </c>
      <c r="T8">
        <v>0.80164999999999997</v>
      </c>
      <c r="U8">
        <v>0.81847000000000003</v>
      </c>
      <c r="V8">
        <v>0.78012000000000004</v>
      </c>
      <c r="W8">
        <v>0.79545999999999994</v>
      </c>
      <c r="X8">
        <v>0.75292000000000003</v>
      </c>
      <c r="Y8">
        <v>0.82513999999999998</v>
      </c>
      <c r="Z8">
        <v>0.80652000000000001</v>
      </c>
      <c r="AA8">
        <v>0.8145</v>
      </c>
      <c r="AB8">
        <v>0.78078999999999998</v>
      </c>
      <c r="AC8">
        <v>0.75204000000000004</v>
      </c>
      <c r="AD8">
        <v>0.86034999999999995</v>
      </c>
      <c r="AE8">
        <v>0.77661999999999998</v>
      </c>
      <c r="AF8">
        <v>0.77832000000000001</v>
      </c>
      <c r="AG8">
        <v>0.80132999999999999</v>
      </c>
      <c r="AH8">
        <v>0.82838999999999996</v>
      </c>
      <c r="AI8">
        <v>0.77131000000000005</v>
      </c>
      <c r="AJ8">
        <v>0.79083000000000003</v>
      </c>
      <c r="AK8">
        <v>0.83277000000000001</v>
      </c>
      <c r="AL8">
        <v>0.75253999999999999</v>
      </c>
      <c r="AM8">
        <v>0.77778999999999998</v>
      </c>
      <c r="AN8">
        <v>0.80493999999999999</v>
      </c>
      <c r="AO8">
        <v>0.80776999999999999</v>
      </c>
      <c r="AP8">
        <v>0.77634999999999998</v>
      </c>
      <c r="AQ8">
        <v>0.80132000000000003</v>
      </c>
      <c r="AR8">
        <v>0.80771999999999999</v>
      </c>
      <c r="AS8">
        <v>0.80098000000000003</v>
      </c>
      <c r="AT8">
        <v>0.81425000000000003</v>
      </c>
      <c r="AU8">
        <v>0.78349000000000002</v>
      </c>
      <c r="AV8">
        <v>0.77081999999999995</v>
      </c>
      <c r="AW8">
        <v>0.77229999999999999</v>
      </c>
      <c r="AX8">
        <v>0.80264999999999997</v>
      </c>
      <c r="AY8">
        <v>0.79568000000000005</v>
      </c>
      <c r="AZ8">
        <v>0.82748999999999995</v>
      </c>
      <c r="BA8">
        <v>0.74104000000000003</v>
      </c>
      <c r="BB8">
        <v>0.79820000000000002</v>
      </c>
      <c r="BC8">
        <v>0.78703000000000001</v>
      </c>
      <c r="BD8">
        <v>0.77624000000000004</v>
      </c>
      <c r="BE8">
        <v>0.83840000000000003</v>
      </c>
      <c r="BF8">
        <v>0.74016000000000004</v>
      </c>
      <c r="BG8">
        <v>0.77544999999999997</v>
      </c>
      <c r="BH8">
        <v>0.81018999999999997</v>
      </c>
      <c r="BI8">
        <v>0.80408000000000002</v>
      </c>
      <c r="BJ8">
        <v>0.80513000000000001</v>
      </c>
      <c r="BK8">
        <v>0.76971999999999996</v>
      </c>
      <c r="BL8">
        <v>0.77915999999999996</v>
      </c>
      <c r="BM8">
        <v>0.84645999999999999</v>
      </c>
      <c r="BN8">
        <v>0.81708000000000003</v>
      </c>
      <c r="BO8">
        <v>0.85702</v>
      </c>
      <c r="BP8">
        <v>0.80301999999999996</v>
      </c>
      <c r="BQ8">
        <v>0.85351999999999995</v>
      </c>
      <c r="BR8">
        <v>0.85809000000000002</v>
      </c>
      <c r="BS8">
        <v>0.87126999999999999</v>
      </c>
      <c r="BT8">
        <v>0.85363</v>
      </c>
      <c r="BU8">
        <v>0.82718000000000003</v>
      </c>
      <c r="BV8">
        <v>0.84165000000000001</v>
      </c>
      <c r="BW8">
        <v>0.81732000000000005</v>
      </c>
      <c r="BX8">
        <v>0.80196999999999996</v>
      </c>
      <c r="BY8">
        <v>0.81052999999999997</v>
      </c>
      <c r="BZ8">
        <v>0.77456999999999998</v>
      </c>
      <c r="CA8">
        <v>0.80174999999999996</v>
      </c>
      <c r="CB8">
        <v>0.76620999999999995</v>
      </c>
      <c r="CC8">
        <v>0.82865999999999995</v>
      </c>
      <c r="CD8">
        <v>0.83023999999999998</v>
      </c>
      <c r="CE8">
        <v>0.82677</v>
      </c>
      <c r="CF8">
        <v>0.77788999999999997</v>
      </c>
      <c r="CG8">
        <v>0.82323999999999997</v>
      </c>
      <c r="CH8">
        <v>0.81271000000000004</v>
      </c>
      <c r="CI8">
        <v>0.81396999999999997</v>
      </c>
      <c r="CJ8">
        <v>0.76390000000000002</v>
      </c>
      <c r="CK8">
        <v>0.76026000000000005</v>
      </c>
      <c r="CL8">
        <v>0.76980999999999999</v>
      </c>
      <c r="CM8">
        <v>0.78266999999999998</v>
      </c>
      <c r="CN8">
        <v>0.77929999999999999</v>
      </c>
      <c r="CO8">
        <v>0.78103999999999996</v>
      </c>
      <c r="CP8">
        <v>0.79490000000000005</v>
      </c>
      <c r="CQ8">
        <v>0.80457000000000001</v>
      </c>
      <c r="CR8">
        <v>0.77046999999999999</v>
      </c>
      <c r="CS8">
        <v>0.75731999999999999</v>
      </c>
      <c r="CT8">
        <v>0.78996</v>
      </c>
      <c r="CU8">
        <v>0.76865000000000006</v>
      </c>
      <c r="CV8">
        <v>0.75875000000000004</v>
      </c>
      <c r="CW8" t="s">
        <v>183</v>
      </c>
      <c r="CX8">
        <v>65786354</v>
      </c>
      <c r="CY8" t="s">
        <v>184</v>
      </c>
      <c r="DB8" t="s">
        <v>162</v>
      </c>
      <c r="DE8" t="s">
        <v>185</v>
      </c>
      <c r="DF8">
        <v>37</v>
      </c>
      <c r="DG8">
        <v>5</v>
      </c>
      <c r="DH8">
        <v>307848</v>
      </c>
      <c r="DI8" t="s">
        <v>186</v>
      </c>
      <c r="DJ8">
        <v>5</v>
      </c>
      <c r="DK8">
        <v>360848</v>
      </c>
      <c r="DL8" t="s">
        <v>165</v>
      </c>
      <c r="DQ8" t="s">
        <v>149</v>
      </c>
      <c r="DR8" t="s">
        <v>150</v>
      </c>
      <c r="DS8" t="s">
        <v>151</v>
      </c>
      <c r="DT8" t="s">
        <v>182</v>
      </c>
      <c r="DU8" t="s">
        <v>153</v>
      </c>
      <c r="DY8" t="s">
        <v>187</v>
      </c>
      <c r="EC8">
        <v>244679</v>
      </c>
      <c r="ED8">
        <v>244679</v>
      </c>
      <c r="EE8" t="s">
        <v>183</v>
      </c>
      <c r="EF8">
        <v>0.68838882340893504</v>
      </c>
      <c r="EG8" t="b">
        <v>0</v>
      </c>
      <c r="EH8">
        <v>0.99998930943756603</v>
      </c>
      <c r="EI8" s="3">
        <v>0.80212365079365078</v>
      </c>
      <c r="EJ8" s="3">
        <v>0.80545416666666658</v>
      </c>
      <c r="EK8" s="3">
        <v>2.9804759811554844E-2</v>
      </c>
      <c r="EL8" s="3">
        <v>3.2845931200509007E-2</v>
      </c>
    </row>
    <row r="9" spans="1:142" x14ac:dyDescent="0.3">
      <c r="A9" t="s">
        <v>188</v>
      </c>
      <c r="B9">
        <v>0.92498000000000002</v>
      </c>
      <c r="C9">
        <v>0.92406999999999995</v>
      </c>
      <c r="D9">
        <v>0.90995999999999999</v>
      </c>
      <c r="E9">
        <v>0.91205000000000003</v>
      </c>
      <c r="F9">
        <v>0.92544999999999999</v>
      </c>
      <c r="G9">
        <v>0.94289000000000001</v>
      </c>
      <c r="H9">
        <v>0.92879999999999996</v>
      </c>
      <c r="I9">
        <v>0.94794999999999996</v>
      </c>
      <c r="J9">
        <v>0.91086999999999996</v>
      </c>
      <c r="K9">
        <v>0.88705000000000001</v>
      </c>
      <c r="L9">
        <v>0.92459000000000002</v>
      </c>
      <c r="M9">
        <v>0.93711</v>
      </c>
      <c r="N9">
        <v>0.90347999999999995</v>
      </c>
      <c r="O9">
        <v>0.92593999999999999</v>
      </c>
      <c r="P9">
        <v>0.89908999999999994</v>
      </c>
      <c r="Q9">
        <v>0.92201</v>
      </c>
      <c r="R9">
        <v>0.9113</v>
      </c>
      <c r="S9">
        <v>0.90400000000000003</v>
      </c>
      <c r="T9">
        <v>0.87871999999999995</v>
      </c>
      <c r="U9">
        <v>0.88995999999999997</v>
      </c>
      <c r="V9">
        <v>0.87212000000000001</v>
      </c>
      <c r="W9">
        <v>0.89815</v>
      </c>
      <c r="X9">
        <v>0.91241000000000005</v>
      </c>
      <c r="Y9">
        <v>0.88878999999999997</v>
      </c>
      <c r="Z9">
        <v>0.90590000000000004</v>
      </c>
      <c r="AA9">
        <v>0.91883000000000004</v>
      </c>
      <c r="AB9">
        <v>0.89620999999999995</v>
      </c>
      <c r="AC9">
        <v>0.90805000000000002</v>
      </c>
      <c r="AD9">
        <v>0.91271000000000002</v>
      </c>
      <c r="AE9">
        <v>0.92179999999999995</v>
      </c>
      <c r="AF9">
        <v>0.90056000000000003</v>
      </c>
      <c r="AG9">
        <v>0.87814000000000003</v>
      </c>
      <c r="AH9">
        <v>0.90249999999999997</v>
      </c>
      <c r="AI9">
        <v>0.91979</v>
      </c>
      <c r="AJ9">
        <v>0.91029000000000004</v>
      </c>
      <c r="AK9">
        <v>0.91276999999999997</v>
      </c>
      <c r="AL9">
        <v>0.86763000000000001</v>
      </c>
      <c r="AM9">
        <v>0.90217000000000003</v>
      </c>
      <c r="AN9">
        <v>0.88302000000000003</v>
      </c>
      <c r="AO9">
        <v>0.90791999999999995</v>
      </c>
      <c r="AP9">
        <v>0.91618999999999995</v>
      </c>
      <c r="AQ9">
        <v>0.90895999999999999</v>
      </c>
      <c r="AR9">
        <v>0.90175000000000005</v>
      </c>
      <c r="AS9">
        <v>0.89617000000000002</v>
      </c>
      <c r="AT9">
        <v>0.88951999999999998</v>
      </c>
      <c r="AU9">
        <v>0.87722</v>
      </c>
      <c r="AV9">
        <v>0.88763000000000003</v>
      </c>
      <c r="AW9">
        <v>0.86007999999999996</v>
      </c>
      <c r="AX9">
        <v>0.873</v>
      </c>
      <c r="AY9">
        <v>0.88936999999999999</v>
      </c>
      <c r="AZ9">
        <v>0.87609000000000004</v>
      </c>
      <c r="BA9">
        <v>0.87726999999999999</v>
      </c>
      <c r="BB9">
        <v>0.86946999999999997</v>
      </c>
      <c r="BC9">
        <v>0.90378000000000003</v>
      </c>
      <c r="BD9">
        <v>0.87470999999999999</v>
      </c>
      <c r="BE9">
        <v>0.86085999999999996</v>
      </c>
      <c r="BF9">
        <v>0.87765000000000004</v>
      </c>
      <c r="BG9">
        <v>0.87434000000000001</v>
      </c>
      <c r="BH9">
        <v>0.87358000000000002</v>
      </c>
      <c r="BI9">
        <v>0.89463999999999999</v>
      </c>
      <c r="BJ9">
        <v>0.88944000000000001</v>
      </c>
      <c r="BK9">
        <v>0.87917000000000001</v>
      </c>
      <c r="BL9">
        <v>0.87124000000000001</v>
      </c>
      <c r="BM9">
        <v>0.91810999999999998</v>
      </c>
      <c r="BN9">
        <v>0.94316</v>
      </c>
      <c r="BO9">
        <v>0.93698999999999999</v>
      </c>
      <c r="BP9">
        <v>0.91447000000000001</v>
      </c>
      <c r="BQ9">
        <v>0.92427999999999999</v>
      </c>
      <c r="BR9">
        <v>0.94067000000000001</v>
      </c>
      <c r="BS9">
        <v>0.91737999999999997</v>
      </c>
      <c r="BT9">
        <v>0.90459999999999996</v>
      </c>
      <c r="BU9">
        <v>0.90429000000000004</v>
      </c>
      <c r="BV9">
        <v>0.88626000000000005</v>
      </c>
      <c r="BW9">
        <v>0.92262</v>
      </c>
      <c r="BX9">
        <v>0.88004000000000004</v>
      </c>
      <c r="BY9">
        <v>0.89583999999999997</v>
      </c>
      <c r="BZ9">
        <v>0.92420000000000002</v>
      </c>
      <c r="CA9">
        <v>0.89402999999999999</v>
      </c>
      <c r="CB9">
        <v>0.89424999999999999</v>
      </c>
      <c r="CC9">
        <v>0.89778000000000002</v>
      </c>
      <c r="CD9">
        <v>0.89468999999999999</v>
      </c>
      <c r="CE9">
        <v>0.90720000000000001</v>
      </c>
      <c r="CF9">
        <v>0.89497000000000004</v>
      </c>
      <c r="CG9">
        <v>0.88973000000000002</v>
      </c>
      <c r="CH9">
        <v>0.91900000000000004</v>
      </c>
      <c r="CI9">
        <v>0.89168999999999998</v>
      </c>
      <c r="CJ9">
        <v>0.88466</v>
      </c>
      <c r="CK9">
        <v>0.85689000000000004</v>
      </c>
      <c r="CL9">
        <v>0.89432999999999996</v>
      </c>
      <c r="CM9">
        <v>0.87821000000000005</v>
      </c>
      <c r="CN9">
        <v>0.87050000000000005</v>
      </c>
      <c r="CO9">
        <v>0.87378999999999996</v>
      </c>
      <c r="CP9">
        <v>0.87278999999999995</v>
      </c>
      <c r="CQ9">
        <v>0.89315999999999995</v>
      </c>
      <c r="CR9">
        <v>0.89132</v>
      </c>
      <c r="CS9">
        <v>0.87063999999999997</v>
      </c>
      <c r="CT9">
        <v>0.89366999999999996</v>
      </c>
      <c r="CU9">
        <v>0.89668000000000003</v>
      </c>
      <c r="CV9">
        <v>0.87148000000000003</v>
      </c>
      <c r="CW9" t="s">
        <v>188</v>
      </c>
      <c r="CX9">
        <v>33698370</v>
      </c>
      <c r="CY9" t="s">
        <v>189</v>
      </c>
      <c r="DB9" t="s">
        <v>162</v>
      </c>
      <c r="DE9" t="s">
        <v>190</v>
      </c>
      <c r="DF9">
        <v>37</v>
      </c>
      <c r="DG9">
        <v>5</v>
      </c>
      <c r="DH9">
        <v>307899</v>
      </c>
      <c r="DI9" t="s">
        <v>191</v>
      </c>
      <c r="DJ9">
        <v>5</v>
      </c>
      <c r="DK9">
        <v>360899</v>
      </c>
      <c r="DL9" t="s">
        <v>148</v>
      </c>
      <c r="DQ9" t="s">
        <v>149</v>
      </c>
      <c r="DR9" t="s">
        <v>150</v>
      </c>
      <c r="DS9" t="s">
        <v>151</v>
      </c>
      <c r="DT9" t="s">
        <v>182</v>
      </c>
      <c r="DU9" t="s">
        <v>153</v>
      </c>
      <c r="DY9" t="s">
        <v>187</v>
      </c>
      <c r="EC9">
        <v>128751</v>
      </c>
      <c r="ED9">
        <v>128751</v>
      </c>
      <c r="EE9" t="s">
        <v>188</v>
      </c>
      <c r="EF9">
        <v>0.45022088611526401</v>
      </c>
      <c r="EG9" t="b">
        <v>0</v>
      </c>
      <c r="EH9">
        <v>0.99998930943756603</v>
      </c>
      <c r="EI9" s="3">
        <v>0.89924063492063477</v>
      </c>
      <c r="EJ9" s="3">
        <v>0.89845472222222234</v>
      </c>
      <c r="EK9" s="3">
        <v>2.0836503396297619E-2</v>
      </c>
      <c r="EL9" s="3">
        <v>2.0997201104107879E-2</v>
      </c>
    </row>
    <row r="10" spans="1:142" x14ac:dyDescent="0.3">
      <c r="A10" t="s">
        <v>192</v>
      </c>
      <c r="B10">
        <v>0.85546</v>
      </c>
      <c r="C10">
        <v>0.84655999999999998</v>
      </c>
      <c r="D10">
        <v>0.44972000000000001</v>
      </c>
      <c r="E10">
        <v>0.83908000000000005</v>
      </c>
      <c r="F10">
        <v>0.83240000000000003</v>
      </c>
      <c r="G10">
        <v>0.84577999999999998</v>
      </c>
      <c r="H10">
        <v>0.83379999999999999</v>
      </c>
      <c r="I10">
        <v>0.41827999999999999</v>
      </c>
      <c r="J10">
        <v>0.83528999999999998</v>
      </c>
      <c r="K10">
        <v>3.7240000000000002E-2</v>
      </c>
      <c r="L10">
        <v>0.84143999999999997</v>
      </c>
      <c r="M10">
        <v>0.46106000000000003</v>
      </c>
      <c r="N10">
        <v>0.80991000000000002</v>
      </c>
      <c r="O10">
        <v>0.84738000000000002</v>
      </c>
      <c r="P10">
        <v>0.41694999999999999</v>
      </c>
      <c r="Q10">
        <v>0.44338</v>
      </c>
      <c r="R10">
        <v>0.82316</v>
      </c>
      <c r="S10">
        <v>0.82976000000000005</v>
      </c>
      <c r="T10">
        <v>0.84545000000000003</v>
      </c>
      <c r="U10">
        <v>0.81544000000000005</v>
      </c>
      <c r="V10">
        <v>0.41920000000000002</v>
      </c>
      <c r="W10">
        <v>0.82259000000000004</v>
      </c>
      <c r="X10">
        <v>0.80879000000000001</v>
      </c>
      <c r="Y10">
        <v>0.83760999999999997</v>
      </c>
      <c r="Z10">
        <v>0.85221000000000002</v>
      </c>
      <c r="AA10">
        <v>0.83306999999999998</v>
      </c>
      <c r="AB10">
        <v>0.82813000000000003</v>
      </c>
      <c r="AC10">
        <v>0.81757000000000002</v>
      </c>
      <c r="AD10">
        <v>0.45318999999999998</v>
      </c>
      <c r="AE10">
        <v>0.82752999999999999</v>
      </c>
      <c r="AF10">
        <v>0.39526</v>
      </c>
      <c r="AG10">
        <v>0.82721999999999996</v>
      </c>
      <c r="AH10">
        <v>0.41566999999999998</v>
      </c>
      <c r="AI10">
        <v>0.80532999999999999</v>
      </c>
      <c r="AJ10">
        <v>0.81372</v>
      </c>
      <c r="AK10">
        <v>0.81718999999999997</v>
      </c>
      <c r="AL10">
        <v>3.4290000000000001E-2</v>
      </c>
      <c r="AM10">
        <v>0.43686000000000003</v>
      </c>
      <c r="AN10">
        <v>3.4970000000000001E-2</v>
      </c>
      <c r="AO10">
        <v>0.42092000000000002</v>
      </c>
      <c r="AP10">
        <v>0.82604999999999995</v>
      </c>
      <c r="AQ10">
        <v>0.80515999999999999</v>
      </c>
      <c r="AR10">
        <v>0.79801999999999995</v>
      </c>
      <c r="AS10">
        <v>0.80293000000000003</v>
      </c>
      <c r="AT10">
        <v>0.80554999999999999</v>
      </c>
      <c r="AU10">
        <v>0.81413999999999997</v>
      </c>
      <c r="AV10">
        <v>0.79586000000000001</v>
      </c>
      <c r="AW10">
        <v>0.43859999999999999</v>
      </c>
      <c r="AX10">
        <v>0.77549999999999997</v>
      </c>
      <c r="AY10">
        <v>0.7913</v>
      </c>
      <c r="AZ10">
        <v>0.43845000000000001</v>
      </c>
      <c r="BA10">
        <v>0.43190000000000001</v>
      </c>
      <c r="BB10">
        <v>0.79700000000000004</v>
      </c>
      <c r="BC10">
        <v>0.79576000000000002</v>
      </c>
      <c r="BD10">
        <v>0.81176999999999999</v>
      </c>
      <c r="BE10">
        <v>0.82406000000000001</v>
      </c>
      <c r="BF10">
        <v>0.76431000000000004</v>
      </c>
      <c r="BG10">
        <v>0.82789000000000001</v>
      </c>
      <c r="BH10">
        <v>0.43681999999999999</v>
      </c>
      <c r="BI10">
        <v>0.39301999999999998</v>
      </c>
      <c r="BJ10">
        <v>0.39960000000000001</v>
      </c>
      <c r="BK10">
        <v>0.82850000000000001</v>
      </c>
      <c r="BL10">
        <v>0.81133</v>
      </c>
      <c r="BM10">
        <v>0.84794000000000003</v>
      </c>
      <c r="BN10">
        <v>0.43524000000000002</v>
      </c>
      <c r="BO10">
        <v>6.028E-2</v>
      </c>
      <c r="BP10">
        <v>0.45884999999999998</v>
      </c>
      <c r="BQ10">
        <v>0.83462999999999998</v>
      </c>
      <c r="BR10">
        <v>0.87473000000000001</v>
      </c>
      <c r="BS10">
        <v>0.84265000000000001</v>
      </c>
      <c r="BT10">
        <v>0.79178000000000004</v>
      </c>
      <c r="BU10">
        <v>0.80671999999999999</v>
      </c>
      <c r="BV10">
        <v>0.85421999999999998</v>
      </c>
      <c r="BW10">
        <v>0.83081000000000005</v>
      </c>
      <c r="BX10">
        <v>0.80457999999999996</v>
      </c>
      <c r="BY10">
        <v>0.83938000000000001</v>
      </c>
      <c r="BZ10">
        <v>0.44688</v>
      </c>
      <c r="CA10">
        <v>0.83252000000000004</v>
      </c>
      <c r="CB10">
        <v>0.41158</v>
      </c>
      <c r="CC10">
        <v>0.81859000000000004</v>
      </c>
      <c r="CD10">
        <v>0.81950999999999996</v>
      </c>
      <c r="CE10">
        <v>0.79520999999999997</v>
      </c>
      <c r="CF10">
        <v>0.80035999999999996</v>
      </c>
      <c r="CG10">
        <v>0.82430000000000003</v>
      </c>
      <c r="CH10">
        <v>0.82313000000000003</v>
      </c>
      <c r="CI10">
        <v>0.83035000000000003</v>
      </c>
      <c r="CJ10">
        <v>0.41675000000000001</v>
      </c>
      <c r="CK10">
        <v>0.77600000000000002</v>
      </c>
      <c r="CL10">
        <v>0.80793999999999999</v>
      </c>
      <c r="CM10">
        <v>0.81513000000000002</v>
      </c>
      <c r="CN10">
        <v>0.84021999999999997</v>
      </c>
      <c r="CO10">
        <v>0.78607000000000005</v>
      </c>
      <c r="CP10">
        <v>0.81688000000000005</v>
      </c>
      <c r="CQ10">
        <v>0.43119000000000002</v>
      </c>
      <c r="CR10">
        <v>0.83909999999999996</v>
      </c>
      <c r="CS10">
        <v>0.79681999999999997</v>
      </c>
      <c r="CT10">
        <v>0.79937999999999998</v>
      </c>
      <c r="CU10">
        <v>0.49032999999999999</v>
      </c>
      <c r="CV10">
        <v>0.82528999999999997</v>
      </c>
      <c r="CW10" t="s">
        <v>192</v>
      </c>
      <c r="CX10">
        <v>14675462</v>
      </c>
      <c r="CY10" t="s">
        <v>193</v>
      </c>
      <c r="DB10" t="s">
        <v>162</v>
      </c>
      <c r="DE10" t="s">
        <v>194</v>
      </c>
      <c r="DF10">
        <v>37</v>
      </c>
      <c r="DG10">
        <v>5</v>
      </c>
      <c r="DH10">
        <v>308268</v>
      </c>
      <c r="DI10" t="s">
        <v>195</v>
      </c>
      <c r="DJ10">
        <v>5</v>
      </c>
      <c r="DK10">
        <v>361268</v>
      </c>
      <c r="DL10" t="s">
        <v>165</v>
      </c>
      <c r="DN10" t="s">
        <v>196</v>
      </c>
      <c r="DQ10" t="s">
        <v>149</v>
      </c>
      <c r="DR10" t="s">
        <v>150</v>
      </c>
      <c r="DS10" t="s">
        <v>151</v>
      </c>
      <c r="DT10" t="s">
        <v>182</v>
      </c>
      <c r="DU10" t="s">
        <v>153</v>
      </c>
      <c r="DY10" t="s">
        <v>197</v>
      </c>
      <c r="EC10">
        <v>296079</v>
      </c>
      <c r="ED10">
        <v>296079</v>
      </c>
      <c r="EE10" t="s">
        <v>192</v>
      </c>
      <c r="EF10">
        <v>0.80971675604702598</v>
      </c>
      <c r="EG10" t="b">
        <v>0</v>
      </c>
      <c r="EH10">
        <v>0.99998930943756603</v>
      </c>
      <c r="EI10" s="3">
        <v>0.67686317460317458</v>
      </c>
      <c r="EJ10" s="3">
        <v>0.72570388888888882</v>
      </c>
      <c r="EK10" s="3">
        <v>0.227070784329933</v>
      </c>
      <c r="EL10" s="3">
        <v>0.19106725136570235</v>
      </c>
    </row>
    <row r="11" spans="1:142" x14ac:dyDescent="0.3">
      <c r="A11" t="s">
        <v>198</v>
      </c>
      <c r="B11">
        <v>0.87372000000000005</v>
      </c>
      <c r="C11">
        <v>0.85938000000000003</v>
      </c>
      <c r="D11">
        <v>0.87009000000000003</v>
      </c>
      <c r="E11">
        <v>0.87507999999999997</v>
      </c>
      <c r="F11">
        <v>0.84606999999999999</v>
      </c>
      <c r="G11">
        <v>0.87116000000000005</v>
      </c>
      <c r="H11">
        <v>0.8417</v>
      </c>
      <c r="I11">
        <v>0.88080000000000003</v>
      </c>
      <c r="J11">
        <v>0.87626999999999999</v>
      </c>
      <c r="K11">
        <v>0.89407999999999999</v>
      </c>
      <c r="L11">
        <v>0.88599000000000006</v>
      </c>
      <c r="M11">
        <v>0.87980000000000003</v>
      </c>
      <c r="N11">
        <v>0.84906000000000004</v>
      </c>
      <c r="O11">
        <v>0.88366999999999996</v>
      </c>
      <c r="P11">
        <v>0.86997000000000002</v>
      </c>
      <c r="Q11">
        <v>0.88832</v>
      </c>
      <c r="R11">
        <v>0.85004999999999997</v>
      </c>
      <c r="S11">
        <v>0.88741000000000003</v>
      </c>
      <c r="T11">
        <v>0.86665999999999999</v>
      </c>
      <c r="U11">
        <v>0.86541000000000001</v>
      </c>
      <c r="V11">
        <v>0.82994000000000001</v>
      </c>
      <c r="W11">
        <v>0.85787999999999998</v>
      </c>
      <c r="X11">
        <v>0.87021000000000004</v>
      </c>
      <c r="Y11">
        <v>0.86302000000000001</v>
      </c>
      <c r="Z11">
        <v>0.87680000000000002</v>
      </c>
      <c r="AA11">
        <v>0.81854000000000005</v>
      </c>
      <c r="AB11">
        <v>0.85270000000000001</v>
      </c>
      <c r="AC11">
        <v>0.87356999999999996</v>
      </c>
      <c r="AD11">
        <v>0.89509000000000005</v>
      </c>
      <c r="AE11">
        <v>0.86343000000000003</v>
      </c>
      <c r="AF11">
        <v>0.86794000000000004</v>
      </c>
      <c r="AG11">
        <v>0.86907999999999996</v>
      </c>
      <c r="AH11">
        <v>0.87963000000000002</v>
      </c>
      <c r="AI11">
        <v>0.87326999999999999</v>
      </c>
      <c r="AJ11">
        <v>0.85970999999999997</v>
      </c>
      <c r="AK11">
        <v>0.88697999999999999</v>
      </c>
      <c r="AL11">
        <v>0.89124000000000003</v>
      </c>
      <c r="AM11">
        <v>0.87970000000000004</v>
      </c>
      <c r="AN11">
        <v>0.89751000000000003</v>
      </c>
      <c r="AO11">
        <v>0.86012999999999995</v>
      </c>
      <c r="AP11">
        <v>0.85518000000000005</v>
      </c>
      <c r="AQ11">
        <v>0.84367000000000003</v>
      </c>
      <c r="AR11">
        <v>0.85516999999999999</v>
      </c>
      <c r="AS11">
        <v>0.81840999999999997</v>
      </c>
      <c r="AT11">
        <v>0.86221000000000003</v>
      </c>
      <c r="AU11">
        <v>0.83809</v>
      </c>
      <c r="AV11">
        <v>0.84897</v>
      </c>
      <c r="AW11">
        <v>0.84301000000000004</v>
      </c>
      <c r="AX11">
        <v>0.82677</v>
      </c>
      <c r="AY11">
        <v>0.82299999999999995</v>
      </c>
      <c r="AZ11">
        <v>0.85429999999999995</v>
      </c>
      <c r="BA11">
        <v>0.83640000000000003</v>
      </c>
      <c r="BB11">
        <v>0.81862999999999997</v>
      </c>
      <c r="BC11">
        <v>0.82593000000000005</v>
      </c>
      <c r="BD11">
        <v>0.83696999999999999</v>
      </c>
      <c r="BE11">
        <v>0.84077000000000002</v>
      </c>
      <c r="BF11">
        <v>0.82177</v>
      </c>
      <c r="BG11">
        <v>0.84182999999999997</v>
      </c>
      <c r="BH11">
        <v>0.84799000000000002</v>
      </c>
      <c r="BI11">
        <v>0.83811000000000002</v>
      </c>
      <c r="BJ11">
        <v>0.83448999999999995</v>
      </c>
      <c r="BK11">
        <v>0.85248000000000002</v>
      </c>
      <c r="BL11">
        <v>0.86407</v>
      </c>
      <c r="BM11">
        <v>0.88229999999999997</v>
      </c>
      <c r="BN11">
        <v>0.88541999999999998</v>
      </c>
      <c r="BO11">
        <v>0.86943000000000004</v>
      </c>
      <c r="BP11">
        <v>0.88749</v>
      </c>
      <c r="BQ11">
        <v>0.88880000000000003</v>
      </c>
      <c r="BR11">
        <v>0.88580999999999999</v>
      </c>
      <c r="BS11">
        <v>0.86882999999999999</v>
      </c>
      <c r="BT11">
        <v>0.84435000000000004</v>
      </c>
      <c r="BU11">
        <v>0.86433000000000004</v>
      </c>
      <c r="BV11">
        <v>0.88634000000000002</v>
      </c>
      <c r="BW11">
        <v>0.86580999999999997</v>
      </c>
      <c r="BX11">
        <v>0.85174000000000005</v>
      </c>
      <c r="BY11">
        <v>0.86870999999999998</v>
      </c>
      <c r="BZ11">
        <v>0.86899999999999999</v>
      </c>
      <c r="CA11">
        <v>0.87934999999999997</v>
      </c>
      <c r="CB11">
        <v>0.88575999999999999</v>
      </c>
      <c r="CC11">
        <v>0.85887999999999998</v>
      </c>
      <c r="CD11">
        <v>0.85655999999999999</v>
      </c>
      <c r="CE11">
        <v>0.84392999999999996</v>
      </c>
      <c r="CF11">
        <v>0.88366999999999996</v>
      </c>
      <c r="CG11">
        <v>0.85707999999999995</v>
      </c>
      <c r="CH11">
        <v>0.85994999999999999</v>
      </c>
      <c r="CI11">
        <v>0.86907000000000001</v>
      </c>
      <c r="CJ11">
        <v>0.81252999999999997</v>
      </c>
      <c r="CK11">
        <v>0.80735999999999997</v>
      </c>
      <c r="CL11">
        <v>0.82004999999999995</v>
      </c>
      <c r="CM11">
        <v>0.81933</v>
      </c>
      <c r="CN11">
        <v>0.86802999999999997</v>
      </c>
      <c r="CO11">
        <v>0.84919</v>
      </c>
      <c r="CP11">
        <v>0.83109</v>
      </c>
      <c r="CQ11">
        <v>0.84865999999999997</v>
      </c>
      <c r="CR11">
        <v>0.84086000000000005</v>
      </c>
      <c r="CS11">
        <v>0.81986999999999999</v>
      </c>
      <c r="CT11">
        <v>0.84001999999999999</v>
      </c>
      <c r="CU11">
        <v>0.85299999999999998</v>
      </c>
      <c r="CV11">
        <v>0.84386000000000005</v>
      </c>
      <c r="CW11" t="s">
        <v>198</v>
      </c>
      <c r="CX11">
        <v>32799306</v>
      </c>
      <c r="CY11" t="s">
        <v>199</v>
      </c>
      <c r="DB11" t="s">
        <v>162</v>
      </c>
      <c r="DE11" t="s">
        <v>200</v>
      </c>
      <c r="DF11">
        <v>37</v>
      </c>
      <c r="DG11">
        <v>5</v>
      </c>
      <c r="DH11">
        <v>308494</v>
      </c>
      <c r="DI11" t="s">
        <v>201</v>
      </c>
      <c r="DJ11">
        <v>5</v>
      </c>
      <c r="DK11">
        <v>361494</v>
      </c>
      <c r="DL11" t="s">
        <v>148</v>
      </c>
      <c r="DQ11" t="s">
        <v>149</v>
      </c>
      <c r="DR11" t="s">
        <v>150</v>
      </c>
      <c r="DS11" t="s">
        <v>151</v>
      </c>
      <c r="DT11" t="s">
        <v>182</v>
      </c>
      <c r="DU11" t="s">
        <v>153</v>
      </c>
      <c r="DY11" t="s">
        <v>197</v>
      </c>
      <c r="EC11">
        <v>316913</v>
      </c>
      <c r="ED11">
        <v>316913</v>
      </c>
      <c r="EE11" t="s">
        <v>198</v>
      </c>
      <c r="EF11">
        <v>0.69150826313689395</v>
      </c>
      <c r="EG11" t="b">
        <v>0</v>
      </c>
      <c r="EH11">
        <v>0.99998930943756603</v>
      </c>
      <c r="EI11" s="3">
        <v>0.85887746031746037</v>
      </c>
      <c r="EJ11" s="3">
        <v>0.85740166666666662</v>
      </c>
      <c r="EK11" s="3">
        <v>2.1306121940786366E-2</v>
      </c>
      <c r="EL11" s="3">
        <v>2.3053303388947479E-2</v>
      </c>
    </row>
    <row r="12" spans="1:142" x14ac:dyDescent="0.3">
      <c r="A12" t="s">
        <v>202</v>
      </c>
      <c r="B12">
        <v>0.81237000000000004</v>
      </c>
      <c r="C12">
        <v>0.81089999999999995</v>
      </c>
      <c r="D12">
        <v>0.75363000000000002</v>
      </c>
      <c r="E12">
        <v>0.78869</v>
      </c>
      <c r="F12">
        <v>0.80169000000000001</v>
      </c>
      <c r="G12">
        <v>0.78273000000000004</v>
      </c>
      <c r="H12">
        <v>0.79632000000000003</v>
      </c>
      <c r="I12">
        <v>0.80389999999999995</v>
      </c>
      <c r="J12">
        <v>0.81964000000000004</v>
      </c>
      <c r="K12">
        <v>0.78164999999999996</v>
      </c>
      <c r="L12">
        <v>0.80179</v>
      </c>
      <c r="M12">
        <v>0.79117999999999999</v>
      </c>
      <c r="N12">
        <v>0.79890000000000005</v>
      </c>
      <c r="O12">
        <v>0.8095</v>
      </c>
      <c r="P12">
        <v>0.77419000000000004</v>
      </c>
      <c r="Q12">
        <v>0.85204000000000002</v>
      </c>
      <c r="R12">
        <v>0.80962000000000001</v>
      </c>
      <c r="S12">
        <v>0.76236999999999999</v>
      </c>
      <c r="T12">
        <v>0.78161000000000003</v>
      </c>
      <c r="U12">
        <v>0.80049999999999999</v>
      </c>
      <c r="V12">
        <v>0.75449999999999995</v>
      </c>
      <c r="W12">
        <v>0.75426000000000004</v>
      </c>
      <c r="X12">
        <v>0.77324999999999999</v>
      </c>
      <c r="Y12">
        <v>0.74273</v>
      </c>
      <c r="Z12">
        <v>0.69933999999999996</v>
      </c>
      <c r="AA12">
        <v>0.70886000000000005</v>
      </c>
      <c r="AB12">
        <v>0.70914999999999995</v>
      </c>
      <c r="AC12">
        <v>0.72170999999999996</v>
      </c>
      <c r="AD12">
        <v>0.74409000000000003</v>
      </c>
      <c r="AE12">
        <v>0.74480000000000002</v>
      </c>
      <c r="AF12">
        <v>0.68547000000000002</v>
      </c>
      <c r="AG12">
        <v>0.72648999999999997</v>
      </c>
      <c r="AH12">
        <v>0.75087999999999999</v>
      </c>
      <c r="AI12">
        <v>0.75416000000000005</v>
      </c>
      <c r="AJ12">
        <v>0.74622999999999995</v>
      </c>
      <c r="AK12">
        <v>0.72231000000000001</v>
      </c>
      <c r="AL12">
        <v>0.73272000000000004</v>
      </c>
      <c r="AM12">
        <v>0.74199000000000004</v>
      </c>
      <c r="AN12">
        <v>0.72636000000000001</v>
      </c>
      <c r="AO12">
        <v>0.77712000000000003</v>
      </c>
      <c r="AP12">
        <v>0.74914000000000003</v>
      </c>
      <c r="AQ12">
        <v>0.7742</v>
      </c>
      <c r="AR12">
        <v>0.75258999999999998</v>
      </c>
      <c r="AS12">
        <v>0.84863999999999995</v>
      </c>
      <c r="AT12">
        <v>0.86584000000000005</v>
      </c>
      <c r="AU12">
        <v>0.85463999999999996</v>
      </c>
      <c r="AV12">
        <v>0.84362000000000004</v>
      </c>
      <c r="AW12">
        <v>0.83313000000000004</v>
      </c>
      <c r="AX12">
        <v>0.70723000000000003</v>
      </c>
      <c r="AY12">
        <v>0.70220000000000005</v>
      </c>
      <c r="AZ12">
        <v>0.70065</v>
      </c>
      <c r="BA12">
        <v>0.65713999999999995</v>
      </c>
      <c r="BB12">
        <v>0.83760000000000001</v>
      </c>
      <c r="BC12">
        <v>0.72538000000000002</v>
      </c>
      <c r="BD12">
        <v>0.75256000000000001</v>
      </c>
      <c r="BE12">
        <v>0.74783999999999995</v>
      </c>
      <c r="BF12">
        <v>0.70955999999999997</v>
      </c>
      <c r="BG12">
        <v>0.73573999999999995</v>
      </c>
      <c r="BH12">
        <v>0.68171999999999999</v>
      </c>
      <c r="BI12">
        <v>0.83828999999999998</v>
      </c>
      <c r="BJ12">
        <v>0.70838000000000001</v>
      </c>
      <c r="BK12">
        <v>0.82196999999999998</v>
      </c>
      <c r="BL12">
        <v>0.65493000000000001</v>
      </c>
      <c r="BM12">
        <v>0.84708000000000006</v>
      </c>
      <c r="BN12">
        <v>0.82252999999999998</v>
      </c>
      <c r="BO12">
        <v>0.77856999999999998</v>
      </c>
      <c r="BP12">
        <v>0.78186</v>
      </c>
      <c r="BQ12">
        <v>0.76932</v>
      </c>
      <c r="BR12">
        <v>0.81277999999999995</v>
      </c>
      <c r="BS12">
        <v>0.78654000000000002</v>
      </c>
      <c r="BT12">
        <v>0.80964999999999998</v>
      </c>
      <c r="BU12">
        <v>0.78879999999999995</v>
      </c>
      <c r="BV12">
        <v>0.80123</v>
      </c>
      <c r="BW12">
        <v>0.79591000000000001</v>
      </c>
      <c r="BX12">
        <v>0.75583999999999996</v>
      </c>
      <c r="BY12">
        <v>0.76870000000000005</v>
      </c>
      <c r="BZ12">
        <v>0.70887999999999995</v>
      </c>
      <c r="CA12">
        <v>0.74561999999999995</v>
      </c>
      <c r="CB12">
        <v>0.75024999999999997</v>
      </c>
      <c r="CC12">
        <v>0.73999000000000004</v>
      </c>
      <c r="CD12">
        <v>0.76476</v>
      </c>
      <c r="CE12">
        <v>0.74382999999999999</v>
      </c>
      <c r="CF12">
        <v>0.74761999999999995</v>
      </c>
      <c r="CG12">
        <v>0.72448000000000001</v>
      </c>
      <c r="CH12">
        <v>0.71870000000000001</v>
      </c>
      <c r="CI12">
        <v>0.74089000000000005</v>
      </c>
      <c r="CJ12">
        <v>0.68545999999999996</v>
      </c>
      <c r="CK12">
        <v>0.68072999999999995</v>
      </c>
      <c r="CL12">
        <v>0.82443999999999995</v>
      </c>
      <c r="CM12">
        <v>0.75217000000000001</v>
      </c>
      <c r="CN12">
        <v>0.83223000000000003</v>
      </c>
      <c r="CO12">
        <v>0.83145000000000002</v>
      </c>
      <c r="CP12">
        <v>0.73121000000000003</v>
      </c>
      <c r="CQ12">
        <v>0.86846000000000001</v>
      </c>
      <c r="CR12">
        <v>0.82372999999999996</v>
      </c>
      <c r="CS12">
        <v>0.70252000000000003</v>
      </c>
      <c r="CT12">
        <v>0.84914000000000001</v>
      </c>
      <c r="CU12">
        <v>0.66976999999999998</v>
      </c>
      <c r="CV12">
        <v>0.72358</v>
      </c>
      <c r="CW12" t="s">
        <v>202</v>
      </c>
      <c r="CX12">
        <v>66722323</v>
      </c>
      <c r="CY12" t="s">
        <v>203</v>
      </c>
      <c r="CZ12">
        <v>60656376</v>
      </c>
      <c r="DA12" t="s">
        <v>204</v>
      </c>
      <c r="DB12" t="s">
        <v>143</v>
      </c>
      <c r="DC12" t="s">
        <v>173</v>
      </c>
      <c r="DD12" t="s">
        <v>145</v>
      </c>
      <c r="DE12" t="s">
        <v>205</v>
      </c>
      <c r="DF12">
        <v>37</v>
      </c>
      <c r="DG12">
        <v>5</v>
      </c>
      <c r="DH12">
        <v>308627</v>
      </c>
      <c r="DI12" t="s">
        <v>206</v>
      </c>
      <c r="DJ12">
        <v>5</v>
      </c>
      <c r="DK12">
        <v>361627</v>
      </c>
      <c r="DL12" t="s">
        <v>165</v>
      </c>
      <c r="DQ12" t="s">
        <v>149</v>
      </c>
      <c r="DR12" t="s">
        <v>150</v>
      </c>
      <c r="DS12" t="s">
        <v>151</v>
      </c>
      <c r="DT12" t="s">
        <v>182</v>
      </c>
      <c r="DU12" t="s">
        <v>153</v>
      </c>
      <c r="DY12" t="s">
        <v>197</v>
      </c>
      <c r="DZ12" t="s">
        <v>207</v>
      </c>
      <c r="EA12" t="s">
        <v>208</v>
      </c>
      <c r="EC12">
        <v>253440</v>
      </c>
      <c r="ED12">
        <v>253440</v>
      </c>
      <c r="EE12" t="s">
        <v>202</v>
      </c>
      <c r="EF12">
        <v>0.66127865750339299</v>
      </c>
      <c r="EG12" t="b">
        <v>0</v>
      </c>
      <c r="EH12">
        <v>0.99998930943756603</v>
      </c>
      <c r="EI12" s="3">
        <v>0.76432746031746046</v>
      </c>
      <c r="EJ12" s="3">
        <v>0.76885333333333317</v>
      </c>
      <c r="EK12" s="3">
        <v>5.0490640651966186E-2</v>
      </c>
      <c r="EL12" s="3">
        <v>5.0788371559977064E-2</v>
      </c>
    </row>
    <row r="13" spans="1:142" x14ac:dyDescent="0.3">
      <c r="A13" t="s">
        <v>209</v>
      </c>
      <c r="B13">
        <v>0.92993000000000003</v>
      </c>
      <c r="C13">
        <v>0.89400999999999997</v>
      </c>
      <c r="D13">
        <v>0.90127000000000002</v>
      </c>
      <c r="E13">
        <v>0.91554000000000002</v>
      </c>
      <c r="F13">
        <v>0.86868000000000001</v>
      </c>
      <c r="G13">
        <v>0.93462000000000001</v>
      </c>
      <c r="H13">
        <v>0.90378000000000003</v>
      </c>
      <c r="I13">
        <v>0.93054999999999999</v>
      </c>
      <c r="J13">
        <v>0.80498000000000003</v>
      </c>
      <c r="K13">
        <v>0.90053000000000005</v>
      </c>
      <c r="L13">
        <v>0.86892000000000003</v>
      </c>
      <c r="M13">
        <v>0.89317999999999997</v>
      </c>
      <c r="N13">
        <v>0.87339999999999995</v>
      </c>
      <c r="O13">
        <v>0.90451999999999999</v>
      </c>
      <c r="P13">
        <v>0.87180000000000002</v>
      </c>
      <c r="Q13" t="s">
        <v>210</v>
      </c>
      <c r="R13">
        <v>0.90249999999999997</v>
      </c>
      <c r="S13">
        <v>0.85526999999999997</v>
      </c>
      <c r="T13">
        <v>0.85045000000000004</v>
      </c>
      <c r="U13">
        <v>0.89407999999999999</v>
      </c>
      <c r="V13">
        <v>0.86058000000000001</v>
      </c>
      <c r="W13">
        <v>0.86685000000000001</v>
      </c>
      <c r="X13">
        <v>0.82072000000000001</v>
      </c>
      <c r="Y13">
        <v>0.86006000000000005</v>
      </c>
      <c r="Z13">
        <v>0.82323999999999997</v>
      </c>
      <c r="AA13">
        <v>0.90232999999999997</v>
      </c>
      <c r="AB13">
        <v>0.85550999999999999</v>
      </c>
      <c r="AC13">
        <v>0.86589000000000005</v>
      </c>
      <c r="AD13">
        <v>0.84728000000000003</v>
      </c>
      <c r="AE13">
        <v>0.90752999999999995</v>
      </c>
      <c r="AF13">
        <v>0.83709</v>
      </c>
      <c r="AG13">
        <v>0.88221000000000005</v>
      </c>
      <c r="AH13">
        <v>0.84150999999999998</v>
      </c>
      <c r="AI13">
        <v>0.84599000000000002</v>
      </c>
      <c r="AJ13">
        <v>0.89505000000000001</v>
      </c>
      <c r="AK13">
        <v>0.85607</v>
      </c>
      <c r="AL13">
        <v>0.82611000000000001</v>
      </c>
      <c r="AM13">
        <v>0.86894000000000005</v>
      </c>
      <c r="AN13">
        <v>0.86768999999999996</v>
      </c>
      <c r="AO13">
        <v>0.86714000000000002</v>
      </c>
      <c r="AP13">
        <v>0.86263000000000001</v>
      </c>
      <c r="AQ13">
        <v>0.91283000000000003</v>
      </c>
      <c r="AR13">
        <v>0.83747000000000005</v>
      </c>
      <c r="AS13">
        <v>0.77181</v>
      </c>
      <c r="AT13">
        <v>0.81137000000000004</v>
      </c>
      <c r="AU13">
        <v>0.78481000000000001</v>
      </c>
      <c r="AV13">
        <v>0.81628999999999996</v>
      </c>
      <c r="AW13">
        <v>0.84892000000000001</v>
      </c>
      <c r="AX13">
        <v>0.84362000000000004</v>
      </c>
      <c r="AY13">
        <v>0.84430000000000005</v>
      </c>
      <c r="AZ13">
        <v>0.79901</v>
      </c>
      <c r="BA13">
        <v>0.79030999999999996</v>
      </c>
      <c r="BB13">
        <v>0.80271000000000003</v>
      </c>
      <c r="BC13">
        <v>0.78388999999999998</v>
      </c>
      <c r="BD13">
        <v>0.82194</v>
      </c>
      <c r="BE13">
        <v>0.83167000000000002</v>
      </c>
      <c r="BF13">
        <v>0.77705000000000002</v>
      </c>
      <c r="BG13">
        <v>0.82611999999999997</v>
      </c>
      <c r="BH13">
        <v>0.83035999999999999</v>
      </c>
      <c r="BI13">
        <v>0.77607000000000004</v>
      </c>
      <c r="BJ13">
        <v>0.81805000000000005</v>
      </c>
      <c r="BK13">
        <v>0.82964000000000004</v>
      </c>
      <c r="BL13">
        <v>0.76634999999999998</v>
      </c>
      <c r="BM13">
        <v>0.90880000000000005</v>
      </c>
      <c r="BN13">
        <v>0.93089</v>
      </c>
      <c r="BO13">
        <v>0.89407999999999999</v>
      </c>
      <c r="BP13">
        <v>0.86541999999999997</v>
      </c>
      <c r="BQ13">
        <v>0.89809000000000005</v>
      </c>
      <c r="BR13">
        <v>0.90969999999999995</v>
      </c>
      <c r="BS13">
        <v>0.89424999999999999</v>
      </c>
      <c r="BT13">
        <v>0.84816000000000003</v>
      </c>
      <c r="BU13">
        <v>0.87073999999999996</v>
      </c>
      <c r="BV13">
        <v>0.84079000000000004</v>
      </c>
      <c r="BW13">
        <v>0.85663</v>
      </c>
      <c r="BX13">
        <v>0.83857999999999999</v>
      </c>
      <c r="BY13">
        <v>0.88907000000000003</v>
      </c>
      <c r="BZ13">
        <v>0.85655999999999999</v>
      </c>
      <c r="CA13">
        <v>0.91830999999999996</v>
      </c>
      <c r="CB13">
        <v>0.86004000000000003</v>
      </c>
      <c r="CC13">
        <v>0.84138000000000002</v>
      </c>
      <c r="CD13">
        <v>0.90098</v>
      </c>
      <c r="CE13">
        <v>0.89751000000000003</v>
      </c>
      <c r="CF13">
        <v>0.86473</v>
      </c>
      <c r="CG13">
        <v>0.86102999999999996</v>
      </c>
      <c r="CH13">
        <v>0.85804999999999998</v>
      </c>
      <c r="CI13">
        <v>0.82547999999999999</v>
      </c>
      <c r="CJ13">
        <v>0.86056999999999995</v>
      </c>
      <c r="CK13">
        <v>0.75980999999999999</v>
      </c>
      <c r="CL13">
        <v>0.80501</v>
      </c>
      <c r="CM13">
        <v>0.83040999999999998</v>
      </c>
      <c r="CN13">
        <v>0.79571999999999998</v>
      </c>
      <c r="CO13">
        <v>0.82672000000000001</v>
      </c>
      <c r="CP13">
        <v>0.86107</v>
      </c>
      <c r="CQ13">
        <v>0.80998000000000003</v>
      </c>
      <c r="CR13">
        <v>0.83550000000000002</v>
      </c>
      <c r="CS13">
        <v>0.82486000000000004</v>
      </c>
      <c r="CT13">
        <v>0.83650999999999998</v>
      </c>
      <c r="CU13">
        <v>0.83352999999999999</v>
      </c>
      <c r="CV13">
        <v>0.84089999999999998</v>
      </c>
      <c r="CW13" t="s">
        <v>209</v>
      </c>
      <c r="CX13">
        <v>17779437</v>
      </c>
      <c r="CY13" t="s">
        <v>211</v>
      </c>
      <c r="DB13" t="s">
        <v>162</v>
      </c>
      <c r="DE13" t="s">
        <v>212</v>
      </c>
      <c r="DF13">
        <v>37</v>
      </c>
      <c r="DG13">
        <v>5</v>
      </c>
      <c r="DH13">
        <v>309484</v>
      </c>
      <c r="DI13" t="s">
        <v>213</v>
      </c>
      <c r="DJ13">
        <v>5</v>
      </c>
      <c r="DK13">
        <v>362484</v>
      </c>
      <c r="DL13" t="s">
        <v>148</v>
      </c>
      <c r="DQ13" t="s">
        <v>149</v>
      </c>
      <c r="DR13" t="s">
        <v>150</v>
      </c>
      <c r="DS13" t="s">
        <v>151</v>
      </c>
      <c r="DT13" t="s">
        <v>182</v>
      </c>
      <c r="DU13" t="s">
        <v>153</v>
      </c>
      <c r="DX13" t="b">
        <v>1</v>
      </c>
      <c r="EC13">
        <v>72043</v>
      </c>
      <c r="ED13">
        <v>72043</v>
      </c>
      <c r="EE13" t="s">
        <v>209</v>
      </c>
      <c r="EF13">
        <v>0.98369214841364006</v>
      </c>
      <c r="EG13" t="b">
        <v>0</v>
      </c>
      <c r="EH13">
        <v>0.99998930943756603</v>
      </c>
      <c r="EI13" s="3">
        <v>0.85295193548387105</v>
      </c>
      <c r="EJ13" s="3">
        <v>0.85694055555555559</v>
      </c>
      <c r="EK13" s="3">
        <v>4.2816418631048674E-2</v>
      </c>
      <c r="EL13" s="3">
        <v>3.7221759607170217E-2</v>
      </c>
    </row>
    <row r="14" spans="1:142" x14ac:dyDescent="0.3">
      <c r="A14" t="s">
        <v>214</v>
      </c>
      <c r="B14">
        <v>0.97348000000000001</v>
      </c>
      <c r="C14">
        <v>0.95865</v>
      </c>
      <c r="D14">
        <v>0.93957000000000002</v>
      </c>
      <c r="E14">
        <v>0.95150999999999997</v>
      </c>
      <c r="F14">
        <v>0.98185</v>
      </c>
      <c r="G14">
        <v>0.94811000000000001</v>
      </c>
      <c r="H14">
        <v>0.94932000000000005</v>
      </c>
      <c r="I14">
        <v>0.99106000000000005</v>
      </c>
      <c r="J14">
        <v>0.99207000000000001</v>
      </c>
      <c r="K14">
        <v>0.98048000000000002</v>
      </c>
      <c r="L14">
        <v>0.97982999999999998</v>
      </c>
      <c r="M14">
        <v>0.98482000000000003</v>
      </c>
      <c r="N14">
        <v>0.97108000000000005</v>
      </c>
      <c r="O14">
        <v>0.98290999999999995</v>
      </c>
      <c r="P14">
        <v>0.96914999999999996</v>
      </c>
      <c r="Q14">
        <v>0.98077999999999999</v>
      </c>
      <c r="R14">
        <v>0.97419999999999995</v>
      </c>
      <c r="S14">
        <v>0.97321999999999997</v>
      </c>
      <c r="T14">
        <v>0.96972999999999998</v>
      </c>
      <c r="U14">
        <v>0.98511000000000004</v>
      </c>
      <c r="V14">
        <v>0.9788</v>
      </c>
      <c r="W14">
        <v>0.97231999999999996</v>
      </c>
      <c r="X14">
        <v>0.98053000000000001</v>
      </c>
      <c r="Y14">
        <v>0.98516999999999999</v>
      </c>
      <c r="Z14">
        <v>0.96230000000000004</v>
      </c>
      <c r="AA14">
        <v>0.97880999999999996</v>
      </c>
      <c r="AB14">
        <v>0.98041999999999996</v>
      </c>
      <c r="AC14">
        <v>0.96618000000000004</v>
      </c>
      <c r="AD14">
        <v>0.97843000000000002</v>
      </c>
      <c r="AE14">
        <v>0.98638999999999999</v>
      </c>
      <c r="AF14">
        <v>0.97943000000000002</v>
      </c>
      <c r="AG14">
        <v>0.97958999999999996</v>
      </c>
      <c r="AH14">
        <v>0.97570000000000001</v>
      </c>
      <c r="AI14">
        <v>0.98219999999999996</v>
      </c>
      <c r="AJ14">
        <v>0.96731</v>
      </c>
      <c r="AK14">
        <v>0.98182999999999998</v>
      </c>
      <c r="AL14">
        <v>0.95931999999999995</v>
      </c>
      <c r="AM14">
        <v>0.97577999999999998</v>
      </c>
      <c r="AN14">
        <v>0.98292999999999997</v>
      </c>
      <c r="AO14">
        <v>0.96882999999999997</v>
      </c>
      <c r="AP14">
        <v>0.96438999999999997</v>
      </c>
      <c r="AQ14">
        <v>0.97001000000000004</v>
      </c>
      <c r="AR14">
        <v>0.98699000000000003</v>
      </c>
      <c r="AS14">
        <v>0.94215000000000004</v>
      </c>
      <c r="AT14">
        <v>0.96577000000000002</v>
      </c>
      <c r="AU14">
        <v>0.96577000000000002</v>
      </c>
      <c r="AV14">
        <v>0.95884000000000003</v>
      </c>
      <c r="AW14">
        <v>0.96399000000000001</v>
      </c>
      <c r="AX14">
        <v>0.92417000000000005</v>
      </c>
      <c r="AY14">
        <v>0.92418</v>
      </c>
      <c r="AZ14">
        <v>0.93869000000000002</v>
      </c>
      <c r="BA14">
        <v>0.93730999999999998</v>
      </c>
      <c r="BB14">
        <v>0.95765</v>
      </c>
      <c r="BC14">
        <v>0.94838</v>
      </c>
      <c r="BD14">
        <v>0.96333999999999997</v>
      </c>
      <c r="BE14">
        <v>0.95814999999999995</v>
      </c>
      <c r="BF14">
        <v>0.94345999999999997</v>
      </c>
      <c r="BG14">
        <v>0.95820000000000005</v>
      </c>
      <c r="BH14">
        <v>0.94432000000000005</v>
      </c>
      <c r="BI14">
        <v>0.96272000000000002</v>
      </c>
      <c r="BJ14">
        <v>0.94174999999999998</v>
      </c>
      <c r="BK14">
        <v>0.94743999999999995</v>
      </c>
      <c r="BL14">
        <v>0.94859000000000004</v>
      </c>
      <c r="BN14">
        <v>0.95240000000000002</v>
      </c>
      <c r="BO14">
        <v>0.96392999999999995</v>
      </c>
      <c r="BP14">
        <v>0.95928999999999998</v>
      </c>
      <c r="BQ14">
        <v>0.97009000000000001</v>
      </c>
      <c r="BR14">
        <v>0.96657999999999999</v>
      </c>
      <c r="BS14">
        <v>0.93435999999999997</v>
      </c>
      <c r="BT14">
        <v>0.98517999999999994</v>
      </c>
      <c r="BU14">
        <v>0.98848999999999998</v>
      </c>
      <c r="BV14">
        <v>0.96894000000000002</v>
      </c>
      <c r="BW14">
        <v>0.98265999999999998</v>
      </c>
      <c r="BX14">
        <v>0.97797000000000001</v>
      </c>
      <c r="BY14">
        <v>0.99009999999999998</v>
      </c>
      <c r="BZ14">
        <v>0.95367000000000002</v>
      </c>
      <c r="CA14">
        <v>0.98038999999999998</v>
      </c>
      <c r="CB14">
        <v>0.97804000000000002</v>
      </c>
      <c r="CC14">
        <v>0.97484000000000004</v>
      </c>
      <c r="CD14">
        <v>0.97938999999999998</v>
      </c>
      <c r="CE14">
        <v>0.96689000000000003</v>
      </c>
      <c r="CF14">
        <v>0.97436999999999996</v>
      </c>
      <c r="CG14">
        <v>0.97757000000000005</v>
      </c>
      <c r="CH14">
        <v>0.98409000000000002</v>
      </c>
      <c r="CI14">
        <v>0.97050999999999998</v>
      </c>
      <c r="CJ14">
        <v>0.93152000000000001</v>
      </c>
      <c r="CK14">
        <v>0.93676000000000004</v>
      </c>
      <c r="CL14">
        <v>0.95694000000000001</v>
      </c>
      <c r="CM14">
        <v>0.93764999999999998</v>
      </c>
      <c r="CN14">
        <v>0.95738000000000001</v>
      </c>
      <c r="CO14">
        <v>0.95437000000000005</v>
      </c>
      <c r="CP14">
        <v>0.95186999999999999</v>
      </c>
      <c r="CQ14">
        <v>0.94474999999999998</v>
      </c>
      <c r="CR14">
        <v>0.93374999999999997</v>
      </c>
      <c r="CS14">
        <v>0.94545999999999997</v>
      </c>
      <c r="CT14">
        <v>0.95906000000000002</v>
      </c>
      <c r="CU14">
        <v>0.89717999999999998</v>
      </c>
      <c r="CV14">
        <v>0.94588000000000005</v>
      </c>
      <c r="CW14" t="s">
        <v>214</v>
      </c>
      <c r="CX14">
        <v>22649322</v>
      </c>
      <c r="CY14" t="s">
        <v>215</v>
      </c>
      <c r="CZ14">
        <v>15664373</v>
      </c>
      <c r="DA14" t="s">
        <v>216</v>
      </c>
      <c r="DB14" t="s">
        <v>143</v>
      </c>
      <c r="DC14" t="s">
        <v>144</v>
      </c>
      <c r="DD14" t="s">
        <v>145</v>
      </c>
      <c r="DE14" t="s">
        <v>217</v>
      </c>
      <c r="DF14">
        <v>37</v>
      </c>
      <c r="DG14">
        <v>5</v>
      </c>
      <c r="DH14">
        <v>309765</v>
      </c>
      <c r="DI14" t="s">
        <v>218</v>
      </c>
      <c r="DJ14">
        <v>5</v>
      </c>
      <c r="DK14">
        <v>362765</v>
      </c>
      <c r="DL14" t="s">
        <v>165</v>
      </c>
      <c r="DM14" t="s">
        <v>219</v>
      </c>
      <c r="DQ14" t="s">
        <v>149</v>
      </c>
      <c r="DR14" t="s">
        <v>150</v>
      </c>
      <c r="DS14" t="s">
        <v>151</v>
      </c>
      <c r="DT14" t="s">
        <v>182</v>
      </c>
      <c r="DU14" t="s">
        <v>176</v>
      </c>
      <c r="DX14" t="b">
        <v>1</v>
      </c>
      <c r="DY14" t="s">
        <v>220</v>
      </c>
      <c r="EC14">
        <v>164904</v>
      </c>
      <c r="ED14">
        <v>164904</v>
      </c>
      <c r="EE14" t="s">
        <v>214</v>
      </c>
      <c r="EF14">
        <v>0.92562042372583098</v>
      </c>
      <c r="EG14" t="b">
        <v>0</v>
      </c>
      <c r="EH14">
        <v>0.99998930943756603</v>
      </c>
      <c r="EI14" s="3">
        <v>0.96627714285714283</v>
      </c>
      <c r="EJ14" s="3">
        <v>0.96092342857142854</v>
      </c>
      <c r="EK14" s="3">
        <v>1.6557335907392539E-2</v>
      </c>
      <c r="EL14" s="3">
        <v>2.0284550908171925E-2</v>
      </c>
    </row>
    <row r="15" spans="1:142" x14ac:dyDescent="0.3">
      <c r="A15" t="s">
        <v>221</v>
      </c>
      <c r="B15">
        <v>0.96865999999999997</v>
      </c>
      <c r="C15">
        <v>0.97897000000000001</v>
      </c>
      <c r="D15">
        <v>0.96819999999999995</v>
      </c>
      <c r="E15">
        <v>0.96972999999999998</v>
      </c>
      <c r="F15">
        <v>0.98385999999999996</v>
      </c>
      <c r="G15">
        <v>0.96687999999999996</v>
      </c>
      <c r="H15">
        <v>0.95879999999999999</v>
      </c>
      <c r="I15">
        <v>0.98207</v>
      </c>
      <c r="J15">
        <v>0.98514999999999997</v>
      </c>
      <c r="K15">
        <v>0.97931000000000001</v>
      </c>
      <c r="L15">
        <v>0.98373999999999995</v>
      </c>
      <c r="M15">
        <v>0.97314999999999996</v>
      </c>
      <c r="N15">
        <v>0.98104000000000002</v>
      </c>
      <c r="O15">
        <v>0.97652000000000005</v>
      </c>
      <c r="P15">
        <v>0.97285999999999995</v>
      </c>
      <c r="Q15">
        <v>0.97236</v>
      </c>
      <c r="R15">
        <v>0.97680999999999996</v>
      </c>
      <c r="S15">
        <v>0.98068</v>
      </c>
      <c r="T15">
        <v>0.97685</v>
      </c>
      <c r="U15">
        <v>0.98082999999999998</v>
      </c>
      <c r="V15">
        <v>0.98319999999999996</v>
      </c>
      <c r="W15">
        <v>0.99209999999999998</v>
      </c>
      <c r="X15">
        <v>0.97482000000000002</v>
      </c>
      <c r="Y15">
        <v>0.97657000000000005</v>
      </c>
      <c r="Z15">
        <v>0.96967999999999999</v>
      </c>
      <c r="AA15">
        <v>0.98899999999999999</v>
      </c>
      <c r="AB15">
        <v>0.97911999999999999</v>
      </c>
      <c r="AC15">
        <v>0.97362000000000004</v>
      </c>
      <c r="AD15">
        <v>0.98634999999999995</v>
      </c>
      <c r="AE15">
        <v>0.98077999999999999</v>
      </c>
      <c r="AF15">
        <v>0.96931999999999996</v>
      </c>
      <c r="AG15">
        <v>0.97746</v>
      </c>
      <c r="AH15">
        <v>0.98512</v>
      </c>
      <c r="AI15">
        <v>0.97804000000000002</v>
      </c>
      <c r="AJ15">
        <v>0.97043999999999997</v>
      </c>
      <c r="AK15">
        <v>0.97916999999999998</v>
      </c>
      <c r="AL15">
        <v>0.97777999999999998</v>
      </c>
      <c r="AM15">
        <v>0.97970999999999997</v>
      </c>
      <c r="AN15">
        <v>0.96965999999999997</v>
      </c>
      <c r="AO15">
        <v>0.97384000000000004</v>
      </c>
      <c r="AP15">
        <v>0.97887000000000002</v>
      </c>
      <c r="AQ15">
        <v>0.98919000000000001</v>
      </c>
      <c r="AR15">
        <v>0.98678999999999994</v>
      </c>
      <c r="AS15">
        <v>0.97167000000000003</v>
      </c>
      <c r="AT15">
        <v>0.97179000000000004</v>
      </c>
      <c r="AU15">
        <v>0.96328000000000003</v>
      </c>
      <c r="AV15">
        <v>0.96699000000000002</v>
      </c>
      <c r="AW15">
        <v>0.96987999999999996</v>
      </c>
      <c r="AX15">
        <v>0.95384000000000002</v>
      </c>
      <c r="AY15">
        <v>0.95525000000000004</v>
      </c>
      <c r="AZ15">
        <v>0.95606000000000002</v>
      </c>
      <c r="BA15">
        <v>0.93893000000000004</v>
      </c>
      <c r="BB15">
        <v>0.96274000000000004</v>
      </c>
      <c r="BC15">
        <v>0.96011999999999997</v>
      </c>
      <c r="BD15">
        <v>0.97323999999999999</v>
      </c>
      <c r="BE15">
        <v>0.96231</v>
      </c>
      <c r="BF15">
        <v>0.95360999999999996</v>
      </c>
      <c r="BG15">
        <v>0.96296000000000004</v>
      </c>
      <c r="BH15">
        <v>0.95870999999999995</v>
      </c>
      <c r="BI15">
        <v>0.96140000000000003</v>
      </c>
      <c r="BJ15">
        <v>0.94869999999999999</v>
      </c>
      <c r="BK15">
        <v>0.95725000000000005</v>
      </c>
      <c r="BL15">
        <v>0.96267000000000003</v>
      </c>
      <c r="BM15">
        <v>0.97926000000000002</v>
      </c>
      <c r="BN15">
        <v>0.93805000000000005</v>
      </c>
      <c r="BO15">
        <v>0.98057000000000005</v>
      </c>
      <c r="BP15">
        <v>0.98695999999999995</v>
      </c>
      <c r="BQ15">
        <v>0.97087999999999997</v>
      </c>
      <c r="BR15">
        <v>0.97463999999999995</v>
      </c>
      <c r="BS15">
        <v>0.95811000000000002</v>
      </c>
      <c r="BT15">
        <v>0.98672000000000004</v>
      </c>
      <c r="BU15">
        <v>0.98343000000000003</v>
      </c>
      <c r="BV15">
        <v>0.97809999999999997</v>
      </c>
      <c r="BW15">
        <v>0.96443000000000001</v>
      </c>
      <c r="BX15">
        <v>0.98565999999999998</v>
      </c>
      <c r="BY15">
        <v>0.97945000000000004</v>
      </c>
      <c r="BZ15">
        <v>0.98709000000000002</v>
      </c>
      <c r="CA15">
        <v>0.97655000000000003</v>
      </c>
      <c r="CB15">
        <v>0.97568999999999995</v>
      </c>
      <c r="CC15">
        <v>0.98823000000000005</v>
      </c>
      <c r="CD15">
        <v>0.98175000000000001</v>
      </c>
      <c r="CE15">
        <v>0.97294999999999998</v>
      </c>
      <c r="CF15">
        <v>0.97202</v>
      </c>
      <c r="CG15">
        <v>0.98029999999999995</v>
      </c>
      <c r="CH15">
        <v>0.96743999999999997</v>
      </c>
      <c r="CI15">
        <v>0.97211999999999998</v>
      </c>
      <c r="CJ15">
        <v>0.95104999999999995</v>
      </c>
      <c r="CK15">
        <v>0.95491999999999999</v>
      </c>
      <c r="CL15">
        <v>0.96763999999999994</v>
      </c>
      <c r="CM15">
        <v>0.96580999999999995</v>
      </c>
      <c r="CN15">
        <v>0.97369000000000006</v>
      </c>
      <c r="CO15">
        <v>0.94943</v>
      </c>
      <c r="CP15">
        <v>0.95887</v>
      </c>
      <c r="CQ15">
        <v>0.95972999999999997</v>
      </c>
      <c r="CR15">
        <v>0.96709000000000001</v>
      </c>
      <c r="CS15">
        <v>0.95077</v>
      </c>
      <c r="CT15">
        <v>0.97004000000000001</v>
      </c>
      <c r="CU15">
        <v>0.95821999999999996</v>
      </c>
      <c r="CV15">
        <v>0.95811000000000002</v>
      </c>
      <c r="CW15" t="s">
        <v>221</v>
      </c>
      <c r="CX15">
        <v>54788495</v>
      </c>
      <c r="CY15" t="s">
        <v>222</v>
      </c>
      <c r="CZ15">
        <v>52689508</v>
      </c>
      <c r="DA15" t="s">
        <v>223</v>
      </c>
      <c r="DB15" t="s">
        <v>143</v>
      </c>
      <c r="DC15" t="s">
        <v>144</v>
      </c>
      <c r="DD15" t="s">
        <v>145</v>
      </c>
      <c r="DE15" t="s">
        <v>224</v>
      </c>
      <c r="DF15">
        <v>37</v>
      </c>
      <c r="DG15">
        <v>5</v>
      </c>
      <c r="DH15">
        <v>310073</v>
      </c>
      <c r="DI15" t="s">
        <v>225</v>
      </c>
      <c r="DJ15">
        <v>5</v>
      </c>
      <c r="DK15">
        <v>363073</v>
      </c>
      <c r="DL15" t="s">
        <v>165</v>
      </c>
      <c r="DM15" t="s">
        <v>226</v>
      </c>
      <c r="DQ15" t="s">
        <v>149</v>
      </c>
      <c r="DR15" t="s">
        <v>150</v>
      </c>
      <c r="DS15" t="s">
        <v>151</v>
      </c>
      <c r="DT15" t="s">
        <v>182</v>
      </c>
      <c r="DU15" t="s">
        <v>176</v>
      </c>
      <c r="DX15" t="b">
        <v>1</v>
      </c>
      <c r="DY15" t="s">
        <v>220</v>
      </c>
      <c r="EC15">
        <v>80932</v>
      </c>
      <c r="ED15">
        <v>80932</v>
      </c>
      <c r="EE15" t="s">
        <v>221</v>
      </c>
      <c r="EF15">
        <v>0.84346461065592204</v>
      </c>
      <c r="EG15" t="b">
        <v>0</v>
      </c>
      <c r="EH15">
        <v>0.99998930943756603</v>
      </c>
      <c r="EI15" s="3">
        <v>0.97219841269841278</v>
      </c>
      <c r="EJ15" s="3">
        <v>0.9701602777777778</v>
      </c>
      <c r="EK15" s="3">
        <v>1.083753040050045E-2</v>
      </c>
      <c r="EL15" s="3">
        <v>1.2491775233811389E-2</v>
      </c>
    </row>
    <row r="16" spans="1:142" x14ac:dyDescent="0.3">
      <c r="A16" t="s">
        <v>227</v>
      </c>
      <c r="B16">
        <v>0.86116999999999999</v>
      </c>
      <c r="C16">
        <v>0.85795999999999994</v>
      </c>
      <c r="D16">
        <v>0.87053999999999998</v>
      </c>
      <c r="E16">
        <v>0.87436000000000003</v>
      </c>
      <c r="F16">
        <v>0.88066</v>
      </c>
      <c r="G16">
        <v>0.85533000000000003</v>
      </c>
      <c r="H16">
        <v>0.86400999999999994</v>
      </c>
      <c r="I16">
        <v>0.88358999999999999</v>
      </c>
      <c r="J16">
        <v>0.82730000000000004</v>
      </c>
      <c r="K16">
        <v>0.87319000000000002</v>
      </c>
      <c r="L16">
        <v>0.86490999999999996</v>
      </c>
      <c r="M16">
        <v>0.86821000000000004</v>
      </c>
      <c r="N16">
        <v>0.84743999999999997</v>
      </c>
      <c r="O16">
        <v>0.88885000000000003</v>
      </c>
      <c r="P16">
        <v>0.85597000000000001</v>
      </c>
      <c r="Q16">
        <v>0.87360000000000004</v>
      </c>
      <c r="R16">
        <v>0.85794999999999999</v>
      </c>
      <c r="S16">
        <v>0.85887000000000002</v>
      </c>
      <c r="T16">
        <v>0.85945000000000005</v>
      </c>
      <c r="U16">
        <v>0.86392000000000002</v>
      </c>
      <c r="V16">
        <v>0.82950999999999997</v>
      </c>
      <c r="W16">
        <v>0.86839</v>
      </c>
      <c r="X16">
        <v>0.86226999999999998</v>
      </c>
      <c r="Y16">
        <v>0.86082000000000003</v>
      </c>
      <c r="Z16">
        <v>0.85038000000000002</v>
      </c>
      <c r="AA16">
        <v>0.85868</v>
      </c>
      <c r="AB16">
        <v>0.84894000000000003</v>
      </c>
      <c r="AC16">
        <v>0.84611999999999998</v>
      </c>
      <c r="AD16">
        <v>0.88522000000000001</v>
      </c>
      <c r="AE16">
        <v>0.86275999999999997</v>
      </c>
      <c r="AF16">
        <v>0.83092999999999995</v>
      </c>
      <c r="AG16">
        <v>0.85480999999999996</v>
      </c>
      <c r="AH16">
        <v>0.87107000000000001</v>
      </c>
      <c r="AI16">
        <v>0.84633000000000003</v>
      </c>
      <c r="AJ16">
        <v>0.85645000000000004</v>
      </c>
      <c r="AK16">
        <v>0.84297999999999995</v>
      </c>
      <c r="AL16">
        <v>0.83103000000000005</v>
      </c>
      <c r="AM16">
        <v>0.84589000000000003</v>
      </c>
      <c r="AN16">
        <v>0.83753</v>
      </c>
      <c r="AO16">
        <v>0.82593000000000005</v>
      </c>
      <c r="AP16">
        <v>0.84931999999999996</v>
      </c>
      <c r="AQ16">
        <v>0.83511999999999997</v>
      </c>
      <c r="AR16">
        <v>0.85238000000000003</v>
      </c>
      <c r="AS16">
        <v>0.81872999999999996</v>
      </c>
      <c r="AT16">
        <v>0.84104999999999996</v>
      </c>
      <c r="AU16">
        <v>0.83979000000000004</v>
      </c>
      <c r="AV16">
        <v>0.80273000000000005</v>
      </c>
      <c r="AW16">
        <v>0.84287000000000001</v>
      </c>
      <c r="AX16">
        <v>0.83989000000000003</v>
      </c>
      <c r="AY16">
        <v>0.82904999999999995</v>
      </c>
      <c r="AZ16">
        <v>0.82269000000000003</v>
      </c>
      <c r="BA16">
        <v>0.82643</v>
      </c>
      <c r="BB16">
        <v>0.84901000000000004</v>
      </c>
      <c r="BC16">
        <v>0.82938000000000001</v>
      </c>
      <c r="BD16">
        <v>0.84628000000000003</v>
      </c>
      <c r="BE16">
        <v>0.86309000000000002</v>
      </c>
      <c r="BF16">
        <v>0.80817000000000005</v>
      </c>
      <c r="BG16">
        <v>0.83630000000000004</v>
      </c>
      <c r="BH16">
        <v>0.84155999999999997</v>
      </c>
      <c r="BI16">
        <v>0.83865000000000001</v>
      </c>
      <c r="BJ16">
        <v>0.82016</v>
      </c>
      <c r="BK16">
        <v>0.84455999999999998</v>
      </c>
      <c r="BL16">
        <v>0.84033999999999998</v>
      </c>
      <c r="BM16">
        <v>0.88702999999999999</v>
      </c>
      <c r="BN16">
        <v>0.86517999999999995</v>
      </c>
      <c r="BO16">
        <v>0.85041999999999995</v>
      </c>
      <c r="BP16">
        <v>0.85580000000000001</v>
      </c>
      <c r="BQ16">
        <v>0.85994000000000004</v>
      </c>
      <c r="BR16">
        <v>0.91978000000000004</v>
      </c>
      <c r="BS16">
        <v>0.88419000000000003</v>
      </c>
      <c r="BT16">
        <v>0.83564000000000005</v>
      </c>
      <c r="BU16">
        <v>0.87331999999999999</v>
      </c>
      <c r="BV16">
        <v>0.88131999999999999</v>
      </c>
      <c r="BW16">
        <v>0.87912999999999997</v>
      </c>
      <c r="BX16">
        <v>0.82506999999999997</v>
      </c>
      <c r="BY16">
        <v>0.84328999999999998</v>
      </c>
      <c r="BZ16">
        <v>0.86065999999999998</v>
      </c>
      <c r="CA16">
        <v>0.86438999999999999</v>
      </c>
      <c r="CB16">
        <v>0.8599</v>
      </c>
      <c r="CC16">
        <v>0.85809000000000002</v>
      </c>
      <c r="CD16">
        <v>0.85726000000000002</v>
      </c>
      <c r="CE16">
        <v>0.84516000000000002</v>
      </c>
      <c r="CF16">
        <v>0.85255000000000003</v>
      </c>
      <c r="CG16">
        <v>0.84567999999999999</v>
      </c>
      <c r="CH16">
        <v>0.83428999999999998</v>
      </c>
      <c r="CI16">
        <v>0.85026000000000002</v>
      </c>
      <c r="CJ16">
        <v>0.81976000000000004</v>
      </c>
      <c r="CK16">
        <v>0.80676000000000003</v>
      </c>
      <c r="CL16">
        <v>0.83452999999999999</v>
      </c>
      <c r="CM16">
        <v>0.83808000000000005</v>
      </c>
      <c r="CN16">
        <v>0.86278999999999995</v>
      </c>
      <c r="CO16">
        <v>0.84799999999999998</v>
      </c>
      <c r="CP16">
        <v>0.84091000000000005</v>
      </c>
      <c r="CQ16">
        <v>0.84424999999999994</v>
      </c>
      <c r="CR16">
        <v>0.83796999999999999</v>
      </c>
      <c r="CS16">
        <v>0.81789999999999996</v>
      </c>
      <c r="CT16">
        <v>0.84775</v>
      </c>
      <c r="CU16">
        <v>0.83936999999999995</v>
      </c>
      <c r="CV16">
        <v>0.82179000000000002</v>
      </c>
      <c r="CW16" t="s">
        <v>227</v>
      </c>
      <c r="CX16">
        <v>28784503</v>
      </c>
      <c r="CY16" t="s">
        <v>228</v>
      </c>
      <c r="DB16" t="s">
        <v>162</v>
      </c>
      <c r="DE16" t="s">
        <v>229</v>
      </c>
      <c r="DF16">
        <v>37</v>
      </c>
      <c r="DG16">
        <v>5</v>
      </c>
      <c r="DH16">
        <v>310135</v>
      </c>
      <c r="DI16" t="s">
        <v>230</v>
      </c>
      <c r="DJ16">
        <v>5</v>
      </c>
      <c r="DK16">
        <v>363135</v>
      </c>
      <c r="DL16" t="s">
        <v>165</v>
      </c>
      <c r="DQ16" t="s">
        <v>149</v>
      </c>
      <c r="DR16" t="s">
        <v>150</v>
      </c>
      <c r="DS16" t="s">
        <v>151</v>
      </c>
      <c r="DT16" t="s">
        <v>182</v>
      </c>
      <c r="DU16" t="s">
        <v>176</v>
      </c>
      <c r="DX16" t="b">
        <v>1</v>
      </c>
      <c r="EC16">
        <v>188140</v>
      </c>
      <c r="ED16">
        <v>188140</v>
      </c>
      <c r="EE16" t="s">
        <v>227</v>
      </c>
      <c r="EF16">
        <v>0.56255830952697805</v>
      </c>
      <c r="EG16" t="b">
        <v>0</v>
      </c>
      <c r="EH16">
        <v>0.99998930943756603</v>
      </c>
      <c r="EI16" s="3">
        <v>0.84953761904761893</v>
      </c>
      <c r="EJ16" s="3">
        <v>0.85133916666666676</v>
      </c>
      <c r="EK16" s="3">
        <v>1.8609029434596951E-2</v>
      </c>
      <c r="EL16" s="3">
        <v>2.2248045869244334E-2</v>
      </c>
    </row>
    <row r="17" spans="1:142" x14ac:dyDescent="0.3">
      <c r="A17" t="s">
        <v>231</v>
      </c>
      <c r="B17">
        <v>0.92440999999999995</v>
      </c>
      <c r="C17">
        <v>0.87675999999999998</v>
      </c>
      <c r="D17">
        <v>0.90264999999999995</v>
      </c>
      <c r="E17">
        <v>0.91461000000000003</v>
      </c>
      <c r="F17">
        <v>0.90020999999999995</v>
      </c>
      <c r="G17">
        <v>0.91078999999999999</v>
      </c>
      <c r="H17">
        <v>0.88444</v>
      </c>
      <c r="I17">
        <v>0.88607999999999998</v>
      </c>
      <c r="J17">
        <v>0.89551999999999998</v>
      </c>
      <c r="K17">
        <v>0.88961999999999997</v>
      </c>
      <c r="L17">
        <v>0.88832</v>
      </c>
      <c r="M17">
        <v>0.91191</v>
      </c>
      <c r="N17">
        <v>0.87278999999999995</v>
      </c>
      <c r="O17">
        <v>0.90305999999999997</v>
      </c>
      <c r="P17">
        <v>0.89209000000000005</v>
      </c>
      <c r="Q17">
        <v>0.89222000000000001</v>
      </c>
      <c r="R17">
        <v>0.89002000000000003</v>
      </c>
      <c r="S17">
        <v>0.88895000000000002</v>
      </c>
      <c r="T17">
        <v>0.87748000000000004</v>
      </c>
      <c r="U17">
        <v>0.86699999999999999</v>
      </c>
      <c r="V17">
        <v>0.87517999999999996</v>
      </c>
      <c r="W17">
        <v>0.88432999999999995</v>
      </c>
      <c r="X17">
        <v>0.89066999999999996</v>
      </c>
      <c r="Y17">
        <v>0.89878000000000002</v>
      </c>
      <c r="Z17">
        <v>0.88105999999999995</v>
      </c>
      <c r="AA17">
        <v>0.89071</v>
      </c>
      <c r="AB17">
        <v>0.89500999999999997</v>
      </c>
      <c r="AC17">
        <v>0.87516000000000005</v>
      </c>
      <c r="AD17">
        <v>0.91185000000000005</v>
      </c>
      <c r="AE17">
        <v>0.89568000000000003</v>
      </c>
      <c r="AF17">
        <v>0.87439999999999996</v>
      </c>
      <c r="AG17">
        <v>0.89083999999999997</v>
      </c>
      <c r="AH17">
        <v>0.86377999999999999</v>
      </c>
      <c r="AI17">
        <v>0.88693</v>
      </c>
      <c r="AJ17">
        <v>0.88068999999999997</v>
      </c>
      <c r="AK17">
        <v>0.88109999999999999</v>
      </c>
      <c r="AL17">
        <v>0.88614999999999999</v>
      </c>
      <c r="AM17">
        <v>0.87653000000000003</v>
      </c>
      <c r="AN17">
        <v>0.87504999999999999</v>
      </c>
      <c r="AO17">
        <v>0.88422000000000001</v>
      </c>
      <c r="AP17">
        <v>0.87766</v>
      </c>
      <c r="AQ17">
        <v>0.88388</v>
      </c>
      <c r="AR17">
        <v>0.90376000000000001</v>
      </c>
      <c r="AS17">
        <v>0.87592999999999999</v>
      </c>
      <c r="AT17">
        <v>0.88100999999999996</v>
      </c>
      <c r="AU17">
        <v>0.84845000000000004</v>
      </c>
      <c r="AV17">
        <v>0.84245000000000003</v>
      </c>
      <c r="AW17">
        <v>0.86377999999999999</v>
      </c>
      <c r="AX17">
        <v>0.84665000000000001</v>
      </c>
      <c r="AY17">
        <v>0.85634999999999994</v>
      </c>
      <c r="AZ17">
        <v>0.86234999999999995</v>
      </c>
      <c r="BA17">
        <v>0.86558999999999997</v>
      </c>
      <c r="BB17">
        <v>0.86211000000000004</v>
      </c>
      <c r="BC17">
        <v>0.86295999999999995</v>
      </c>
      <c r="BD17">
        <v>0.86978</v>
      </c>
      <c r="BE17">
        <v>0.89185999999999999</v>
      </c>
      <c r="BF17">
        <v>0.83994999999999997</v>
      </c>
      <c r="BH17">
        <v>0.88497999999999999</v>
      </c>
      <c r="BI17">
        <v>0.84985999999999995</v>
      </c>
      <c r="BJ17">
        <v>0.82438999999999996</v>
      </c>
      <c r="BK17">
        <v>0.89202999999999999</v>
      </c>
      <c r="BL17">
        <v>0.87251000000000001</v>
      </c>
      <c r="BM17">
        <v>0.91488999999999998</v>
      </c>
      <c r="BN17">
        <v>0.91722000000000004</v>
      </c>
      <c r="BO17">
        <v>0.90122999999999998</v>
      </c>
      <c r="BP17">
        <v>0.89790999999999999</v>
      </c>
      <c r="BQ17">
        <v>0.91073000000000004</v>
      </c>
      <c r="BR17">
        <v>0.94628999999999996</v>
      </c>
      <c r="BS17">
        <v>0.90153000000000005</v>
      </c>
      <c r="BT17">
        <v>0.88707999999999998</v>
      </c>
      <c r="BU17">
        <v>0.87753999999999999</v>
      </c>
      <c r="BV17">
        <v>0.88636999999999999</v>
      </c>
      <c r="BW17">
        <v>0.89766000000000001</v>
      </c>
      <c r="BX17">
        <v>0.86748999999999998</v>
      </c>
      <c r="BY17">
        <v>0.88027</v>
      </c>
      <c r="BZ17">
        <v>0.86746999999999996</v>
      </c>
      <c r="CA17">
        <v>0.89729999999999999</v>
      </c>
      <c r="CB17">
        <v>0.88915999999999995</v>
      </c>
      <c r="CC17">
        <v>0.90232999999999997</v>
      </c>
      <c r="CD17">
        <v>0.87050000000000005</v>
      </c>
      <c r="CE17">
        <v>0.89251000000000003</v>
      </c>
      <c r="CF17">
        <v>0.86297000000000001</v>
      </c>
      <c r="CG17">
        <v>0.90810000000000002</v>
      </c>
      <c r="CH17">
        <v>0.89822000000000002</v>
      </c>
      <c r="CI17">
        <v>0.90020999999999995</v>
      </c>
      <c r="CJ17">
        <v>0.87544999999999995</v>
      </c>
      <c r="CK17">
        <v>0.86773</v>
      </c>
      <c r="CL17">
        <v>0.85987000000000002</v>
      </c>
      <c r="CM17">
        <v>0.85768</v>
      </c>
      <c r="CN17">
        <v>0.86873</v>
      </c>
      <c r="CO17">
        <v>0.87272000000000005</v>
      </c>
      <c r="CP17">
        <v>0.86836999999999998</v>
      </c>
      <c r="CQ17">
        <v>0.86189000000000004</v>
      </c>
      <c r="CR17">
        <v>0.88597000000000004</v>
      </c>
      <c r="CS17">
        <v>0.86339999999999995</v>
      </c>
      <c r="CT17">
        <v>0.87268999999999997</v>
      </c>
      <c r="CU17">
        <v>0.85714000000000001</v>
      </c>
      <c r="CV17">
        <v>0.82843999999999995</v>
      </c>
      <c r="CW17" t="s">
        <v>231</v>
      </c>
      <c r="CX17">
        <v>61607423</v>
      </c>
      <c r="CY17" t="s">
        <v>232</v>
      </c>
      <c r="DB17" t="s">
        <v>162</v>
      </c>
      <c r="DE17" t="s">
        <v>233</v>
      </c>
      <c r="DF17">
        <v>37</v>
      </c>
      <c r="DG17">
        <v>5</v>
      </c>
      <c r="DH17">
        <v>310363</v>
      </c>
      <c r="DI17" t="s">
        <v>234</v>
      </c>
      <c r="DJ17">
        <v>5</v>
      </c>
      <c r="DK17">
        <v>363363</v>
      </c>
      <c r="DL17" t="s">
        <v>165</v>
      </c>
      <c r="DM17" t="s">
        <v>235</v>
      </c>
      <c r="DQ17" t="s">
        <v>149</v>
      </c>
      <c r="DR17" t="s">
        <v>150</v>
      </c>
      <c r="DS17" t="s">
        <v>151</v>
      </c>
      <c r="DT17" t="s">
        <v>182</v>
      </c>
      <c r="DU17" t="s">
        <v>236</v>
      </c>
      <c r="DX17" t="b">
        <v>1</v>
      </c>
      <c r="EC17">
        <v>238122</v>
      </c>
      <c r="ED17">
        <v>238122</v>
      </c>
      <c r="EE17" t="s">
        <v>231</v>
      </c>
      <c r="EF17">
        <v>0.46387131882581201</v>
      </c>
      <c r="EG17" t="b">
        <v>0</v>
      </c>
      <c r="EH17">
        <v>0.99998930943756603</v>
      </c>
      <c r="EI17" s="3">
        <v>0.88105387096774168</v>
      </c>
      <c r="EJ17" s="3">
        <v>0.88375166666666671</v>
      </c>
      <c r="EK17" s="3">
        <v>1.9217899132450589E-2</v>
      </c>
      <c r="EL17" s="3">
        <v>2.2427041649376259E-2</v>
      </c>
    </row>
    <row r="18" spans="1:142" x14ac:dyDescent="0.3">
      <c r="A18" t="s">
        <v>237</v>
      </c>
      <c r="B18">
        <v>0.90229000000000004</v>
      </c>
      <c r="C18">
        <v>0.89232999999999996</v>
      </c>
      <c r="D18">
        <v>0.90197000000000005</v>
      </c>
      <c r="E18">
        <v>0.91217000000000004</v>
      </c>
      <c r="F18">
        <v>0.90173000000000003</v>
      </c>
      <c r="G18">
        <v>0.91322000000000003</v>
      </c>
      <c r="H18">
        <v>0.89658000000000004</v>
      </c>
      <c r="I18">
        <v>0.89124999999999999</v>
      </c>
      <c r="J18">
        <v>0.94374999999999998</v>
      </c>
      <c r="K18">
        <v>0.89346000000000003</v>
      </c>
      <c r="L18">
        <v>0.89061999999999997</v>
      </c>
      <c r="M18">
        <v>0.89731000000000005</v>
      </c>
      <c r="N18">
        <v>0.87614999999999998</v>
      </c>
      <c r="O18">
        <v>0.91407000000000005</v>
      </c>
      <c r="P18">
        <v>0.88617000000000001</v>
      </c>
      <c r="Q18">
        <v>0.88660000000000005</v>
      </c>
      <c r="R18">
        <v>0.88839000000000001</v>
      </c>
      <c r="S18">
        <v>0.83470999999999995</v>
      </c>
      <c r="T18">
        <v>0.86909999999999998</v>
      </c>
      <c r="U18">
        <v>0.88790999999999998</v>
      </c>
      <c r="V18">
        <v>0.86394000000000004</v>
      </c>
      <c r="W18">
        <v>0.85992999999999997</v>
      </c>
      <c r="X18">
        <v>0.86600999999999995</v>
      </c>
      <c r="Y18">
        <v>0.90547</v>
      </c>
      <c r="Z18">
        <v>0.88885999999999998</v>
      </c>
      <c r="AA18">
        <v>0.86570999999999998</v>
      </c>
      <c r="AB18">
        <v>0.85829999999999995</v>
      </c>
      <c r="AC18">
        <v>0.84675</v>
      </c>
      <c r="AD18">
        <v>0.90263000000000004</v>
      </c>
      <c r="AE18">
        <v>0.88682000000000005</v>
      </c>
      <c r="AF18">
        <v>0.86058999999999997</v>
      </c>
      <c r="AG18">
        <v>0.87885999999999997</v>
      </c>
      <c r="AH18">
        <v>0.88673999999999997</v>
      </c>
      <c r="AI18">
        <v>0.88502999999999998</v>
      </c>
      <c r="AJ18">
        <v>0.8629</v>
      </c>
      <c r="AK18">
        <v>0.86407999999999996</v>
      </c>
      <c r="AL18">
        <v>0.90236000000000005</v>
      </c>
      <c r="AM18">
        <v>0.89058999999999999</v>
      </c>
      <c r="AN18">
        <v>0.87909000000000004</v>
      </c>
      <c r="AO18">
        <v>0.89893999999999996</v>
      </c>
      <c r="AP18">
        <v>0.85399999999999998</v>
      </c>
      <c r="AQ18">
        <v>0.87436999999999998</v>
      </c>
      <c r="AR18">
        <v>0.85387999999999997</v>
      </c>
      <c r="AS18">
        <v>0.81362999999999996</v>
      </c>
      <c r="AT18">
        <v>0.87143999999999999</v>
      </c>
      <c r="AU18">
        <v>0.88148000000000004</v>
      </c>
      <c r="AV18">
        <v>0.88080000000000003</v>
      </c>
      <c r="AW18">
        <v>0.88078000000000001</v>
      </c>
      <c r="AX18">
        <v>0.83553999999999995</v>
      </c>
      <c r="AY18">
        <v>0.83974000000000004</v>
      </c>
      <c r="AZ18">
        <v>0.84687000000000001</v>
      </c>
      <c r="BA18">
        <v>0.86351999999999995</v>
      </c>
      <c r="BB18">
        <v>0.87985999999999998</v>
      </c>
      <c r="BC18">
        <v>0.82428000000000001</v>
      </c>
      <c r="BD18">
        <v>0.83943999999999996</v>
      </c>
      <c r="BE18">
        <v>0.90076000000000001</v>
      </c>
      <c r="BF18">
        <v>0.82835000000000003</v>
      </c>
      <c r="BG18">
        <v>0.84767000000000003</v>
      </c>
      <c r="BH18">
        <v>0.88583999999999996</v>
      </c>
      <c r="BI18">
        <v>0.86733000000000005</v>
      </c>
      <c r="BJ18">
        <v>0.86178999999999994</v>
      </c>
      <c r="BK18">
        <v>0.82379999999999998</v>
      </c>
      <c r="BL18">
        <v>0.81249000000000005</v>
      </c>
      <c r="BM18">
        <v>0.90722999999999998</v>
      </c>
      <c r="BN18">
        <v>0.91446000000000005</v>
      </c>
      <c r="BO18">
        <v>0.89903</v>
      </c>
      <c r="BP18">
        <v>0.90585000000000004</v>
      </c>
      <c r="BQ18">
        <v>0.92508999999999997</v>
      </c>
      <c r="BR18">
        <v>0.92134000000000005</v>
      </c>
      <c r="BS18">
        <v>0.91307000000000005</v>
      </c>
      <c r="BT18">
        <v>0.87977000000000005</v>
      </c>
      <c r="BU18">
        <v>0.87951999999999997</v>
      </c>
      <c r="BV18">
        <v>0.88109999999999999</v>
      </c>
      <c r="BW18">
        <v>0.87616000000000005</v>
      </c>
      <c r="BY18">
        <v>0.90464</v>
      </c>
      <c r="BZ18">
        <v>0.83857000000000004</v>
      </c>
      <c r="CA18">
        <v>0.90978999999999999</v>
      </c>
      <c r="CB18">
        <v>0.87373999999999996</v>
      </c>
      <c r="CC18">
        <v>0.88634999999999997</v>
      </c>
      <c r="CD18">
        <v>0.88207000000000002</v>
      </c>
      <c r="CE18">
        <v>0.88073999999999997</v>
      </c>
      <c r="CF18">
        <v>0.87804000000000004</v>
      </c>
      <c r="CG18">
        <v>0.88704000000000005</v>
      </c>
      <c r="CH18">
        <v>0.89742</v>
      </c>
      <c r="CI18">
        <v>0.89183999999999997</v>
      </c>
      <c r="CJ18">
        <v>0.82972999999999997</v>
      </c>
      <c r="CK18">
        <v>0.81901000000000002</v>
      </c>
      <c r="CL18">
        <v>0.85477000000000003</v>
      </c>
      <c r="CM18">
        <v>0.88844999999999996</v>
      </c>
      <c r="CN18">
        <v>0.86614999999999998</v>
      </c>
      <c r="CO18">
        <v>0.84157999999999999</v>
      </c>
      <c r="CP18">
        <v>0.85392000000000001</v>
      </c>
      <c r="CQ18">
        <v>0.86729999999999996</v>
      </c>
      <c r="CR18">
        <v>0.87173999999999996</v>
      </c>
      <c r="CS18">
        <v>0.86302999999999996</v>
      </c>
      <c r="CT18">
        <v>0.88529999999999998</v>
      </c>
      <c r="CU18">
        <v>0.85650000000000004</v>
      </c>
      <c r="CV18">
        <v>0.85192999999999997</v>
      </c>
      <c r="CW18" t="s">
        <v>237</v>
      </c>
      <c r="CX18">
        <v>54697502</v>
      </c>
      <c r="CY18" t="s">
        <v>238</v>
      </c>
      <c r="DB18" t="s">
        <v>162</v>
      </c>
      <c r="DE18" t="s">
        <v>239</v>
      </c>
      <c r="DF18">
        <v>37</v>
      </c>
      <c r="DG18">
        <v>5</v>
      </c>
      <c r="DH18">
        <v>312970</v>
      </c>
      <c r="DI18" t="s">
        <v>240</v>
      </c>
      <c r="DJ18">
        <v>5</v>
      </c>
      <c r="DK18">
        <v>365970</v>
      </c>
      <c r="DL18" t="s">
        <v>165</v>
      </c>
      <c r="DM18" t="s">
        <v>241</v>
      </c>
      <c r="DQ18" t="s">
        <v>149</v>
      </c>
      <c r="DR18" t="s">
        <v>150</v>
      </c>
      <c r="DS18" t="s">
        <v>151</v>
      </c>
      <c r="DT18" t="s">
        <v>182</v>
      </c>
      <c r="DU18" t="s">
        <v>242</v>
      </c>
      <c r="EC18">
        <v>210282</v>
      </c>
      <c r="ED18">
        <v>210282</v>
      </c>
      <c r="EE18" t="s">
        <v>237</v>
      </c>
      <c r="EF18">
        <v>0.77047520349924803</v>
      </c>
      <c r="EG18" t="b">
        <v>0</v>
      </c>
      <c r="EH18">
        <v>0.99998930943756603</v>
      </c>
      <c r="EI18" s="3">
        <v>0.8746196825396827</v>
      </c>
      <c r="EJ18" s="3">
        <v>0.87949342857142843</v>
      </c>
      <c r="EK18" s="3">
        <v>2.6761039082980685E-2</v>
      </c>
      <c r="EL18" s="3">
        <v>2.5886276962089071E-2</v>
      </c>
    </row>
    <row r="19" spans="1:142" x14ac:dyDescent="0.3">
      <c r="A19" t="s">
        <v>243</v>
      </c>
      <c r="B19">
        <v>0.93822000000000005</v>
      </c>
      <c r="C19">
        <v>0.92535000000000001</v>
      </c>
      <c r="D19">
        <v>0.91500999999999999</v>
      </c>
      <c r="E19">
        <v>0.92984999999999995</v>
      </c>
      <c r="F19">
        <v>0.93462999999999996</v>
      </c>
      <c r="G19">
        <v>0.91585000000000005</v>
      </c>
      <c r="H19">
        <v>0.92650999999999994</v>
      </c>
      <c r="I19">
        <v>0.93035000000000001</v>
      </c>
      <c r="J19">
        <v>0.92359000000000002</v>
      </c>
      <c r="K19">
        <v>0.91017999999999999</v>
      </c>
      <c r="L19">
        <v>0.92020999999999997</v>
      </c>
      <c r="M19">
        <v>0.93069999999999997</v>
      </c>
      <c r="N19">
        <v>0.93010999999999999</v>
      </c>
      <c r="O19">
        <v>0.94394</v>
      </c>
      <c r="P19">
        <v>0.91896</v>
      </c>
      <c r="Q19">
        <v>0.94716</v>
      </c>
      <c r="R19">
        <v>0.91795000000000004</v>
      </c>
      <c r="S19">
        <v>0.93449000000000004</v>
      </c>
      <c r="T19">
        <v>0.92134000000000005</v>
      </c>
      <c r="U19">
        <v>0.90571999999999997</v>
      </c>
      <c r="V19">
        <v>0.92700000000000005</v>
      </c>
      <c r="W19">
        <v>0.92027000000000003</v>
      </c>
      <c r="X19">
        <v>0.90527999999999997</v>
      </c>
      <c r="Y19">
        <v>0.89715</v>
      </c>
      <c r="Z19">
        <v>0.91325000000000001</v>
      </c>
      <c r="AA19">
        <v>0.90271000000000001</v>
      </c>
      <c r="AB19">
        <v>0.90081999999999995</v>
      </c>
      <c r="AC19">
        <v>0.92613999999999996</v>
      </c>
      <c r="AD19">
        <v>0.93952000000000002</v>
      </c>
      <c r="AE19">
        <v>0.92547000000000001</v>
      </c>
      <c r="AF19">
        <v>0.91198999999999997</v>
      </c>
      <c r="AG19">
        <v>0.87490999999999997</v>
      </c>
      <c r="AH19">
        <v>0.91822999999999999</v>
      </c>
      <c r="AI19">
        <v>0.90666000000000002</v>
      </c>
      <c r="AJ19">
        <v>0.92388000000000003</v>
      </c>
      <c r="AK19">
        <v>0.91317999999999999</v>
      </c>
      <c r="AL19">
        <v>0.92281999999999997</v>
      </c>
      <c r="AM19">
        <v>0.90025999999999995</v>
      </c>
      <c r="AN19">
        <v>0.91413999999999995</v>
      </c>
      <c r="AO19">
        <v>0.91483999999999999</v>
      </c>
      <c r="AP19">
        <v>0.92556000000000005</v>
      </c>
      <c r="AQ19">
        <v>0.91198999999999997</v>
      </c>
      <c r="AR19">
        <v>0.92906</v>
      </c>
      <c r="AS19">
        <v>0.85719000000000001</v>
      </c>
      <c r="AT19">
        <v>0.90464</v>
      </c>
      <c r="AU19">
        <v>0.90471000000000001</v>
      </c>
      <c r="AV19">
        <v>0.91080000000000005</v>
      </c>
      <c r="AW19">
        <v>0.89620999999999995</v>
      </c>
      <c r="AX19">
        <v>0.89056000000000002</v>
      </c>
      <c r="AY19">
        <v>0.90303</v>
      </c>
      <c r="AZ19">
        <v>0.87819000000000003</v>
      </c>
      <c r="BA19">
        <v>0.88453000000000004</v>
      </c>
      <c r="BB19">
        <v>0.89129000000000003</v>
      </c>
      <c r="BC19">
        <v>0.87997999999999998</v>
      </c>
      <c r="BD19">
        <v>0.90739000000000003</v>
      </c>
      <c r="BE19">
        <v>0.88627999999999996</v>
      </c>
      <c r="BF19">
        <v>0.88692000000000004</v>
      </c>
      <c r="BG19">
        <v>0.89022999999999997</v>
      </c>
      <c r="BH19">
        <v>0.89785000000000004</v>
      </c>
      <c r="BI19">
        <v>0.87787999999999999</v>
      </c>
      <c r="BJ19">
        <v>0.91688999999999998</v>
      </c>
      <c r="BK19">
        <v>0.89280999999999999</v>
      </c>
      <c r="BL19">
        <v>0.90530999999999995</v>
      </c>
      <c r="BM19">
        <v>0.92491999999999996</v>
      </c>
      <c r="BN19">
        <v>0.90519000000000005</v>
      </c>
      <c r="BO19">
        <v>0.94052999999999998</v>
      </c>
      <c r="BP19">
        <v>0.92618</v>
      </c>
      <c r="BQ19">
        <v>0.95562000000000002</v>
      </c>
      <c r="BR19">
        <v>0.93217000000000005</v>
      </c>
      <c r="BS19">
        <v>0.91378999999999999</v>
      </c>
      <c r="BT19">
        <v>0.93850999999999996</v>
      </c>
      <c r="BU19">
        <v>0.91156000000000004</v>
      </c>
      <c r="BV19">
        <v>0.92107000000000006</v>
      </c>
      <c r="BW19">
        <v>0.90398000000000001</v>
      </c>
      <c r="BX19">
        <v>0.91308</v>
      </c>
      <c r="BY19">
        <v>0.90978000000000003</v>
      </c>
      <c r="BZ19">
        <v>0.92035999999999996</v>
      </c>
      <c r="CA19">
        <v>0.90278999999999998</v>
      </c>
      <c r="CB19">
        <v>0.89317000000000002</v>
      </c>
      <c r="CC19">
        <v>0.90078999999999998</v>
      </c>
      <c r="CD19">
        <v>0.91366000000000003</v>
      </c>
      <c r="CE19">
        <v>0.91159999999999997</v>
      </c>
      <c r="CF19">
        <v>0.91947999999999996</v>
      </c>
      <c r="CG19">
        <v>0.91874</v>
      </c>
      <c r="CH19">
        <v>0.87668999999999997</v>
      </c>
      <c r="CI19">
        <v>0.93284999999999996</v>
      </c>
      <c r="CJ19">
        <v>0.89271999999999996</v>
      </c>
      <c r="CK19">
        <v>0.88571</v>
      </c>
      <c r="CL19">
        <v>0.88273000000000001</v>
      </c>
      <c r="CM19">
        <v>0.93384999999999996</v>
      </c>
      <c r="CN19">
        <v>0.90207999999999999</v>
      </c>
      <c r="CO19">
        <v>0.88400999999999996</v>
      </c>
      <c r="CP19">
        <v>0.90549000000000002</v>
      </c>
      <c r="CQ19">
        <v>0.90195000000000003</v>
      </c>
      <c r="CR19">
        <v>0.87744999999999995</v>
      </c>
      <c r="CS19">
        <v>0.88514000000000004</v>
      </c>
      <c r="CT19">
        <v>0.88366</v>
      </c>
      <c r="CU19">
        <v>0.89444000000000001</v>
      </c>
      <c r="CV19">
        <v>0.89581</v>
      </c>
      <c r="CW19" t="s">
        <v>243</v>
      </c>
      <c r="CX19">
        <v>11707482</v>
      </c>
      <c r="CY19" t="s">
        <v>244</v>
      </c>
      <c r="DB19" t="s">
        <v>162</v>
      </c>
      <c r="DE19" t="s">
        <v>245</v>
      </c>
      <c r="DF19">
        <v>37</v>
      </c>
      <c r="DG19">
        <v>5</v>
      </c>
      <c r="DH19">
        <v>314553</v>
      </c>
      <c r="DI19" t="s">
        <v>246</v>
      </c>
      <c r="DJ19">
        <v>5</v>
      </c>
      <c r="DK19">
        <v>367553</v>
      </c>
      <c r="DL19" t="s">
        <v>148</v>
      </c>
      <c r="DQ19" t="s">
        <v>149</v>
      </c>
      <c r="DR19" t="s">
        <v>150</v>
      </c>
      <c r="DS19" t="s">
        <v>151</v>
      </c>
      <c r="DY19" t="s">
        <v>247</v>
      </c>
      <c r="EC19">
        <v>337606</v>
      </c>
      <c r="ED19">
        <v>337606</v>
      </c>
      <c r="EE19" t="s">
        <v>243</v>
      </c>
      <c r="EF19">
        <v>0.32297805597092599</v>
      </c>
      <c r="EG19" t="b">
        <v>0</v>
      </c>
      <c r="EH19">
        <v>0.99998930943756603</v>
      </c>
      <c r="EI19" s="3">
        <v>0.91123714285714308</v>
      </c>
      <c r="EJ19" s="3">
        <v>0.90865416666666654</v>
      </c>
      <c r="EK19" s="3">
        <v>1.8476784599178075E-2</v>
      </c>
      <c r="EL19" s="3">
        <v>1.9365311162709769E-2</v>
      </c>
    </row>
    <row r="20" spans="1:142" x14ac:dyDescent="0.3">
      <c r="A20" t="s">
        <v>248</v>
      </c>
      <c r="B20">
        <v>0.90454000000000001</v>
      </c>
      <c r="C20">
        <v>0.90475000000000005</v>
      </c>
      <c r="D20">
        <v>0.91103999999999996</v>
      </c>
      <c r="E20">
        <v>0.90797000000000005</v>
      </c>
      <c r="F20">
        <v>0.93969999999999998</v>
      </c>
      <c r="G20">
        <v>0.90739999999999998</v>
      </c>
      <c r="H20">
        <v>0.91125999999999996</v>
      </c>
      <c r="I20">
        <v>0.92476000000000003</v>
      </c>
      <c r="J20">
        <v>0.90427000000000002</v>
      </c>
      <c r="K20">
        <v>0.87136000000000002</v>
      </c>
      <c r="L20">
        <v>0.88397000000000003</v>
      </c>
      <c r="M20">
        <v>0.91019000000000005</v>
      </c>
      <c r="N20">
        <v>0.86206000000000005</v>
      </c>
      <c r="O20">
        <v>0.90066000000000002</v>
      </c>
      <c r="P20">
        <v>0.89659</v>
      </c>
      <c r="Q20">
        <v>0.93330000000000002</v>
      </c>
      <c r="R20">
        <v>0.86614999999999998</v>
      </c>
      <c r="S20">
        <v>0.87643000000000004</v>
      </c>
      <c r="T20">
        <v>0.87800999999999996</v>
      </c>
      <c r="U20">
        <v>0.85231999999999997</v>
      </c>
      <c r="V20">
        <v>0.90978000000000003</v>
      </c>
      <c r="W20">
        <v>0.90361999999999998</v>
      </c>
      <c r="X20">
        <v>0.87958999999999998</v>
      </c>
      <c r="Y20">
        <v>0.88837999999999995</v>
      </c>
      <c r="Z20">
        <v>0.89305000000000001</v>
      </c>
      <c r="AA20">
        <v>0.88244999999999996</v>
      </c>
      <c r="AB20">
        <v>0.88412999999999997</v>
      </c>
      <c r="AC20">
        <v>0.88241999999999998</v>
      </c>
      <c r="AD20">
        <v>0.90595000000000003</v>
      </c>
      <c r="AE20">
        <v>0.89717000000000002</v>
      </c>
      <c r="AF20">
        <v>0.86958999999999997</v>
      </c>
      <c r="AG20">
        <v>0.89056000000000002</v>
      </c>
      <c r="AH20">
        <v>0.88690000000000002</v>
      </c>
      <c r="AI20">
        <v>0.87338000000000005</v>
      </c>
      <c r="AJ20">
        <v>0.86572000000000005</v>
      </c>
      <c r="AK20">
        <v>0.89854999999999996</v>
      </c>
      <c r="AL20">
        <v>0.89332999999999996</v>
      </c>
      <c r="AM20">
        <v>0.86392000000000002</v>
      </c>
      <c r="AN20">
        <v>0.88675999999999999</v>
      </c>
      <c r="AO20">
        <v>0.89597000000000004</v>
      </c>
      <c r="AP20">
        <v>0.88319999999999999</v>
      </c>
      <c r="AQ20">
        <v>0.88153000000000004</v>
      </c>
      <c r="AR20">
        <v>0.88683000000000001</v>
      </c>
      <c r="AS20">
        <v>0.90332000000000001</v>
      </c>
      <c r="AT20">
        <v>0.87841999999999998</v>
      </c>
      <c r="AU20">
        <v>0.88166999999999995</v>
      </c>
      <c r="AV20">
        <v>0.88590999999999998</v>
      </c>
      <c r="AW20">
        <v>0.86697000000000002</v>
      </c>
      <c r="AX20">
        <v>0.87741000000000002</v>
      </c>
      <c r="AY20">
        <v>0.89000999999999997</v>
      </c>
      <c r="AZ20">
        <v>0.88607000000000002</v>
      </c>
      <c r="BA20">
        <v>0.88595999999999997</v>
      </c>
      <c r="BB20">
        <v>0.88290000000000002</v>
      </c>
      <c r="BC20">
        <v>0.88858000000000004</v>
      </c>
      <c r="BD20">
        <v>0.88290000000000002</v>
      </c>
      <c r="BE20">
        <v>0.86031999999999997</v>
      </c>
      <c r="BF20">
        <v>0.86438999999999999</v>
      </c>
      <c r="BG20">
        <v>0.91069999999999995</v>
      </c>
      <c r="BH20">
        <v>0.87587999999999999</v>
      </c>
      <c r="BI20">
        <v>0.87851999999999997</v>
      </c>
      <c r="BJ20">
        <v>0.86904999999999999</v>
      </c>
      <c r="BK20">
        <v>0.87043999999999999</v>
      </c>
      <c r="BL20">
        <v>0.86887999999999999</v>
      </c>
      <c r="BM20">
        <v>0.91722000000000004</v>
      </c>
      <c r="BN20">
        <v>0.91930000000000001</v>
      </c>
      <c r="BO20">
        <v>0.89302999999999999</v>
      </c>
      <c r="BP20">
        <v>0.88497999999999999</v>
      </c>
      <c r="BR20">
        <v>0.91651000000000005</v>
      </c>
      <c r="BS20">
        <v>0.92427000000000004</v>
      </c>
      <c r="BT20">
        <v>0.90669</v>
      </c>
      <c r="BU20">
        <v>0.9002</v>
      </c>
      <c r="BV20">
        <v>0.89802999999999999</v>
      </c>
      <c r="BW20">
        <v>0.89986999999999995</v>
      </c>
      <c r="BX20">
        <v>0.85846</v>
      </c>
      <c r="BY20">
        <v>0.89659</v>
      </c>
      <c r="BZ20">
        <v>0.88041999999999998</v>
      </c>
      <c r="CA20">
        <v>0.87917000000000001</v>
      </c>
      <c r="CB20">
        <v>0.87399000000000004</v>
      </c>
      <c r="CC20">
        <v>0.88466999999999996</v>
      </c>
      <c r="CD20">
        <v>0.89193</v>
      </c>
      <c r="CE20">
        <v>0.87470000000000003</v>
      </c>
      <c r="CF20">
        <v>0.88441999999999998</v>
      </c>
      <c r="CG20">
        <v>0.87419000000000002</v>
      </c>
      <c r="CH20">
        <v>0.88532999999999995</v>
      </c>
      <c r="CI20">
        <v>0.86565000000000003</v>
      </c>
      <c r="CJ20">
        <v>0.85274000000000005</v>
      </c>
      <c r="CK20">
        <v>0.88541999999999998</v>
      </c>
      <c r="CL20">
        <v>0.89654999999999996</v>
      </c>
      <c r="CM20">
        <v>0.87607000000000002</v>
      </c>
      <c r="CN20">
        <v>0.85297999999999996</v>
      </c>
      <c r="CO20">
        <v>0.87119999999999997</v>
      </c>
      <c r="CP20">
        <v>0.88621000000000005</v>
      </c>
      <c r="CQ20">
        <v>0.88071999999999995</v>
      </c>
      <c r="CR20">
        <v>0.88019000000000003</v>
      </c>
      <c r="CS20">
        <v>0.86143999999999998</v>
      </c>
      <c r="CT20">
        <v>0.86441999999999997</v>
      </c>
      <c r="CU20">
        <v>0.90676000000000001</v>
      </c>
      <c r="CV20">
        <v>0.85050999999999999</v>
      </c>
      <c r="CW20" t="s">
        <v>248</v>
      </c>
      <c r="CX20">
        <v>37656351</v>
      </c>
      <c r="CY20" t="s">
        <v>249</v>
      </c>
      <c r="DB20" t="s">
        <v>162</v>
      </c>
      <c r="DE20" t="s">
        <v>250</v>
      </c>
      <c r="DF20">
        <v>37</v>
      </c>
      <c r="DG20">
        <v>5</v>
      </c>
      <c r="DH20">
        <v>314558</v>
      </c>
      <c r="DI20" t="s">
        <v>251</v>
      </c>
      <c r="DJ20">
        <v>5</v>
      </c>
      <c r="DK20">
        <v>367558</v>
      </c>
      <c r="DL20" t="s">
        <v>148</v>
      </c>
      <c r="DQ20" t="s">
        <v>149</v>
      </c>
      <c r="DR20" t="s">
        <v>150</v>
      </c>
      <c r="DS20" t="s">
        <v>151</v>
      </c>
      <c r="DY20" t="s">
        <v>247</v>
      </c>
      <c r="EC20">
        <v>51476</v>
      </c>
      <c r="ED20">
        <v>51476</v>
      </c>
      <c r="EE20" t="s">
        <v>248</v>
      </c>
      <c r="EF20">
        <v>0.36873250713355799</v>
      </c>
      <c r="EG20" t="b">
        <v>0</v>
      </c>
      <c r="EH20">
        <v>0.99998930943756603</v>
      </c>
      <c r="EI20" s="3">
        <v>0.88821920634920626</v>
      </c>
      <c r="EJ20" s="3">
        <v>0.88499514285714243</v>
      </c>
      <c r="EK20" s="3">
        <v>1.7834234232236654E-2</v>
      </c>
      <c r="EL20" s="3">
        <v>1.9343395798266747E-2</v>
      </c>
    </row>
    <row r="21" spans="1:142" x14ac:dyDescent="0.3">
      <c r="A21" t="s">
        <v>252</v>
      </c>
      <c r="B21">
        <v>0.96599999999999997</v>
      </c>
      <c r="C21">
        <v>0.97487999999999997</v>
      </c>
      <c r="D21">
        <v>0.98753000000000002</v>
      </c>
      <c r="E21">
        <v>0.98438999999999999</v>
      </c>
      <c r="F21">
        <v>0.98112999999999995</v>
      </c>
      <c r="G21">
        <v>0.99082000000000003</v>
      </c>
      <c r="H21">
        <v>0.98040000000000005</v>
      </c>
      <c r="I21">
        <v>0.99212</v>
      </c>
      <c r="J21">
        <v>0.98529</v>
      </c>
      <c r="K21">
        <v>0.9718</v>
      </c>
      <c r="L21">
        <v>0.97614999999999996</v>
      </c>
      <c r="M21">
        <v>0.98134999999999994</v>
      </c>
      <c r="N21">
        <v>0.98097000000000001</v>
      </c>
      <c r="O21">
        <v>0.97514000000000001</v>
      </c>
      <c r="P21">
        <v>0.98377000000000003</v>
      </c>
      <c r="Q21">
        <v>0.96572000000000002</v>
      </c>
      <c r="R21">
        <v>0.98821000000000003</v>
      </c>
      <c r="S21">
        <v>0.97231000000000001</v>
      </c>
      <c r="T21">
        <v>0.98333999999999999</v>
      </c>
      <c r="U21">
        <v>0.97363</v>
      </c>
      <c r="V21">
        <v>0.97874000000000005</v>
      </c>
      <c r="W21">
        <v>0.97457000000000005</v>
      </c>
      <c r="X21">
        <v>0.97653999999999996</v>
      </c>
      <c r="Y21">
        <v>0.97504999999999997</v>
      </c>
      <c r="Z21">
        <v>0.96699999999999997</v>
      </c>
      <c r="AA21">
        <v>0.99106000000000005</v>
      </c>
      <c r="AB21">
        <v>0.97972000000000004</v>
      </c>
      <c r="AC21">
        <v>0.97889999999999999</v>
      </c>
      <c r="AD21">
        <v>0.98334999999999995</v>
      </c>
      <c r="AE21">
        <v>0.97663999999999995</v>
      </c>
      <c r="AF21">
        <v>0.98253999999999997</v>
      </c>
      <c r="AG21">
        <v>0.98577999999999999</v>
      </c>
      <c r="AH21">
        <v>0.98390999999999995</v>
      </c>
      <c r="AI21">
        <v>0.97416999999999998</v>
      </c>
      <c r="AJ21">
        <v>0.98216999999999999</v>
      </c>
      <c r="AK21">
        <v>0.98524</v>
      </c>
      <c r="AL21">
        <v>0.96760000000000002</v>
      </c>
      <c r="AM21">
        <v>0.98546999999999996</v>
      </c>
      <c r="AN21">
        <v>0.98160999999999998</v>
      </c>
      <c r="AO21">
        <v>0.99070999999999998</v>
      </c>
      <c r="AP21">
        <v>0.98068999999999995</v>
      </c>
      <c r="AQ21">
        <v>0.98246999999999995</v>
      </c>
      <c r="AR21">
        <v>0.99097000000000002</v>
      </c>
      <c r="AS21">
        <v>0.97067000000000003</v>
      </c>
      <c r="AT21">
        <v>0.9627</v>
      </c>
      <c r="AU21">
        <v>0.96233000000000002</v>
      </c>
      <c r="AV21">
        <v>0.96160000000000001</v>
      </c>
      <c r="AW21">
        <v>0.94857000000000002</v>
      </c>
      <c r="AX21">
        <v>0.95430000000000004</v>
      </c>
      <c r="AY21">
        <v>0.95591000000000004</v>
      </c>
      <c r="AZ21">
        <v>0.96036999999999995</v>
      </c>
      <c r="BA21">
        <v>0.95376000000000005</v>
      </c>
      <c r="BB21">
        <v>0.95387</v>
      </c>
      <c r="BC21">
        <v>0.96730000000000005</v>
      </c>
      <c r="BD21">
        <v>0.95482</v>
      </c>
      <c r="BE21">
        <v>0.94857000000000002</v>
      </c>
      <c r="BF21">
        <v>0.95982000000000001</v>
      </c>
      <c r="BG21">
        <v>0.95928000000000002</v>
      </c>
      <c r="BH21">
        <v>0.95296000000000003</v>
      </c>
      <c r="BI21">
        <v>0.95133999999999996</v>
      </c>
      <c r="BJ21">
        <v>0.93532000000000004</v>
      </c>
      <c r="BK21">
        <v>0.96345999999999998</v>
      </c>
      <c r="BL21">
        <v>0.95970999999999995</v>
      </c>
      <c r="BM21">
        <v>0.96984999999999999</v>
      </c>
      <c r="BN21">
        <v>0.98287000000000002</v>
      </c>
      <c r="BO21">
        <v>0.95831</v>
      </c>
      <c r="BP21">
        <v>0.97706000000000004</v>
      </c>
      <c r="BQ21">
        <v>0.9798</v>
      </c>
      <c r="BR21">
        <v>0.98653999999999997</v>
      </c>
      <c r="BS21">
        <v>0.99114999999999998</v>
      </c>
      <c r="BT21">
        <v>0.99182999999999999</v>
      </c>
      <c r="BU21">
        <v>0.99068000000000001</v>
      </c>
      <c r="BV21">
        <v>0.98809000000000002</v>
      </c>
      <c r="BW21">
        <v>0.98943000000000003</v>
      </c>
      <c r="BX21">
        <v>0.97789000000000004</v>
      </c>
      <c r="BY21">
        <v>0.98255999999999999</v>
      </c>
      <c r="BZ21">
        <v>0.97738999999999998</v>
      </c>
      <c r="CA21">
        <v>0.98353000000000002</v>
      </c>
      <c r="CB21">
        <v>0.97311999999999999</v>
      </c>
      <c r="CC21">
        <v>0.96819</v>
      </c>
      <c r="CD21">
        <v>0.97453999999999996</v>
      </c>
      <c r="CE21">
        <v>0.98826999999999998</v>
      </c>
      <c r="CF21">
        <v>0.98311000000000004</v>
      </c>
      <c r="CG21">
        <v>0.98433000000000004</v>
      </c>
      <c r="CH21">
        <v>0.98055000000000003</v>
      </c>
      <c r="CI21">
        <v>0.98604000000000003</v>
      </c>
      <c r="CJ21">
        <v>0.95152999999999999</v>
      </c>
      <c r="CK21">
        <v>0.95459000000000005</v>
      </c>
      <c r="CL21">
        <v>0.9667</v>
      </c>
      <c r="CM21">
        <v>0.95799000000000001</v>
      </c>
      <c r="CN21">
        <v>0.95162999999999998</v>
      </c>
      <c r="CO21">
        <v>0.95413999999999999</v>
      </c>
      <c r="CP21">
        <v>0.96274999999999999</v>
      </c>
      <c r="CQ21">
        <v>0.96055999999999997</v>
      </c>
      <c r="CR21">
        <v>0.96145000000000003</v>
      </c>
      <c r="CS21">
        <v>0.95403000000000004</v>
      </c>
      <c r="CT21">
        <v>0.95762000000000003</v>
      </c>
      <c r="CU21">
        <v>0.95179000000000002</v>
      </c>
      <c r="CV21">
        <v>0.93759000000000003</v>
      </c>
      <c r="CW21" t="s">
        <v>252</v>
      </c>
      <c r="CX21">
        <v>15702312</v>
      </c>
      <c r="CY21" t="s">
        <v>253</v>
      </c>
      <c r="CZ21">
        <v>32663334</v>
      </c>
      <c r="DA21" t="s">
        <v>254</v>
      </c>
      <c r="DB21" t="s">
        <v>143</v>
      </c>
      <c r="DC21" t="s">
        <v>173</v>
      </c>
      <c r="DD21" t="s">
        <v>145</v>
      </c>
      <c r="DE21" t="s">
        <v>255</v>
      </c>
      <c r="DF21">
        <v>37</v>
      </c>
      <c r="DG21">
        <v>5</v>
      </c>
      <c r="DH21">
        <v>314590</v>
      </c>
      <c r="DI21" t="s">
        <v>256</v>
      </c>
      <c r="DJ21">
        <v>5</v>
      </c>
      <c r="DK21">
        <v>367590</v>
      </c>
      <c r="DL21" t="s">
        <v>148</v>
      </c>
      <c r="DQ21" t="s">
        <v>149</v>
      </c>
      <c r="DR21" t="s">
        <v>150</v>
      </c>
      <c r="DS21" t="s">
        <v>151</v>
      </c>
      <c r="DY21" t="s">
        <v>247</v>
      </c>
      <c r="EC21">
        <v>327580</v>
      </c>
      <c r="ED21">
        <v>327580</v>
      </c>
      <c r="EE21" t="s">
        <v>252</v>
      </c>
      <c r="EF21">
        <v>0.16909485848795999</v>
      </c>
      <c r="EG21" t="b">
        <v>0</v>
      </c>
      <c r="EH21">
        <v>0.99998930943756603</v>
      </c>
      <c r="EI21" s="3">
        <v>0.97280174603174585</v>
      </c>
      <c r="EJ21" s="3">
        <v>0.97187500000000016</v>
      </c>
      <c r="EK21" s="3">
        <v>1.3100254434820734E-2</v>
      </c>
      <c r="EL21" s="3">
        <v>1.4687453829714663E-2</v>
      </c>
    </row>
    <row r="22" spans="1:142" x14ac:dyDescent="0.3">
      <c r="A22" t="s">
        <v>257</v>
      </c>
      <c r="B22">
        <v>0.78161999999999998</v>
      </c>
      <c r="C22">
        <v>0.81696000000000002</v>
      </c>
      <c r="D22">
        <v>0.77529000000000003</v>
      </c>
      <c r="E22">
        <v>0.81713000000000002</v>
      </c>
      <c r="F22">
        <v>0.83642000000000005</v>
      </c>
      <c r="G22">
        <v>0.81062000000000001</v>
      </c>
      <c r="H22">
        <v>0.80881000000000003</v>
      </c>
      <c r="I22">
        <v>0.81464999999999999</v>
      </c>
      <c r="J22">
        <v>0.80035000000000001</v>
      </c>
      <c r="K22">
        <v>0.79022000000000003</v>
      </c>
      <c r="L22">
        <v>0.82108000000000003</v>
      </c>
      <c r="M22">
        <v>0.81908000000000003</v>
      </c>
      <c r="N22">
        <v>0.80442000000000002</v>
      </c>
      <c r="O22">
        <v>0.82482999999999995</v>
      </c>
      <c r="P22">
        <v>0.79266999999999999</v>
      </c>
      <c r="Q22">
        <v>0.82289000000000001</v>
      </c>
      <c r="R22">
        <v>0.80252000000000001</v>
      </c>
      <c r="S22">
        <v>0.81023999999999996</v>
      </c>
      <c r="T22">
        <v>0.80925999999999998</v>
      </c>
      <c r="U22">
        <v>0.83126999999999995</v>
      </c>
      <c r="V22">
        <v>0.75612999999999997</v>
      </c>
      <c r="W22">
        <v>0.80515999999999999</v>
      </c>
      <c r="X22">
        <v>0.78702000000000005</v>
      </c>
      <c r="Y22">
        <v>0.80230000000000001</v>
      </c>
      <c r="Z22">
        <v>0.82789000000000001</v>
      </c>
      <c r="AA22">
        <v>0.80337000000000003</v>
      </c>
      <c r="AB22">
        <v>0.80801999999999996</v>
      </c>
      <c r="AC22">
        <v>0.77178000000000002</v>
      </c>
      <c r="AD22">
        <v>0.85535000000000005</v>
      </c>
      <c r="AE22">
        <v>0.83943999999999996</v>
      </c>
      <c r="AF22">
        <v>0.76168999999999998</v>
      </c>
      <c r="AG22">
        <v>0.81315999999999999</v>
      </c>
      <c r="AH22">
        <v>0.79278999999999999</v>
      </c>
      <c r="AI22">
        <v>0.79085000000000005</v>
      </c>
      <c r="AJ22">
        <v>0.81323000000000001</v>
      </c>
      <c r="AK22">
        <v>0.80810000000000004</v>
      </c>
      <c r="AL22">
        <v>0.77212000000000003</v>
      </c>
      <c r="AM22">
        <v>0.80013000000000001</v>
      </c>
      <c r="AN22">
        <v>0.79308999999999996</v>
      </c>
      <c r="AO22">
        <v>0.80413999999999997</v>
      </c>
      <c r="AP22">
        <v>0.79561999999999999</v>
      </c>
      <c r="AQ22">
        <v>0.82033999999999996</v>
      </c>
      <c r="AR22">
        <v>0.79266999999999999</v>
      </c>
      <c r="AS22">
        <v>0.80137999999999998</v>
      </c>
      <c r="AT22">
        <v>0.82093000000000005</v>
      </c>
      <c r="AU22">
        <v>0.82254000000000005</v>
      </c>
      <c r="AV22">
        <v>0.80908999999999998</v>
      </c>
      <c r="AW22">
        <v>0.80066999999999999</v>
      </c>
      <c r="AX22">
        <v>0.79017000000000004</v>
      </c>
      <c r="AY22">
        <v>0.80656000000000005</v>
      </c>
      <c r="AZ22">
        <v>0.80218</v>
      </c>
      <c r="BA22">
        <v>0.78693999999999997</v>
      </c>
      <c r="BB22">
        <v>0.80237999999999998</v>
      </c>
      <c r="BC22">
        <v>0.79432999999999998</v>
      </c>
      <c r="BD22">
        <v>0.82225999999999999</v>
      </c>
      <c r="BE22">
        <v>0.81708999999999998</v>
      </c>
      <c r="BF22">
        <v>0.77693000000000001</v>
      </c>
      <c r="BG22">
        <v>0.79869999999999997</v>
      </c>
      <c r="BH22">
        <v>0.79818999999999996</v>
      </c>
      <c r="BI22">
        <v>0.79200000000000004</v>
      </c>
      <c r="BJ22">
        <v>0.75478000000000001</v>
      </c>
      <c r="BK22">
        <v>0.79357</v>
      </c>
      <c r="BL22">
        <v>0.79873000000000005</v>
      </c>
      <c r="BM22">
        <v>0.83365</v>
      </c>
      <c r="BN22">
        <v>0.81460999999999995</v>
      </c>
      <c r="BO22">
        <v>0.78854999999999997</v>
      </c>
      <c r="BP22">
        <v>0.7883</v>
      </c>
      <c r="BQ22">
        <v>0.84167000000000003</v>
      </c>
      <c r="BR22">
        <v>0.83853</v>
      </c>
      <c r="BS22">
        <v>0.85718000000000005</v>
      </c>
      <c r="BT22">
        <v>0.81152000000000002</v>
      </c>
      <c r="BU22">
        <v>0.80471999999999999</v>
      </c>
      <c r="BV22">
        <v>0.82620000000000005</v>
      </c>
      <c r="BW22">
        <v>0.79308000000000001</v>
      </c>
      <c r="BX22">
        <v>0.78334000000000004</v>
      </c>
      <c r="BY22">
        <v>0.80715000000000003</v>
      </c>
      <c r="BZ22">
        <v>0.82074000000000003</v>
      </c>
      <c r="CA22">
        <v>0.78788000000000002</v>
      </c>
      <c r="CB22">
        <v>0.76705999999999996</v>
      </c>
      <c r="CC22">
        <v>0.81088000000000005</v>
      </c>
      <c r="CD22">
        <v>0.79901999999999995</v>
      </c>
      <c r="CE22">
        <v>0.76883000000000001</v>
      </c>
      <c r="CF22">
        <v>0.82847999999999999</v>
      </c>
      <c r="CG22">
        <v>0.78856999999999999</v>
      </c>
      <c r="CH22">
        <v>0.77092000000000005</v>
      </c>
      <c r="CI22">
        <v>0.79274</v>
      </c>
      <c r="CJ22">
        <v>0.77864</v>
      </c>
      <c r="CK22">
        <v>0.78920000000000001</v>
      </c>
      <c r="CL22">
        <v>0.81079000000000001</v>
      </c>
      <c r="CM22">
        <v>0.79227000000000003</v>
      </c>
      <c r="CN22">
        <v>0.80678000000000005</v>
      </c>
      <c r="CO22">
        <v>0.80313000000000001</v>
      </c>
      <c r="CP22">
        <v>0.80444000000000004</v>
      </c>
      <c r="CQ22">
        <v>0.83394999999999997</v>
      </c>
      <c r="CR22">
        <v>0.80003000000000002</v>
      </c>
      <c r="CS22">
        <v>0.76700000000000002</v>
      </c>
      <c r="CT22">
        <v>0.78381999999999996</v>
      </c>
      <c r="CU22">
        <v>0.80498999999999998</v>
      </c>
      <c r="CV22">
        <v>0.78637999999999997</v>
      </c>
      <c r="CW22" t="s">
        <v>257</v>
      </c>
      <c r="CX22">
        <v>43743371</v>
      </c>
      <c r="CY22" t="s">
        <v>258</v>
      </c>
      <c r="DB22" t="s">
        <v>162</v>
      </c>
      <c r="DE22" t="s">
        <v>259</v>
      </c>
      <c r="DF22">
        <v>37</v>
      </c>
      <c r="DG22">
        <v>5</v>
      </c>
      <c r="DH22">
        <v>314642</v>
      </c>
      <c r="DI22" t="s">
        <v>260</v>
      </c>
      <c r="DJ22">
        <v>5</v>
      </c>
      <c r="DK22">
        <v>367642</v>
      </c>
      <c r="DL22" t="s">
        <v>165</v>
      </c>
      <c r="DQ22" t="s">
        <v>149</v>
      </c>
      <c r="DR22" t="s">
        <v>150</v>
      </c>
      <c r="DS22" t="s">
        <v>261</v>
      </c>
      <c r="EC22">
        <v>278327</v>
      </c>
      <c r="ED22">
        <v>278327</v>
      </c>
      <c r="EE22" t="s">
        <v>257</v>
      </c>
      <c r="EF22">
        <v>0.84311456650463701</v>
      </c>
      <c r="EG22" t="b">
        <v>0</v>
      </c>
      <c r="EH22">
        <v>0.99998930943756603</v>
      </c>
      <c r="EI22" s="3">
        <v>0.80308158730158719</v>
      </c>
      <c r="EJ22" s="3">
        <v>0.80236222222222209</v>
      </c>
      <c r="EK22" s="3">
        <v>1.9073649295293132E-2</v>
      </c>
      <c r="EL22" s="3">
        <v>2.2202202993797212E-2</v>
      </c>
    </row>
    <row r="23" spans="1:142" x14ac:dyDescent="0.3">
      <c r="A23" t="s">
        <v>262</v>
      </c>
      <c r="B23">
        <v>0.79508999999999996</v>
      </c>
      <c r="C23">
        <v>0.78996</v>
      </c>
      <c r="D23">
        <v>0.78766999999999998</v>
      </c>
      <c r="E23">
        <v>0.80332999999999999</v>
      </c>
      <c r="F23">
        <v>0.79269999999999996</v>
      </c>
      <c r="G23">
        <v>0.80944000000000005</v>
      </c>
      <c r="H23">
        <v>0.82494999999999996</v>
      </c>
      <c r="I23">
        <v>0.81518999999999997</v>
      </c>
      <c r="J23">
        <v>0.79903000000000002</v>
      </c>
      <c r="K23">
        <v>0.76736000000000004</v>
      </c>
      <c r="L23">
        <v>0.79471000000000003</v>
      </c>
      <c r="M23">
        <v>0.82972000000000001</v>
      </c>
      <c r="N23">
        <v>0.78198000000000001</v>
      </c>
      <c r="O23">
        <v>0.84448999999999996</v>
      </c>
      <c r="P23">
        <v>0.76888000000000001</v>
      </c>
      <c r="Q23">
        <v>0.81894999999999996</v>
      </c>
      <c r="R23">
        <v>0.81291999999999998</v>
      </c>
      <c r="S23">
        <v>0.76800999999999997</v>
      </c>
      <c r="T23">
        <v>0.79274</v>
      </c>
      <c r="U23">
        <v>0.80520999999999998</v>
      </c>
      <c r="V23">
        <v>0.77727000000000002</v>
      </c>
      <c r="W23">
        <v>0.79113</v>
      </c>
      <c r="X23">
        <v>0.80183000000000004</v>
      </c>
      <c r="Y23">
        <v>0.82433999999999996</v>
      </c>
      <c r="Z23">
        <v>0.80913999999999997</v>
      </c>
      <c r="AA23">
        <v>0.78342999999999996</v>
      </c>
      <c r="AB23">
        <v>0.80422000000000005</v>
      </c>
      <c r="AC23">
        <v>0.79537999999999998</v>
      </c>
      <c r="AD23">
        <v>0.84108000000000005</v>
      </c>
      <c r="AE23">
        <v>0.84789999999999999</v>
      </c>
      <c r="AF23">
        <v>0.75149999999999995</v>
      </c>
      <c r="AG23">
        <v>0.82023999999999997</v>
      </c>
      <c r="AH23">
        <v>0.76326000000000005</v>
      </c>
      <c r="AI23">
        <v>0.80408000000000002</v>
      </c>
      <c r="AJ23">
        <v>0.78944000000000003</v>
      </c>
      <c r="AK23">
        <v>0.79790000000000005</v>
      </c>
      <c r="AL23">
        <v>0.79471999999999998</v>
      </c>
      <c r="AM23">
        <v>0.78519000000000005</v>
      </c>
      <c r="AN23">
        <v>0.80269000000000001</v>
      </c>
      <c r="AO23">
        <v>0.81320999999999999</v>
      </c>
      <c r="AP23">
        <v>0.79935999999999996</v>
      </c>
      <c r="AQ23">
        <v>0.78002000000000005</v>
      </c>
      <c r="AR23">
        <v>0.75688</v>
      </c>
      <c r="AS23">
        <v>0.77605000000000002</v>
      </c>
      <c r="AT23">
        <v>0.79271999999999998</v>
      </c>
      <c r="AU23">
        <v>0.79073000000000004</v>
      </c>
      <c r="AV23">
        <v>0.75556999999999996</v>
      </c>
      <c r="AW23">
        <v>0.78752999999999995</v>
      </c>
      <c r="AX23">
        <v>0.78173999999999999</v>
      </c>
      <c r="AY23">
        <v>0.76226000000000005</v>
      </c>
      <c r="AZ23">
        <v>0.76776999999999995</v>
      </c>
      <c r="BA23">
        <v>0.77342999999999995</v>
      </c>
      <c r="BB23">
        <v>0.83352999999999999</v>
      </c>
      <c r="BC23">
        <v>0.81974999999999998</v>
      </c>
      <c r="BD23">
        <v>0.80732999999999999</v>
      </c>
      <c r="BE23">
        <v>0.79108000000000001</v>
      </c>
      <c r="BF23">
        <v>0.78308999999999995</v>
      </c>
      <c r="BG23">
        <v>0.80391999999999997</v>
      </c>
      <c r="BH23">
        <v>0.80605000000000004</v>
      </c>
      <c r="BI23">
        <v>0.75371999999999995</v>
      </c>
      <c r="BJ23">
        <v>0.75861999999999996</v>
      </c>
      <c r="BK23">
        <v>0.81777</v>
      </c>
      <c r="BL23">
        <v>0.80051000000000005</v>
      </c>
      <c r="BM23">
        <v>0.83179999999999998</v>
      </c>
      <c r="BN23">
        <v>0.79752000000000001</v>
      </c>
      <c r="BO23">
        <v>0.75266</v>
      </c>
      <c r="BP23">
        <v>0.84089000000000003</v>
      </c>
      <c r="BQ23">
        <v>0.82601999999999998</v>
      </c>
      <c r="BR23">
        <v>0.84621000000000002</v>
      </c>
      <c r="BS23">
        <v>0.81418999999999997</v>
      </c>
      <c r="BT23">
        <v>0.78224000000000005</v>
      </c>
      <c r="BU23">
        <v>0.78325</v>
      </c>
      <c r="BV23">
        <v>0.82299999999999995</v>
      </c>
      <c r="BW23">
        <v>0.78163000000000005</v>
      </c>
      <c r="BX23">
        <v>0.78302000000000005</v>
      </c>
      <c r="BY23">
        <v>0.82126999999999994</v>
      </c>
      <c r="BZ23">
        <v>0.78444999999999998</v>
      </c>
      <c r="CA23">
        <v>0.80515999999999999</v>
      </c>
      <c r="CB23">
        <v>0.76265000000000005</v>
      </c>
      <c r="CC23">
        <v>0.82957000000000003</v>
      </c>
      <c r="CD23">
        <v>0.83509999999999995</v>
      </c>
      <c r="CE23">
        <v>0.81852000000000003</v>
      </c>
      <c r="CF23">
        <v>0.84787999999999997</v>
      </c>
      <c r="CG23">
        <v>0.78071000000000002</v>
      </c>
      <c r="CH23">
        <v>0.82335000000000003</v>
      </c>
      <c r="CI23">
        <v>0.82579999999999998</v>
      </c>
      <c r="CJ23">
        <v>0.78344000000000003</v>
      </c>
      <c r="CK23">
        <v>0.75961000000000001</v>
      </c>
      <c r="CL23">
        <v>0.80535000000000001</v>
      </c>
      <c r="CM23">
        <v>0.76192000000000004</v>
      </c>
      <c r="CN23">
        <v>0.7923</v>
      </c>
      <c r="CO23">
        <v>0.78212000000000004</v>
      </c>
      <c r="CP23">
        <v>0.82682999999999995</v>
      </c>
      <c r="CQ23">
        <v>0.82016999999999995</v>
      </c>
      <c r="CR23">
        <v>0.81750999999999996</v>
      </c>
      <c r="CS23">
        <v>0.78825000000000001</v>
      </c>
      <c r="CT23">
        <v>0.79829000000000006</v>
      </c>
      <c r="CU23">
        <v>0.80274999999999996</v>
      </c>
      <c r="CV23">
        <v>0.79276999999999997</v>
      </c>
      <c r="CW23" t="s">
        <v>262</v>
      </c>
      <c r="CX23">
        <v>66708344</v>
      </c>
      <c r="CY23" t="s">
        <v>263</v>
      </c>
      <c r="DB23" t="s">
        <v>162</v>
      </c>
      <c r="DE23" t="s">
        <v>264</v>
      </c>
      <c r="DF23">
        <v>37</v>
      </c>
      <c r="DG23">
        <v>5</v>
      </c>
      <c r="DH23">
        <v>317840</v>
      </c>
      <c r="DI23" t="s">
        <v>265</v>
      </c>
      <c r="DJ23">
        <v>5</v>
      </c>
      <c r="DK23">
        <v>370840</v>
      </c>
      <c r="DL23" t="s">
        <v>148</v>
      </c>
      <c r="DQ23" t="s">
        <v>266</v>
      </c>
      <c r="DR23" t="s">
        <v>267</v>
      </c>
      <c r="DS23" t="s">
        <v>268</v>
      </c>
      <c r="DT23" t="s">
        <v>269</v>
      </c>
      <c r="DU23" t="s">
        <v>270</v>
      </c>
      <c r="DX23" t="b">
        <v>1</v>
      </c>
      <c r="DZ23" t="s">
        <v>271</v>
      </c>
      <c r="EA23" t="s">
        <v>208</v>
      </c>
      <c r="EB23" t="b">
        <v>1</v>
      </c>
      <c r="EC23">
        <v>246987</v>
      </c>
      <c r="ED23">
        <v>246987</v>
      </c>
      <c r="EE23" t="s">
        <v>262</v>
      </c>
      <c r="EF23">
        <v>9.4413966798168103E-2</v>
      </c>
      <c r="EG23" t="b">
        <v>0</v>
      </c>
      <c r="EH23">
        <v>0.99998930943756603</v>
      </c>
      <c r="EI23" s="3">
        <v>0.79523349206349214</v>
      </c>
      <c r="EJ23" s="3">
        <v>0.80356111111111128</v>
      </c>
      <c r="EK23" s="3">
        <v>2.2624023782805217E-2</v>
      </c>
      <c r="EL23" s="3">
        <v>2.567741105972637E-2</v>
      </c>
    </row>
    <row r="24" spans="1:142" x14ac:dyDescent="0.3">
      <c r="A24" t="s">
        <v>272</v>
      </c>
      <c r="B24">
        <v>0.62973999999999997</v>
      </c>
      <c r="C24">
        <v>0.62266999999999995</v>
      </c>
      <c r="D24">
        <v>0.67101</v>
      </c>
      <c r="E24">
        <v>0.65490000000000004</v>
      </c>
      <c r="F24">
        <v>0.69469999999999998</v>
      </c>
      <c r="G24">
        <v>0.65856999999999999</v>
      </c>
      <c r="H24">
        <v>0.64168999999999998</v>
      </c>
      <c r="I24">
        <v>0.65088999999999997</v>
      </c>
      <c r="J24">
        <v>0.61377000000000004</v>
      </c>
      <c r="K24">
        <v>0.62431999999999999</v>
      </c>
      <c r="L24">
        <v>0.61238000000000004</v>
      </c>
      <c r="M24">
        <v>0.67896000000000001</v>
      </c>
      <c r="N24">
        <v>0.64963000000000004</v>
      </c>
      <c r="O24">
        <v>0.63578000000000001</v>
      </c>
      <c r="P24">
        <v>0.62026000000000003</v>
      </c>
      <c r="Q24">
        <v>0.65388999999999997</v>
      </c>
      <c r="R24">
        <v>0.63854999999999995</v>
      </c>
      <c r="S24">
        <v>0.67283999999999999</v>
      </c>
      <c r="T24">
        <v>0.66990000000000005</v>
      </c>
      <c r="U24">
        <v>0.68325999999999998</v>
      </c>
      <c r="V24">
        <v>0.59262000000000004</v>
      </c>
      <c r="W24">
        <v>0.6069</v>
      </c>
      <c r="X24">
        <v>0.59889999999999999</v>
      </c>
      <c r="Y24">
        <v>0.64627000000000001</v>
      </c>
      <c r="Z24">
        <v>0.66730999999999996</v>
      </c>
      <c r="AA24">
        <v>0.66683000000000003</v>
      </c>
      <c r="AB24">
        <v>0.64315</v>
      </c>
      <c r="AC24">
        <v>0.57796000000000003</v>
      </c>
      <c r="AD24">
        <v>0.66029000000000004</v>
      </c>
      <c r="AE24">
        <v>0.66171999999999997</v>
      </c>
      <c r="AF24">
        <v>0.61655000000000004</v>
      </c>
      <c r="AG24">
        <v>0.62390999999999996</v>
      </c>
      <c r="AH24">
        <v>0.63236999999999999</v>
      </c>
      <c r="AI24">
        <v>0.60185999999999995</v>
      </c>
      <c r="AJ24">
        <v>0.64873000000000003</v>
      </c>
      <c r="AK24">
        <v>0.66373000000000004</v>
      </c>
      <c r="AL24">
        <v>0.60499000000000003</v>
      </c>
      <c r="AM24">
        <v>0.65900999999999998</v>
      </c>
      <c r="AN24">
        <v>0.63258000000000003</v>
      </c>
      <c r="AO24">
        <v>0.62980000000000003</v>
      </c>
      <c r="AP24">
        <v>0.62746000000000002</v>
      </c>
      <c r="AQ24">
        <v>0.66474999999999995</v>
      </c>
      <c r="AR24">
        <v>0.60138000000000003</v>
      </c>
      <c r="AS24">
        <v>0.64817999999999998</v>
      </c>
      <c r="AT24">
        <v>0.62763999999999998</v>
      </c>
      <c r="AU24">
        <v>0.68513000000000002</v>
      </c>
      <c r="AV24">
        <v>0.58348</v>
      </c>
      <c r="AW24">
        <v>0.59440000000000004</v>
      </c>
      <c r="AX24">
        <v>0.60111000000000003</v>
      </c>
      <c r="AY24">
        <v>0.64975000000000005</v>
      </c>
      <c r="AZ24">
        <v>0.64088999999999996</v>
      </c>
      <c r="BA24">
        <v>0.62439</v>
      </c>
      <c r="BB24">
        <v>0.63068999999999997</v>
      </c>
      <c r="BC24">
        <v>0.63753000000000004</v>
      </c>
      <c r="BD24">
        <v>0.66071000000000002</v>
      </c>
      <c r="BE24">
        <v>0.61236000000000002</v>
      </c>
      <c r="BF24">
        <v>0.57393000000000005</v>
      </c>
      <c r="BG24">
        <v>0.63824999999999998</v>
      </c>
      <c r="BH24">
        <v>0.62672000000000005</v>
      </c>
      <c r="BI24">
        <v>0.61990999999999996</v>
      </c>
      <c r="BJ24">
        <v>0.62005999999999994</v>
      </c>
      <c r="BK24">
        <v>0.63</v>
      </c>
      <c r="BL24">
        <v>0.65486999999999995</v>
      </c>
      <c r="BM24">
        <v>0.64019000000000004</v>
      </c>
      <c r="BN24">
        <v>0.62639</v>
      </c>
      <c r="BO24">
        <v>0.62222999999999995</v>
      </c>
      <c r="BP24">
        <v>0.66583000000000003</v>
      </c>
      <c r="BQ24">
        <v>0.6694</v>
      </c>
      <c r="BR24">
        <v>0.67044000000000004</v>
      </c>
      <c r="BS24">
        <v>0.63902000000000003</v>
      </c>
      <c r="BT24">
        <v>0.65500000000000003</v>
      </c>
      <c r="BU24">
        <v>0.59255000000000002</v>
      </c>
      <c r="BV24">
        <v>0.65844999999999998</v>
      </c>
      <c r="BW24">
        <v>0.62909000000000004</v>
      </c>
      <c r="BX24">
        <v>0.60663999999999996</v>
      </c>
      <c r="BY24">
        <v>0.66346000000000005</v>
      </c>
      <c r="BZ24">
        <v>0.63463000000000003</v>
      </c>
      <c r="CA24">
        <v>0.64102999999999999</v>
      </c>
      <c r="CB24">
        <v>0.61346999999999996</v>
      </c>
      <c r="CC24">
        <v>0.64883999999999997</v>
      </c>
      <c r="CD24">
        <v>0.62995999999999996</v>
      </c>
      <c r="CE24">
        <v>0.60472999999999999</v>
      </c>
      <c r="CF24">
        <v>0.60592999999999997</v>
      </c>
      <c r="CG24">
        <v>0.64068000000000003</v>
      </c>
      <c r="CH24">
        <v>0.64695999999999998</v>
      </c>
      <c r="CI24">
        <v>0.64959</v>
      </c>
      <c r="CJ24">
        <v>0.63746000000000003</v>
      </c>
      <c r="CK24">
        <v>0.61129999999999995</v>
      </c>
      <c r="CL24">
        <v>0.60074000000000005</v>
      </c>
      <c r="CM24">
        <v>0.66103000000000001</v>
      </c>
      <c r="CN24">
        <v>0.65083999999999997</v>
      </c>
      <c r="CO24">
        <v>0.60560999999999998</v>
      </c>
      <c r="CP24">
        <v>0.66744999999999999</v>
      </c>
      <c r="CQ24">
        <v>0.60868999999999995</v>
      </c>
      <c r="CR24">
        <v>0.59792000000000001</v>
      </c>
      <c r="CS24">
        <v>0.59684999999999999</v>
      </c>
      <c r="CT24">
        <v>0.629</v>
      </c>
      <c r="CU24">
        <v>0.64054999999999995</v>
      </c>
      <c r="CV24">
        <v>0.67054999999999998</v>
      </c>
      <c r="CW24" t="s">
        <v>272</v>
      </c>
      <c r="CX24">
        <v>18764485</v>
      </c>
      <c r="CY24" t="s">
        <v>273</v>
      </c>
      <c r="DB24" t="s">
        <v>162</v>
      </c>
      <c r="DE24" t="s">
        <v>274</v>
      </c>
      <c r="DF24">
        <v>37</v>
      </c>
      <c r="DG24">
        <v>5</v>
      </c>
      <c r="DH24">
        <v>319433</v>
      </c>
      <c r="DI24" t="s">
        <v>275</v>
      </c>
      <c r="DJ24">
        <v>5</v>
      </c>
      <c r="DK24">
        <v>372433</v>
      </c>
      <c r="DL24" t="s">
        <v>148</v>
      </c>
      <c r="DQ24" t="s">
        <v>266</v>
      </c>
      <c r="DR24" t="s">
        <v>267</v>
      </c>
      <c r="DS24" t="s">
        <v>268</v>
      </c>
      <c r="DT24" t="s">
        <v>269</v>
      </c>
      <c r="DU24" t="s">
        <v>153</v>
      </c>
      <c r="EC24">
        <v>6332</v>
      </c>
      <c r="ED24">
        <v>6332</v>
      </c>
      <c r="EE24" t="s">
        <v>272</v>
      </c>
      <c r="EF24">
        <v>0.52416346961625604</v>
      </c>
      <c r="EG24" t="b">
        <v>0</v>
      </c>
      <c r="EH24">
        <v>0.99998930943756603</v>
      </c>
      <c r="EI24" s="3">
        <v>0.63598063492063495</v>
      </c>
      <c r="EJ24" s="3">
        <v>0.634236111111111</v>
      </c>
      <c r="EK24" s="3">
        <v>2.7346040632970092E-2</v>
      </c>
      <c r="EL24" s="3">
        <v>2.411675615213596E-2</v>
      </c>
    </row>
    <row r="25" spans="1:142" x14ac:dyDescent="0.3">
      <c r="A25" t="s">
        <v>276</v>
      </c>
      <c r="B25">
        <v>8.6639999999999995E-2</v>
      </c>
      <c r="C25">
        <v>0.1128</v>
      </c>
      <c r="D25">
        <v>4.8739999999999999E-2</v>
      </c>
      <c r="E25">
        <v>2.036E-2</v>
      </c>
      <c r="F25">
        <v>0.10602</v>
      </c>
      <c r="G25">
        <v>7.3099999999999998E-2</v>
      </c>
      <c r="H25">
        <v>6.1120000000000001E-2</v>
      </c>
      <c r="I25">
        <v>9.1819999999999999E-2</v>
      </c>
      <c r="J25">
        <v>4.0340000000000001E-2</v>
      </c>
      <c r="K25">
        <v>4.616E-2</v>
      </c>
      <c r="L25">
        <v>9.6640000000000004E-2</v>
      </c>
      <c r="M25">
        <v>7.4910000000000004E-2</v>
      </c>
      <c r="N25">
        <v>4.2340000000000003E-2</v>
      </c>
      <c r="O25">
        <v>7.5810000000000002E-2</v>
      </c>
      <c r="P25">
        <v>7.1900000000000006E-2</v>
      </c>
      <c r="Q25">
        <v>6.4310000000000006E-2</v>
      </c>
      <c r="R25">
        <v>0.11916</v>
      </c>
      <c r="S25">
        <v>8.6940000000000003E-2</v>
      </c>
      <c r="T25">
        <v>5.2720000000000003E-2</v>
      </c>
      <c r="U25">
        <v>3.4729999999999997E-2</v>
      </c>
      <c r="V25">
        <v>0.10094</v>
      </c>
      <c r="W25">
        <v>9.5269999999999994E-2</v>
      </c>
      <c r="X25">
        <v>9.8350000000000007E-2</v>
      </c>
      <c r="Y25">
        <v>8.6529999999999996E-2</v>
      </c>
      <c r="Z25">
        <v>8.2680000000000003E-2</v>
      </c>
      <c r="AA25">
        <v>7.7560000000000004E-2</v>
      </c>
      <c r="AB25">
        <v>0.1072</v>
      </c>
      <c r="AC25">
        <v>0.11252</v>
      </c>
      <c r="AD25">
        <v>7.5170000000000001E-2</v>
      </c>
      <c r="AE25">
        <v>7.3889999999999997E-2</v>
      </c>
      <c r="AF25">
        <v>0.14144000000000001</v>
      </c>
      <c r="AG25">
        <v>5.629E-2</v>
      </c>
      <c r="AH25">
        <v>7.3330000000000006E-2</v>
      </c>
      <c r="AI25">
        <v>0.10766000000000001</v>
      </c>
      <c r="AJ25">
        <v>9.5920000000000005E-2</v>
      </c>
      <c r="AK25">
        <v>5.9720000000000002E-2</v>
      </c>
      <c r="AL25">
        <v>8.337E-2</v>
      </c>
      <c r="AM25">
        <v>0.12559999999999999</v>
      </c>
      <c r="AN25">
        <v>9.0660000000000004E-2</v>
      </c>
      <c r="AO25">
        <v>4.9570000000000003E-2</v>
      </c>
      <c r="AP25">
        <v>0.10780000000000001</v>
      </c>
      <c r="AQ25">
        <v>7.3830000000000007E-2</v>
      </c>
      <c r="AR25">
        <v>0.13481000000000001</v>
      </c>
      <c r="AS25">
        <v>6.6949999999999996E-2</v>
      </c>
      <c r="AT25">
        <v>4.2759999999999999E-2</v>
      </c>
      <c r="AU25">
        <v>7.9350000000000004E-2</v>
      </c>
      <c r="AV25">
        <v>4.7890000000000002E-2</v>
      </c>
      <c r="AW25">
        <v>4.9369999999999997E-2</v>
      </c>
      <c r="AX25">
        <v>0.10936999999999999</v>
      </c>
      <c r="AY25">
        <v>0.12300999999999999</v>
      </c>
      <c r="AZ25">
        <v>0.15939999999999999</v>
      </c>
      <c r="BA25">
        <v>0.10141</v>
      </c>
      <c r="BB25">
        <v>4.351E-2</v>
      </c>
      <c r="BC25">
        <v>5.3469999999999997E-2</v>
      </c>
      <c r="BD25">
        <v>8.8340000000000002E-2</v>
      </c>
      <c r="BE25">
        <v>9.8470000000000002E-2</v>
      </c>
      <c r="BF25">
        <v>0.11700000000000001</v>
      </c>
      <c r="BG25">
        <v>6.6640000000000005E-2</v>
      </c>
      <c r="BH25">
        <v>8.0420000000000005E-2</v>
      </c>
      <c r="BI25">
        <v>5.7360000000000001E-2</v>
      </c>
      <c r="BJ25">
        <v>0.1139</v>
      </c>
      <c r="BK25">
        <v>3.6429999999999997E-2</v>
      </c>
      <c r="BL25">
        <v>0.10365000000000001</v>
      </c>
      <c r="BM25">
        <v>7.7119999999999994E-2</v>
      </c>
      <c r="BN25">
        <v>0.10566</v>
      </c>
      <c r="BO25">
        <v>8.6120000000000002E-2</v>
      </c>
      <c r="BP25">
        <v>8.7499999999999994E-2</v>
      </c>
      <c r="BQ25">
        <v>8.0320000000000003E-2</v>
      </c>
      <c r="BR25">
        <v>7.5120000000000006E-2</v>
      </c>
      <c r="BS25">
        <v>6.5140000000000003E-2</v>
      </c>
      <c r="BT25">
        <v>5.1299999999999998E-2</v>
      </c>
      <c r="BU25">
        <v>7.1099999999999997E-2</v>
      </c>
      <c r="BV25">
        <v>7.596E-2</v>
      </c>
      <c r="BW25">
        <v>8.1699999999999995E-2</v>
      </c>
      <c r="BX25">
        <v>7.9820000000000002E-2</v>
      </c>
      <c r="BY25">
        <v>5.978E-2</v>
      </c>
      <c r="BZ25">
        <v>0.10933</v>
      </c>
      <c r="CA25">
        <v>7.2919999999999999E-2</v>
      </c>
      <c r="CB25">
        <v>9.0829999999999994E-2</v>
      </c>
      <c r="CC25">
        <v>0.13241</v>
      </c>
      <c r="CD25">
        <v>6.7250000000000004E-2</v>
      </c>
      <c r="CE25">
        <v>0.10027999999999999</v>
      </c>
      <c r="CF25">
        <v>7.5410000000000005E-2</v>
      </c>
      <c r="CG25">
        <v>7.1809999999999999E-2</v>
      </c>
      <c r="CH25">
        <v>6.8229999999999999E-2</v>
      </c>
      <c r="CI25">
        <v>7.3020000000000002E-2</v>
      </c>
      <c r="CJ25">
        <v>0.1208</v>
      </c>
      <c r="CK25">
        <v>0.15432000000000001</v>
      </c>
      <c r="CL25">
        <v>5.0849999999999999E-2</v>
      </c>
      <c r="CM25">
        <v>0.11393</v>
      </c>
      <c r="CN25">
        <v>5.3749999999999999E-2</v>
      </c>
      <c r="CO25">
        <v>2.997E-2</v>
      </c>
      <c r="CP25">
        <v>6.4939999999999998E-2</v>
      </c>
      <c r="CQ25">
        <v>4.0930000000000001E-2</v>
      </c>
      <c r="CR25">
        <v>6.4579999999999999E-2</v>
      </c>
      <c r="CS25">
        <v>9.9419999999999994E-2</v>
      </c>
      <c r="CT25">
        <v>6.2960000000000002E-2</v>
      </c>
      <c r="CU25">
        <v>0.11277</v>
      </c>
      <c r="CV25">
        <v>0.11118</v>
      </c>
      <c r="CW25" t="s">
        <v>276</v>
      </c>
      <c r="CX25">
        <v>74676482</v>
      </c>
      <c r="CY25" t="s">
        <v>277</v>
      </c>
      <c r="CZ25">
        <v>64701383</v>
      </c>
      <c r="DA25" t="s">
        <v>278</v>
      </c>
      <c r="DB25" t="s">
        <v>143</v>
      </c>
      <c r="DC25" t="s">
        <v>144</v>
      </c>
      <c r="DD25" t="s">
        <v>145</v>
      </c>
      <c r="DE25" t="s">
        <v>279</v>
      </c>
      <c r="DF25">
        <v>37</v>
      </c>
      <c r="DG25">
        <v>5</v>
      </c>
      <c r="DH25">
        <v>320888</v>
      </c>
      <c r="DI25" t="s">
        <v>280</v>
      </c>
      <c r="DJ25">
        <v>5</v>
      </c>
      <c r="DK25">
        <v>373888</v>
      </c>
      <c r="DL25" t="s">
        <v>148</v>
      </c>
      <c r="DQ25" t="s">
        <v>266</v>
      </c>
      <c r="DR25" t="s">
        <v>267</v>
      </c>
      <c r="DS25" t="s">
        <v>268</v>
      </c>
      <c r="DT25" t="s">
        <v>269</v>
      </c>
      <c r="DU25" t="s">
        <v>176</v>
      </c>
      <c r="DW25" t="s">
        <v>125</v>
      </c>
      <c r="DY25" t="s">
        <v>281</v>
      </c>
      <c r="EC25">
        <v>268709</v>
      </c>
      <c r="ED25">
        <v>268709</v>
      </c>
      <c r="EE25" t="s">
        <v>276</v>
      </c>
      <c r="EF25">
        <v>0.923683936914514</v>
      </c>
      <c r="EG25" t="b">
        <v>0</v>
      </c>
      <c r="EH25">
        <v>0.99998930943756603</v>
      </c>
      <c r="EI25" s="3">
        <v>8.1831269841269857E-2</v>
      </c>
      <c r="EJ25" s="3">
        <v>8.1625833333333328E-2</v>
      </c>
      <c r="EK25" s="3">
        <v>2.9127470544092499E-2</v>
      </c>
      <c r="EL25" s="3">
        <v>2.6159104001147647E-2</v>
      </c>
    </row>
    <row r="26" spans="1:142" x14ac:dyDescent="0.3">
      <c r="A26" t="s">
        <v>282</v>
      </c>
      <c r="B26">
        <v>0.27750000000000002</v>
      </c>
      <c r="C26">
        <v>0.23361000000000001</v>
      </c>
      <c r="D26">
        <v>0.28038999999999997</v>
      </c>
      <c r="E26">
        <v>0.25696000000000002</v>
      </c>
      <c r="F26">
        <v>0.28349000000000002</v>
      </c>
      <c r="G26">
        <v>0.26046000000000002</v>
      </c>
      <c r="H26">
        <v>0.30249999999999999</v>
      </c>
      <c r="I26">
        <v>0.17977000000000001</v>
      </c>
      <c r="J26">
        <v>0.15953000000000001</v>
      </c>
      <c r="K26">
        <v>0.23708000000000001</v>
      </c>
      <c r="L26">
        <v>0.19675000000000001</v>
      </c>
      <c r="M26">
        <v>0.186</v>
      </c>
      <c r="N26">
        <v>0.15726000000000001</v>
      </c>
      <c r="O26">
        <v>0.19897999999999999</v>
      </c>
      <c r="P26">
        <v>0.18989</v>
      </c>
      <c r="Q26">
        <v>0.20185</v>
      </c>
      <c r="R26">
        <v>0.15059</v>
      </c>
      <c r="S26">
        <v>0.18323</v>
      </c>
      <c r="T26">
        <v>0.15645000000000001</v>
      </c>
      <c r="U26">
        <v>0.14524000000000001</v>
      </c>
      <c r="V26">
        <v>0.20174</v>
      </c>
      <c r="W26">
        <v>0.17846999999999999</v>
      </c>
      <c r="X26">
        <v>0.161</v>
      </c>
      <c r="Y26">
        <v>0.15884000000000001</v>
      </c>
      <c r="Z26">
        <v>0.18808</v>
      </c>
      <c r="AA26">
        <v>0.1686</v>
      </c>
      <c r="AB26">
        <v>0.17607</v>
      </c>
      <c r="AC26">
        <v>0.18232000000000001</v>
      </c>
      <c r="AD26">
        <v>0.16639999999999999</v>
      </c>
      <c r="AE26">
        <v>0.16464999999999999</v>
      </c>
      <c r="AF26">
        <v>0.14466999999999999</v>
      </c>
      <c r="AG26">
        <v>0.16144</v>
      </c>
      <c r="AH26">
        <v>0.15584000000000001</v>
      </c>
      <c r="AI26">
        <v>0.16059999999999999</v>
      </c>
      <c r="AJ26">
        <v>0.16428000000000001</v>
      </c>
      <c r="AK26">
        <v>0.20002</v>
      </c>
      <c r="AL26">
        <v>0.17165</v>
      </c>
      <c r="AM26">
        <v>0.15437000000000001</v>
      </c>
      <c r="AN26">
        <v>0.16671</v>
      </c>
      <c r="AO26">
        <v>0.15296000000000001</v>
      </c>
      <c r="AP26">
        <v>0.1938</v>
      </c>
      <c r="AQ26">
        <v>0.18628</v>
      </c>
      <c r="AR26">
        <v>0.24454999999999999</v>
      </c>
      <c r="AS26">
        <v>0.17205000000000001</v>
      </c>
      <c r="AT26">
        <v>0.15068000000000001</v>
      </c>
      <c r="AU26">
        <v>0.15895000000000001</v>
      </c>
      <c r="AV26">
        <v>0.18808</v>
      </c>
      <c r="AW26">
        <v>0.12955</v>
      </c>
      <c r="AX26">
        <v>0.21876000000000001</v>
      </c>
      <c r="AY26">
        <v>0.21376999999999999</v>
      </c>
      <c r="AZ26">
        <v>0.22094</v>
      </c>
      <c r="BA26">
        <v>0.16037000000000001</v>
      </c>
      <c r="BB26">
        <v>0.14623</v>
      </c>
      <c r="BC26">
        <v>0.14074999999999999</v>
      </c>
      <c r="BD26">
        <v>0.15573999999999999</v>
      </c>
      <c r="BE26">
        <v>0.18925</v>
      </c>
      <c r="BF26">
        <v>0.18847</v>
      </c>
      <c r="BG26">
        <v>0.16500999999999999</v>
      </c>
      <c r="BH26">
        <v>0.17815</v>
      </c>
      <c r="BI26">
        <v>0.15159</v>
      </c>
      <c r="BJ26">
        <v>0.17412</v>
      </c>
      <c r="BK26">
        <v>0.15384</v>
      </c>
      <c r="BL26">
        <v>0.19513</v>
      </c>
      <c r="BM26">
        <v>0.29056999999999999</v>
      </c>
      <c r="BN26">
        <v>0.27051999999999998</v>
      </c>
      <c r="BO26">
        <v>0.32590000000000002</v>
      </c>
      <c r="BP26">
        <v>0.3422</v>
      </c>
      <c r="BQ26">
        <v>0.23516000000000001</v>
      </c>
      <c r="BR26">
        <v>0.27781</v>
      </c>
      <c r="BS26">
        <v>0.24165</v>
      </c>
      <c r="BT26">
        <v>0.14957999999999999</v>
      </c>
      <c r="BU26">
        <v>0.16739999999999999</v>
      </c>
      <c r="BV26">
        <v>0.22420000000000001</v>
      </c>
      <c r="BW26">
        <v>0.18387000000000001</v>
      </c>
      <c r="BX26">
        <v>0.17446999999999999</v>
      </c>
      <c r="BY26">
        <v>0.18260999999999999</v>
      </c>
      <c r="BZ26">
        <v>0.18745000000000001</v>
      </c>
      <c r="CA26">
        <v>0.19342999999999999</v>
      </c>
      <c r="CB26">
        <v>0.17868999999999999</v>
      </c>
      <c r="CC26">
        <v>0.21289</v>
      </c>
      <c r="CD26">
        <v>0.16861000000000001</v>
      </c>
      <c r="CE26">
        <v>0.19738</v>
      </c>
      <c r="CF26">
        <v>0.16889999999999999</v>
      </c>
      <c r="CG26">
        <v>0.17621000000000001</v>
      </c>
      <c r="CH26">
        <v>0.18557999999999999</v>
      </c>
      <c r="CI26">
        <v>0.17563000000000001</v>
      </c>
      <c r="CJ26">
        <v>0.15298</v>
      </c>
      <c r="CK26">
        <v>0.22883999999999999</v>
      </c>
      <c r="CL26">
        <v>0.15534000000000001</v>
      </c>
      <c r="CM26">
        <v>0.18770000000000001</v>
      </c>
      <c r="CN26">
        <v>0.17029</v>
      </c>
      <c r="CO26">
        <v>0.18698999999999999</v>
      </c>
      <c r="CP26">
        <v>0.16328999999999999</v>
      </c>
      <c r="CQ26">
        <v>0.14373</v>
      </c>
      <c r="CR26">
        <v>0.18182000000000001</v>
      </c>
      <c r="CS26">
        <v>0.15644</v>
      </c>
      <c r="CT26">
        <v>0.15301999999999999</v>
      </c>
      <c r="CU26">
        <v>0.22266</v>
      </c>
      <c r="CV26">
        <v>0.19031000000000001</v>
      </c>
      <c r="CW26" t="s">
        <v>282</v>
      </c>
      <c r="CX26">
        <v>13796483</v>
      </c>
      <c r="CY26" t="s">
        <v>283</v>
      </c>
      <c r="DB26" t="s">
        <v>162</v>
      </c>
      <c r="DE26" t="s">
        <v>284</v>
      </c>
      <c r="DF26">
        <v>37</v>
      </c>
      <c r="DG26">
        <v>5</v>
      </c>
      <c r="DH26">
        <v>321320</v>
      </c>
      <c r="DI26" t="s">
        <v>285</v>
      </c>
      <c r="DJ26">
        <v>5</v>
      </c>
      <c r="DK26">
        <v>374320</v>
      </c>
      <c r="DL26" t="s">
        <v>165</v>
      </c>
      <c r="DQ26" t="s">
        <v>266</v>
      </c>
      <c r="DR26" t="s">
        <v>267</v>
      </c>
      <c r="DS26" t="s">
        <v>268</v>
      </c>
      <c r="DT26" t="s">
        <v>269</v>
      </c>
      <c r="DU26" t="s">
        <v>176</v>
      </c>
      <c r="DY26" t="s">
        <v>281</v>
      </c>
      <c r="EC26">
        <v>216871</v>
      </c>
      <c r="ED26">
        <v>216871</v>
      </c>
      <c r="EE26" t="s">
        <v>282</v>
      </c>
      <c r="EF26">
        <v>0.27983709238605797</v>
      </c>
      <c r="EG26" t="b">
        <v>0</v>
      </c>
      <c r="EH26">
        <v>0.99998930943756603</v>
      </c>
      <c r="EI26" s="3">
        <v>0.18559206349206356</v>
      </c>
      <c r="EJ26" s="3">
        <v>0.20011444444444443</v>
      </c>
      <c r="EK26" s="3">
        <v>3.8506091774390731E-2</v>
      </c>
      <c r="EL26" s="3">
        <v>4.8879558885339791E-2</v>
      </c>
    </row>
    <row r="27" spans="1:142" x14ac:dyDescent="0.3">
      <c r="A27" t="s">
        <v>286</v>
      </c>
      <c r="B27">
        <v>9.3530000000000002E-2</v>
      </c>
      <c r="C27">
        <v>9.393E-2</v>
      </c>
      <c r="D27">
        <v>9.5130000000000006E-2</v>
      </c>
      <c r="E27">
        <v>9.7269999999999995E-2</v>
      </c>
      <c r="F27">
        <v>8.3570000000000005E-2</v>
      </c>
      <c r="G27">
        <v>0.10241</v>
      </c>
      <c r="H27">
        <v>8.7669999999999998E-2</v>
      </c>
      <c r="I27">
        <v>0.11301</v>
      </c>
      <c r="J27">
        <v>7.2679999999999995E-2</v>
      </c>
      <c r="K27">
        <v>7.5689999999999993E-2</v>
      </c>
      <c r="L27">
        <v>0.10931</v>
      </c>
      <c r="M27">
        <v>9.4829999999999998E-2</v>
      </c>
      <c r="N27">
        <v>7.6969999999999997E-2</v>
      </c>
      <c r="O27">
        <v>8.831E-2</v>
      </c>
      <c r="P27">
        <v>9.3689999999999996E-2</v>
      </c>
      <c r="Q27">
        <v>9.8140000000000005E-2</v>
      </c>
      <c r="R27">
        <v>9.1009999999999994E-2</v>
      </c>
      <c r="S27">
        <v>9.4359999999999999E-2</v>
      </c>
      <c r="T27">
        <v>8.9929999999999996E-2</v>
      </c>
      <c r="U27">
        <v>8.9789999999999995E-2</v>
      </c>
      <c r="V27">
        <v>9.0230000000000005E-2</v>
      </c>
      <c r="W27">
        <v>0.11104</v>
      </c>
      <c r="X27">
        <v>9.9769999999999998E-2</v>
      </c>
      <c r="Y27">
        <v>9.2910000000000006E-2</v>
      </c>
      <c r="Z27">
        <v>0.11412</v>
      </c>
      <c r="AA27">
        <v>0.10403999999999999</v>
      </c>
      <c r="AB27">
        <v>0.10024</v>
      </c>
      <c r="AC27">
        <v>0.11002000000000001</v>
      </c>
      <c r="AD27">
        <v>0.11395</v>
      </c>
      <c r="AE27">
        <v>0.10549</v>
      </c>
      <c r="AF27">
        <v>0.11899999999999999</v>
      </c>
      <c r="AG27">
        <v>0.12656000000000001</v>
      </c>
      <c r="AH27">
        <v>8.5779999999999995E-2</v>
      </c>
      <c r="AI27">
        <v>0.12886</v>
      </c>
      <c r="AJ27">
        <v>0.10563</v>
      </c>
      <c r="AK27">
        <v>0.1142</v>
      </c>
      <c r="AL27">
        <v>0.11129</v>
      </c>
      <c r="AM27">
        <v>0.10641</v>
      </c>
      <c r="AN27">
        <v>0.13067000000000001</v>
      </c>
      <c r="AO27">
        <v>0.1037</v>
      </c>
      <c r="AP27">
        <v>0.12517</v>
      </c>
      <c r="AQ27">
        <v>0.10435</v>
      </c>
      <c r="AR27">
        <v>0.11063000000000001</v>
      </c>
      <c r="AS27">
        <v>6.7479999999999998E-2</v>
      </c>
      <c r="AT27">
        <v>6.9750000000000006E-2</v>
      </c>
      <c r="AU27">
        <v>7.918E-2</v>
      </c>
      <c r="AV27">
        <v>5.9139999999999998E-2</v>
      </c>
      <c r="AW27">
        <v>6.5030000000000004E-2</v>
      </c>
      <c r="AX27">
        <v>0.19139</v>
      </c>
      <c r="AY27">
        <v>0.19047</v>
      </c>
      <c r="AZ27">
        <v>0.17476</v>
      </c>
      <c r="BA27">
        <v>0.14679</v>
      </c>
      <c r="BB27">
        <v>5.8500000000000003E-2</v>
      </c>
      <c r="BC27">
        <v>0.13205</v>
      </c>
      <c r="BD27">
        <v>0.12232999999999999</v>
      </c>
      <c r="BE27">
        <v>8.4529999999999994E-2</v>
      </c>
      <c r="BF27">
        <v>0.14655000000000001</v>
      </c>
      <c r="BG27">
        <v>0.14219999999999999</v>
      </c>
      <c r="BH27">
        <v>0.13245999999999999</v>
      </c>
      <c r="BI27">
        <v>6.2239999999999997E-2</v>
      </c>
      <c r="BJ27">
        <v>0.16789999999999999</v>
      </c>
      <c r="BK27">
        <v>9.7089999999999996E-2</v>
      </c>
      <c r="BL27">
        <v>0.18557000000000001</v>
      </c>
      <c r="BM27">
        <v>7.7670000000000003E-2</v>
      </c>
      <c r="BN27">
        <v>9.2030000000000001E-2</v>
      </c>
      <c r="BO27">
        <v>8.1879999999999994E-2</v>
      </c>
      <c r="BP27">
        <v>0.11411</v>
      </c>
      <c r="BQ27">
        <v>8.7599999999999997E-2</v>
      </c>
      <c r="BR27">
        <v>5.5489999999999998E-2</v>
      </c>
      <c r="BS27">
        <v>8.4349999999999994E-2</v>
      </c>
      <c r="BT27">
        <v>0.10355</v>
      </c>
      <c r="BU27">
        <v>8.1350000000000006E-2</v>
      </c>
      <c r="BV27">
        <v>0.10438</v>
      </c>
      <c r="BW27">
        <v>9.1219999999999996E-2</v>
      </c>
      <c r="BX27">
        <v>7.1690000000000004E-2</v>
      </c>
      <c r="BY27">
        <v>0.10571</v>
      </c>
      <c r="BZ27">
        <v>7.6869999999999994E-2</v>
      </c>
      <c r="CA27">
        <v>0.12007</v>
      </c>
      <c r="CB27">
        <v>0.10364</v>
      </c>
      <c r="CC27">
        <v>0.15018000000000001</v>
      </c>
      <c r="CD27">
        <v>0.10724</v>
      </c>
      <c r="CE27">
        <v>0.11310000000000001</v>
      </c>
      <c r="CF27">
        <v>0.13247999999999999</v>
      </c>
      <c r="CG27">
        <v>0.10119</v>
      </c>
      <c r="CH27">
        <v>0.10897999999999999</v>
      </c>
      <c r="CI27">
        <v>0.10353999999999999</v>
      </c>
      <c r="CJ27">
        <v>0.20044999999999999</v>
      </c>
      <c r="CK27">
        <v>0.20960999999999999</v>
      </c>
      <c r="CL27">
        <v>7.2919999999999999E-2</v>
      </c>
      <c r="CM27">
        <v>0.10285</v>
      </c>
      <c r="CN27">
        <v>8.0269999999999994E-2</v>
      </c>
      <c r="CO27">
        <v>9.0920000000000001E-2</v>
      </c>
      <c r="CP27">
        <v>0.13728000000000001</v>
      </c>
      <c r="CQ27">
        <v>6.2710000000000002E-2</v>
      </c>
      <c r="CR27">
        <v>6.3549999999999995E-2</v>
      </c>
      <c r="CS27">
        <v>0.16053999999999999</v>
      </c>
      <c r="CT27">
        <v>6.9180000000000005E-2</v>
      </c>
      <c r="CU27">
        <v>0.1804</v>
      </c>
      <c r="CV27">
        <v>0.23164999999999999</v>
      </c>
      <c r="CW27" t="s">
        <v>286</v>
      </c>
      <c r="CX27">
        <v>19804393</v>
      </c>
      <c r="CY27" t="s">
        <v>287</v>
      </c>
      <c r="CZ27">
        <v>67777331</v>
      </c>
      <c r="DA27" t="s">
        <v>288</v>
      </c>
      <c r="DB27" t="s">
        <v>143</v>
      </c>
      <c r="DC27" t="s">
        <v>144</v>
      </c>
      <c r="DD27" t="s">
        <v>145</v>
      </c>
      <c r="DE27" t="s">
        <v>289</v>
      </c>
      <c r="DF27">
        <v>37</v>
      </c>
      <c r="DG27">
        <v>5</v>
      </c>
      <c r="DH27">
        <v>321681</v>
      </c>
      <c r="DI27" t="s">
        <v>290</v>
      </c>
      <c r="DJ27">
        <v>5</v>
      </c>
      <c r="DK27">
        <v>374681</v>
      </c>
      <c r="DL27" t="s">
        <v>148</v>
      </c>
      <c r="DQ27" t="s">
        <v>266</v>
      </c>
      <c r="DR27" t="s">
        <v>267</v>
      </c>
      <c r="DS27" t="s">
        <v>268</v>
      </c>
      <c r="DT27" t="s">
        <v>269</v>
      </c>
      <c r="DU27" t="s">
        <v>176</v>
      </c>
      <c r="DY27" t="s">
        <v>291</v>
      </c>
      <c r="DZ27" t="s">
        <v>292</v>
      </c>
      <c r="EA27" t="s">
        <v>293</v>
      </c>
      <c r="EC27">
        <v>184399</v>
      </c>
      <c r="ED27">
        <v>184399</v>
      </c>
      <c r="EE27" t="s">
        <v>286</v>
      </c>
      <c r="EF27">
        <v>0.24849525507766301</v>
      </c>
      <c r="EG27" t="b">
        <v>0</v>
      </c>
      <c r="EH27">
        <v>0.99998930943756603</v>
      </c>
      <c r="EI27" s="3">
        <v>0.10683650793650794</v>
      </c>
      <c r="EJ27" s="3">
        <v>0.10918472222222222</v>
      </c>
      <c r="EK27" s="3">
        <v>3.0252463517854804E-2</v>
      </c>
      <c r="EL27" s="3">
        <v>4.2225040876990222E-2</v>
      </c>
    </row>
    <row r="28" spans="1:142" x14ac:dyDescent="0.3">
      <c r="A28" t="s">
        <v>294</v>
      </c>
      <c r="B28">
        <v>4.4940000000000001E-2</v>
      </c>
      <c r="C28">
        <v>3.6909999999999998E-2</v>
      </c>
      <c r="D28">
        <v>2.1090000000000001E-2</v>
      </c>
      <c r="E28">
        <v>3.6630000000000003E-2</v>
      </c>
      <c r="F28">
        <v>4.6580000000000003E-2</v>
      </c>
      <c r="G28">
        <v>3.7379999999999997E-2</v>
      </c>
      <c r="H28">
        <v>3.2210000000000003E-2</v>
      </c>
      <c r="I28">
        <v>6.4140000000000003E-2</v>
      </c>
      <c r="J28">
        <v>4.9489999999999999E-2</v>
      </c>
      <c r="K28">
        <v>4.6440000000000002E-2</v>
      </c>
      <c r="L28">
        <v>5.4620000000000002E-2</v>
      </c>
      <c r="M28">
        <v>6.7460000000000006E-2</v>
      </c>
      <c r="N28">
        <v>5.0049999999999997E-2</v>
      </c>
      <c r="O28">
        <v>5.8040000000000001E-2</v>
      </c>
      <c r="P28">
        <v>5.4429999999999999E-2</v>
      </c>
      <c r="Q28">
        <v>7.195E-2</v>
      </c>
      <c r="R28">
        <v>4.6989999999999997E-2</v>
      </c>
      <c r="S28">
        <v>3.9300000000000002E-2</v>
      </c>
      <c r="T28">
        <v>3.3020000000000001E-2</v>
      </c>
      <c r="U28">
        <v>3.5779999999999999E-2</v>
      </c>
      <c r="V28">
        <v>4.9320000000000003E-2</v>
      </c>
      <c r="W28">
        <v>4.7660000000000001E-2</v>
      </c>
      <c r="X28">
        <v>4.6969999999999998E-2</v>
      </c>
      <c r="Y28">
        <v>3.687E-2</v>
      </c>
      <c r="Z28">
        <v>4.3479999999999998E-2</v>
      </c>
      <c r="AA28">
        <v>5.0090000000000003E-2</v>
      </c>
      <c r="AB28">
        <v>5.1400000000000001E-2</v>
      </c>
      <c r="AC28">
        <v>6.5710000000000005E-2</v>
      </c>
      <c r="AD28">
        <v>5.2449999999999997E-2</v>
      </c>
      <c r="AE28">
        <v>2.4469999999999999E-2</v>
      </c>
      <c r="AF28">
        <v>5.9069999999999998E-2</v>
      </c>
      <c r="AG28">
        <v>5.638E-2</v>
      </c>
      <c r="AH28">
        <v>5.3589999999999999E-2</v>
      </c>
      <c r="AI28">
        <v>5.2019999999999997E-2</v>
      </c>
      <c r="AJ28">
        <v>4.9050000000000003E-2</v>
      </c>
      <c r="AK28">
        <v>4.0660000000000002E-2</v>
      </c>
      <c r="AL28">
        <v>3.3349999999999998E-2</v>
      </c>
      <c r="AM28">
        <v>4.58E-2</v>
      </c>
      <c r="AN28">
        <v>8.0280000000000004E-2</v>
      </c>
      <c r="AO28">
        <v>4.258E-2</v>
      </c>
      <c r="AP28">
        <v>3.6650000000000002E-2</v>
      </c>
      <c r="AQ28">
        <v>5.6079999999999998E-2</v>
      </c>
      <c r="AR28">
        <v>5.7840000000000003E-2</v>
      </c>
      <c r="AS28">
        <v>5.2819999999999999E-2</v>
      </c>
      <c r="AT28">
        <v>4.3520000000000003E-2</v>
      </c>
      <c r="AU28">
        <v>3.6900000000000002E-2</v>
      </c>
      <c r="AV28">
        <v>3.4139999999999997E-2</v>
      </c>
      <c r="AW28">
        <v>4.1709999999999997E-2</v>
      </c>
      <c r="AX28">
        <v>8.9370000000000005E-2</v>
      </c>
      <c r="AY28">
        <v>6.9360000000000005E-2</v>
      </c>
      <c r="AZ28">
        <v>8.0729999999999996E-2</v>
      </c>
      <c r="BA28">
        <v>6.9589999999999999E-2</v>
      </c>
      <c r="BB28">
        <v>6.454E-2</v>
      </c>
      <c r="BC28">
        <v>4.1390000000000003E-2</v>
      </c>
      <c r="BD28">
        <v>4.675E-2</v>
      </c>
      <c r="BE28">
        <v>6.905E-2</v>
      </c>
      <c r="BF28">
        <v>7.8090000000000007E-2</v>
      </c>
      <c r="BG28">
        <v>6.5009999999999998E-2</v>
      </c>
      <c r="BH28">
        <v>5.7049999999999997E-2</v>
      </c>
      <c r="BI28">
        <v>4.9970000000000001E-2</v>
      </c>
      <c r="BJ28">
        <v>8.5959999999999995E-2</v>
      </c>
      <c r="BK28">
        <v>4.6129999999999997E-2</v>
      </c>
      <c r="BL28">
        <v>7.9299999999999995E-2</v>
      </c>
      <c r="BM28">
        <v>3.9750000000000001E-2</v>
      </c>
      <c r="BN28">
        <v>2.9190000000000001E-2</v>
      </c>
      <c r="BO28">
        <v>3.3689999999999998E-2</v>
      </c>
      <c r="BP28">
        <v>4.2720000000000001E-2</v>
      </c>
      <c r="BQ28">
        <v>4.1500000000000002E-2</v>
      </c>
      <c r="BR28">
        <v>3.6450000000000003E-2</v>
      </c>
      <c r="BS28">
        <v>4.1759999999999999E-2</v>
      </c>
      <c r="BT28">
        <v>6.3210000000000002E-2</v>
      </c>
      <c r="BU28">
        <v>5.0680000000000003E-2</v>
      </c>
      <c r="BV28">
        <v>6.5479999999999997E-2</v>
      </c>
      <c r="BW28">
        <v>6.7159999999999997E-2</v>
      </c>
      <c r="BX28">
        <v>5.2650000000000002E-2</v>
      </c>
      <c r="BY28">
        <v>4.9790000000000001E-2</v>
      </c>
      <c r="BZ28">
        <v>3.7929999999999998E-2</v>
      </c>
      <c r="CA28">
        <v>5.3530000000000001E-2</v>
      </c>
      <c r="CB28">
        <v>3.9570000000000001E-2</v>
      </c>
      <c r="CC28">
        <v>7.5289999999999996E-2</v>
      </c>
      <c r="CD28">
        <v>4.6300000000000001E-2</v>
      </c>
      <c r="CE28">
        <v>4.5010000000000001E-2</v>
      </c>
      <c r="CF28">
        <v>4.4790000000000003E-2</v>
      </c>
      <c r="CG28">
        <v>5.2479999999999999E-2</v>
      </c>
      <c r="CH28">
        <v>3.3430000000000001E-2</v>
      </c>
      <c r="CI28">
        <v>4.4519999999999997E-2</v>
      </c>
      <c r="CJ28">
        <v>8.8200000000000001E-2</v>
      </c>
      <c r="CK28">
        <v>0.10674</v>
      </c>
      <c r="CL28">
        <v>4.2430000000000002E-2</v>
      </c>
      <c r="CM28">
        <v>6.497E-2</v>
      </c>
      <c r="CN28">
        <v>2.5999999999999999E-2</v>
      </c>
      <c r="CO28">
        <v>3.4189999999999998E-2</v>
      </c>
      <c r="CP28">
        <v>6.447E-2</v>
      </c>
      <c r="CQ28">
        <v>3.5310000000000001E-2</v>
      </c>
      <c r="CR28">
        <v>4.6379999999999998E-2</v>
      </c>
      <c r="CS28">
        <v>0.10301</v>
      </c>
      <c r="CT28">
        <v>5.0369999999999998E-2</v>
      </c>
      <c r="CU28">
        <v>4.2130000000000001E-2</v>
      </c>
      <c r="CV28">
        <v>9.2939999999999995E-2</v>
      </c>
      <c r="CW28" t="s">
        <v>294</v>
      </c>
      <c r="CX28">
        <v>55628395</v>
      </c>
      <c r="CY28" t="s">
        <v>295</v>
      </c>
      <c r="CZ28">
        <v>43748365</v>
      </c>
      <c r="DA28" t="s">
        <v>296</v>
      </c>
      <c r="DB28" t="s">
        <v>143</v>
      </c>
      <c r="DC28" t="s">
        <v>173</v>
      </c>
      <c r="DD28" t="s">
        <v>145</v>
      </c>
      <c r="DE28" t="s">
        <v>297</v>
      </c>
      <c r="DF28">
        <v>37</v>
      </c>
      <c r="DG28">
        <v>5</v>
      </c>
      <c r="DH28">
        <v>322032</v>
      </c>
      <c r="DI28" t="s">
        <v>298</v>
      </c>
      <c r="DJ28">
        <v>5</v>
      </c>
      <c r="DK28">
        <v>375032</v>
      </c>
      <c r="DL28" t="s">
        <v>148</v>
      </c>
      <c r="DQ28" t="s">
        <v>266</v>
      </c>
      <c r="DR28" t="s">
        <v>267</v>
      </c>
      <c r="DS28" t="s">
        <v>268</v>
      </c>
      <c r="DT28" t="s">
        <v>269</v>
      </c>
      <c r="DU28" t="s">
        <v>176</v>
      </c>
      <c r="DY28" t="s">
        <v>291</v>
      </c>
      <c r="DZ28" t="s">
        <v>292</v>
      </c>
      <c r="EA28" t="s">
        <v>293</v>
      </c>
      <c r="EC28">
        <v>181601</v>
      </c>
      <c r="ED28">
        <v>181601</v>
      </c>
      <c r="EE28" t="s">
        <v>294</v>
      </c>
      <c r="EF28">
        <v>0.97321427597568899</v>
      </c>
      <c r="EG28" t="b">
        <v>0</v>
      </c>
      <c r="EH28">
        <v>0.99998930943756603</v>
      </c>
      <c r="EI28" s="3">
        <v>5.1755555555555548E-2</v>
      </c>
      <c r="EJ28" s="3">
        <v>5.2333888888888888E-2</v>
      </c>
      <c r="EK28" s="3">
        <v>1.4928042001308562E-2</v>
      </c>
      <c r="EL28" s="3">
        <v>1.9945785129807363E-2</v>
      </c>
    </row>
    <row r="29" spans="1:142" x14ac:dyDescent="0.3">
      <c r="A29" t="s">
        <v>299</v>
      </c>
      <c r="B29">
        <v>0.10481</v>
      </c>
      <c r="C29">
        <v>0.10212</v>
      </c>
      <c r="D29">
        <v>9.1219999999999996E-2</v>
      </c>
      <c r="E29">
        <v>8.7040000000000006E-2</v>
      </c>
      <c r="F29">
        <v>9.6129999999999993E-2</v>
      </c>
      <c r="G29">
        <v>7.8070000000000001E-2</v>
      </c>
      <c r="H29">
        <v>9.153E-2</v>
      </c>
      <c r="I29">
        <v>7.145E-2</v>
      </c>
      <c r="J29">
        <v>6.9809999999999997E-2</v>
      </c>
      <c r="K29">
        <v>5.74E-2</v>
      </c>
      <c r="L29">
        <v>0.10483000000000001</v>
      </c>
      <c r="M29">
        <v>6.3759999999999997E-2</v>
      </c>
      <c r="N29">
        <v>6.157E-2</v>
      </c>
      <c r="O29">
        <v>6.4610000000000001E-2</v>
      </c>
      <c r="P29">
        <v>8.516E-2</v>
      </c>
      <c r="Q29">
        <v>7.6149999999999995E-2</v>
      </c>
      <c r="R29">
        <v>7.442E-2</v>
      </c>
      <c r="S29">
        <v>5.79E-2</v>
      </c>
      <c r="T29">
        <v>5.3089999999999998E-2</v>
      </c>
      <c r="U29">
        <v>4.7849999999999997E-2</v>
      </c>
      <c r="V29">
        <v>6.3589999999999994E-2</v>
      </c>
      <c r="W29">
        <v>6.5229999999999996E-2</v>
      </c>
      <c r="X29">
        <v>5.3120000000000001E-2</v>
      </c>
      <c r="Y29">
        <v>4.7570000000000001E-2</v>
      </c>
      <c r="Z29">
        <v>6.7949999999999997E-2</v>
      </c>
      <c r="AA29">
        <v>6.0769999999999998E-2</v>
      </c>
      <c r="AB29">
        <v>6.5530000000000005E-2</v>
      </c>
      <c r="AC29">
        <v>8.2119999999999999E-2</v>
      </c>
      <c r="AD29">
        <v>5.2749999999999998E-2</v>
      </c>
      <c r="AE29">
        <v>5.7020000000000001E-2</v>
      </c>
      <c r="AF29">
        <v>5.3659999999999999E-2</v>
      </c>
      <c r="AG29">
        <v>5.2299999999999999E-2</v>
      </c>
      <c r="AH29">
        <v>5.3589999999999999E-2</v>
      </c>
      <c r="AI29">
        <v>5.2600000000000001E-2</v>
      </c>
      <c r="AJ29">
        <v>6.4060000000000006E-2</v>
      </c>
      <c r="AK29">
        <v>6.13E-2</v>
      </c>
      <c r="AL29">
        <v>6.5850000000000006E-2</v>
      </c>
      <c r="AM29">
        <v>6.6129999999999994E-2</v>
      </c>
      <c r="AN29">
        <v>7.4050000000000005E-2</v>
      </c>
      <c r="AO29">
        <v>6.4619999999999997E-2</v>
      </c>
      <c r="AP29">
        <v>6.4380000000000007E-2</v>
      </c>
      <c r="AQ29">
        <v>6.5000000000000002E-2</v>
      </c>
      <c r="AR29">
        <v>6.4449999999999993E-2</v>
      </c>
      <c r="AS29">
        <v>5.7099999999999998E-2</v>
      </c>
      <c r="AT29">
        <v>6.2920000000000004E-2</v>
      </c>
      <c r="AU29">
        <v>4.956E-2</v>
      </c>
      <c r="AV29">
        <v>8.2629999999999995E-2</v>
      </c>
      <c r="AW29">
        <v>5.7840000000000003E-2</v>
      </c>
      <c r="AX29">
        <v>7.0790000000000006E-2</v>
      </c>
      <c r="AY29">
        <v>7.2980000000000003E-2</v>
      </c>
      <c r="AZ29">
        <v>8.1739999999999993E-2</v>
      </c>
      <c r="BA29">
        <v>6.5009999999999998E-2</v>
      </c>
      <c r="BB29">
        <v>6.2480000000000001E-2</v>
      </c>
      <c r="BC29">
        <v>6.2670000000000003E-2</v>
      </c>
      <c r="BD29">
        <v>5.824E-2</v>
      </c>
      <c r="BE29">
        <v>6.3350000000000004E-2</v>
      </c>
      <c r="BF29">
        <v>7.5579999999999994E-2</v>
      </c>
      <c r="BG29">
        <v>5.7599999999999998E-2</v>
      </c>
      <c r="BH29">
        <v>6.6040000000000001E-2</v>
      </c>
      <c r="BI29">
        <v>5.7630000000000001E-2</v>
      </c>
      <c r="BJ29">
        <v>7.3899999999999993E-2</v>
      </c>
      <c r="BK29">
        <v>5.151E-2</v>
      </c>
      <c r="BL29">
        <v>5.688E-2</v>
      </c>
      <c r="BM29">
        <v>9.2630000000000004E-2</v>
      </c>
      <c r="BN29">
        <v>8.7770000000000001E-2</v>
      </c>
      <c r="BO29">
        <v>0.1207</v>
      </c>
      <c r="BP29">
        <v>0.11076999999999999</v>
      </c>
      <c r="BQ29">
        <v>9.4490000000000005E-2</v>
      </c>
      <c r="BR29">
        <v>9.8710000000000006E-2</v>
      </c>
      <c r="BS29">
        <v>7.5600000000000001E-2</v>
      </c>
      <c r="BT29">
        <v>5.2729999999999999E-2</v>
      </c>
      <c r="BU29">
        <v>7.1419999999999997E-2</v>
      </c>
      <c r="BV29">
        <v>6.547E-2</v>
      </c>
      <c r="BW29">
        <v>6.8470000000000003E-2</v>
      </c>
      <c r="BX29">
        <v>5.4059999999999997E-2</v>
      </c>
      <c r="BY29">
        <v>6.1559999999999997E-2</v>
      </c>
      <c r="BZ29">
        <v>6.5360000000000001E-2</v>
      </c>
      <c r="CA29">
        <v>7.5800000000000006E-2</v>
      </c>
      <c r="CB29">
        <v>8.1019999999999995E-2</v>
      </c>
      <c r="CC29">
        <v>7.8869999999999996E-2</v>
      </c>
      <c r="CD29">
        <v>5.8090000000000003E-2</v>
      </c>
      <c r="CE29">
        <v>7.2040000000000007E-2</v>
      </c>
      <c r="CF29">
        <v>4.6670000000000003E-2</v>
      </c>
      <c r="CG29">
        <v>6.1460000000000001E-2</v>
      </c>
      <c r="CH29">
        <v>5.3589999999999999E-2</v>
      </c>
      <c r="CI29">
        <v>6.2799999999999995E-2</v>
      </c>
      <c r="CJ29">
        <v>7.3510000000000006E-2</v>
      </c>
      <c r="CK29">
        <v>7.4899999999999994E-2</v>
      </c>
      <c r="CL29">
        <v>5.5870000000000003E-2</v>
      </c>
      <c r="CM29">
        <v>7.4099999999999999E-2</v>
      </c>
      <c r="CN29">
        <v>6.6379999999999995E-2</v>
      </c>
      <c r="CO29">
        <v>6.5509999999999999E-2</v>
      </c>
      <c r="CP29">
        <v>4.7730000000000002E-2</v>
      </c>
      <c r="CQ29">
        <v>5.9029999999999999E-2</v>
      </c>
      <c r="CR29">
        <v>5.706E-2</v>
      </c>
      <c r="CS29">
        <v>7.5730000000000006E-2</v>
      </c>
      <c r="CT29">
        <v>5.7360000000000001E-2</v>
      </c>
      <c r="CU29">
        <v>5.2609999999999997E-2</v>
      </c>
      <c r="CV29">
        <v>8.1140000000000004E-2</v>
      </c>
      <c r="CW29" t="s">
        <v>299</v>
      </c>
      <c r="CX29">
        <v>39663502</v>
      </c>
      <c r="CY29" t="s">
        <v>300</v>
      </c>
      <c r="DB29" t="s">
        <v>162</v>
      </c>
      <c r="DE29" t="s">
        <v>301</v>
      </c>
      <c r="DF29">
        <v>37</v>
      </c>
      <c r="DG29">
        <v>5</v>
      </c>
      <c r="DH29">
        <v>322134</v>
      </c>
      <c r="DI29" t="s">
        <v>302</v>
      </c>
      <c r="DJ29">
        <v>5</v>
      </c>
      <c r="DK29">
        <v>375134</v>
      </c>
      <c r="DL29" t="s">
        <v>148</v>
      </c>
      <c r="DQ29" t="s">
        <v>266</v>
      </c>
      <c r="DR29" t="s">
        <v>267</v>
      </c>
      <c r="DS29" t="s">
        <v>268</v>
      </c>
      <c r="DT29" t="s">
        <v>269</v>
      </c>
      <c r="DU29" t="s">
        <v>176</v>
      </c>
      <c r="DY29" t="s">
        <v>291</v>
      </c>
      <c r="EC29">
        <v>310258</v>
      </c>
      <c r="ED29">
        <v>310258</v>
      </c>
      <c r="EE29" t="s">
        <v>299</v>
      </c>
      <c r="EF29">
        <v>0.51213711184251698</v>
      </c>
      <c r="EG29" t="b">
        <v>0</v>
      </c>
      <c r="EH29">
        <v>0.99998930943756603</v>
      </c>
      <c r="EI29" s="3">
        <v>6.7349365079365064E-2</v>
      </c>
      <c r="EJ29" s="3">
        <v>7.0861388888888904E-2</v>
      </c>
      <c r="EK29" s="3">
        <v>1.377710745813346E-2</v>
      </c>
      <c r="EL29" s="3">
        <v>1.7043014346525377E-2</v>
      </c>
    </row>
    <row r="30" spans="1:142" x14ac:dyDescent="0.3">
      <c r="A30" t="s">
        <v>303</v>
      </c>
      <c r="B30">
        <v>0.14885000000000001</v>
      </c>
      <c r="C30">
        <v>0.12057</v>
      </c>
      <c r="D30">
        <v>0.12565999999999999</v>
      </c>
      <c r="E30">
        <v>0.14857000000000001</v>
      </c>
      <c r="F30">
        <v>0.17568</v>
      </c>
      <c r="G30">
        <v>0.17532</v>
      </c>
      <c r="H30">
        <v>0.17635999999999999</v>
      </c>
      <c r="I30">
        <v>0.12139</v>
      </c>
      <c r="J30">
        <v>0.14995</v>
      </c>
      <c r="K30">
        <v>0.11537</v>
      </c>
      <c r="L30">
        <v>0.20064000000000001</v>
      </c>
      <c r="M30">
        <v>0.14191000000000001</v>
      </c>
      <c r="N30">
        <v>0.13062000000000001</v>
      </c>
      <c r="O30">
        <v>0.12906000000000001</v>
      </c>
      <c r="P30">
        <v>0.14180999999999999</v>
      </c>
      <c r="Q30">
        <v>9.8210000000000006E-2</v>
      </c>
      <c r="R30">
        <v>0.21758</v>
      </c>
      <c r="S30">
        <v>0.13938</v>
      </c>
      <c r="T30">
        <v>0.11838</v>
      </c>
      <c r="U30">
        <v>0.10106</v>
      </c>
      <c r="V30">
        <v>0.13250999999999999</v>
      </c>
      <c r="W30">
        <v>0.13345000000000001</v>
      </c>
      <c r="X30">
        <v>0.11655</v>
      </c>
      <c r="Y30">
        <v>0.11164</v>
      </c>
      <c r="Z30">
        <v>0.14795</v>
      </c>
      <c r="AA30">
        <v>0.18167</v>
      </c>
      <c r="AB30">
        <v>0.13394</v>
      </c>
      <c r="AC30">
        <v>0.1221</v>
      </c>
      <c r="AD30">
        <v>0.11287</v>
      </c>
      <c r="AE30">
        <v>0.13091</v>
      </c>
      <c r="AF30">
        <v>0.12402000000000001</v>
      </c>
      <c r="AG30">
        <v>0.10356</v>
      </c>
      <c r="AH30">
        <v>0.10804999999999999</v>
      </c>
      <c r="AI30">
        <v>0.10589999999999999</v>
      </c>
      <c r="AJ30">
        <v>0.12003999999999999</v>
      </c>
      <c r="AK30">
        <v>0.1229</v>
      </c>
      <c r="AL30">
        <v>0.12679000000000001</v>
      </c>
      <c r="AM30">
        <v>9.5829999999999999E-2</v>
      </c>
      <c r="AN30">
        <v>0.11298</v>
      </c>
      <c r="AO30">
        <v>0.14626</v>
      </c>
      <c r="AP30">
        <v>0.15418999999999999</v>
      </c>
      <c r="AQ30">
        <v>0.13897999999999999</v>
      </c>
      <c r="AR30">
        <v>0.10897999999999999</v>
      </c>
      <c r="AS30">
        <v>0.11430999999999999</v>
      </c>
      <c r="AT30">
        <v>0.12611</v>
      </c>
      <c r="AU30">
        <v>8.6010000000000003E-2</v>
      </c>
      <c r="AV30">
        <v>0.12264</v>
      </c>
      <c r="AW30">
        <v>0.11736000000000001</v>
      </c>
      <c r="AX30">
        <v>0.15812000000000001</v>
      </c>
      <c r="AY30">
        <v>0.14004</v>
      </c>
      <c r="AZ30">
        <v>0.14326</v>
      </c>
      <c r="BA30">
        <v>0.15920000000000001</v>
      </c>
      <c r="BB30">
        <v>0.12531</v>
      </c>
      <c r="BC30">
        <v>9.4289999999999999E-2</v>
      </c>
      <c r="BD30">
        <v>9.6269999999999994E-2</v>
      </c>
      <c r="BE30">
        <v>0.15518000000000001</v>
      </c>
      <c r="BF30">
        <v>0.15534000000000001</v>
      </c>
      <c r="BG30">
        <v>0.10679</v>
      </c>
      <c r="BH30">
        <v>0.17613999999999999</v>
      </c>
      <c r="BI30">
        <v>0.15486</v>
      </c>
      <c r="BJ30">
        <v>0.12444</v>
      </c>
      <c r="BK30">
        <v>0.12209</v>
      </c>
      <c r="BL30">
        <v>0.13414000000000001</v>
      </c>
      <c r="BM30">
        <v>0.19331000000000001</v>
      </c>
      <c r="BN30">
        <v>0.13719999999999999</v>
      </c>
      <c r="BO30">
        <v>0.13483000000000001</v>
      </c>
      <c r="BP30">
        <v>0.14563000000000001</v>
      </c>
      <c r="BQ30">
        <v>0.13216</v>
      </c>
      <c r="BR30">
        <v>0.20660000000000001</v>
      </c>
      <c r="BS30">
        <v>0.14341000000000001</v>
      </c>
      <c r="BT30">
        <v>0.13123000000000001</v>
      </c>
      <c r="BU30">
        <v>0.18299000000000001</v>
      </c>
      <c r="BV30">
        <v>0.15567</v>
      </c>
      <c r="BW30">
        <v>0.13037000000000001</v>
      </c>
      <c r="BX30">
        <v>0.12264</v>
      </c>
      <c r="BY30">
        <v>0.12941</v>
      </c>
      <c r="BZ30">
        <v>0.12461999999999999</v>
      </c>
      <c r="CA30">
        <v>0.11105</v>
      </c>
      <c r="CB30">
        <v>0.12476</v>
      </c>
      <c r="CC30">
        <v>0.14377000000000001</v>
      </c>
      <c r="CD30">
        <v>0.1588</v>
      </c>
      <c r="CE30">
        <v>0.10872999999999999</v>
      </c>
      <c r="CF30">
        <v>0.13786000000000001</v>
      </c>
      <c r="CG30">
        <v>0.11388</v>
      </c>
      <c r="CH30">
        <v>0.12056</v>
      </c>
      <c r="CI30">
        <v>0.14716000000000001</v>
      </c>
      <c r="CJ30">
        <v>0.14666000000000001</v>
      </c>
      <c r="CK30">
        <v>0.15035000000000001</v>
      </c>
      <c r="CL30">
        <v>0.11104</v>
      </c>
      <c r="CM30">
        <v>0.13045999999999999</v>
      </c>
      <c r="CN30">
        <v>0.13716999999999999</v>
      </c>
      <c r="CO30">
        <v>0.16220000000000001</v>
      </c>
      <c r="CP30">
        <v>0.10288</v>
      </c>
      <c r="CQ30">
        <v>0.13492000000000001</v>
      </c>
      <c r="CR30">
        <v>0.1028</v>
      </c>
      <c r="CS30">
        <v>0.17609</v>
      </c>
      <c r="CT30">
        <v>0.11239</v>
      </c>
      <c r="CU30">
        <v>0.14582000000000001</v>
      </c>
      <c r="CV30">
        <v>0.13671</v>
      </c>
      <c r="CW30" t="s">
        <v>303</v>
      </c>
      <c r="CX30">
        <v>34730483</v>
      </c>
      <c r="CY30" t="s">
        <v>304</v>
      </c>
      <c r="DB30" t="s">
        <v>162</v>
      </c>
      <c r="DE30" t="s">
        <v>305</v>
      </c>
      <c r="DF30">
        <v>37</v>
      </c>
      <c r="DG30">
        <v>5</v>
      </c>
      <c r="DH30">
        <v>322321</v>
      </c>
      <c r="DI30" t="s">
        <v>306</v>
      </c>
      <c r="DJ30">
        <v>5</v>
      </c>
      <c r="DK30">
        <v>375321</v>
      </c>
      <c r="DL30" t="s">
        <v>165</v>
      </c>
      <c r="DQ30" t="s">
        <v>266</v>
      </c>
      <c r="DR30" t="s">
        <v>267</v>
      </c>
      <c r="DS30" t="s">
        <v>268</v>
      </c>
      <c r="DT30" t="s">
        <v>269</v>
      </c>
      <c r="DU30" t="s">
        <v>176</v>
      </c>
      <c r="DY30" t="s">
        <v>291</v>
      </c>
      <c r="EC30">
        <v>139475</v>
      </c>
      <c r="ED30">
        <v>139475</v>
      </c>
      <c r="EE30" t="s">
        <v>303</v>
      </c>
      <c r="EF30">
        <v>0.88157217784582997</v>
      </c>
      <c r="EG30" t="b">
        <v>0</v>
      </c>
      <c r="EH30">
        <v>0.99998930943756603</v>
      </c>
      <c r="EI30" s="3">
        <v>0.13302126984126983</v>
      </c>
      <c r="EJ30" s="3">
        <v>0.13850361111111112</v>
      </c>
      <c r="EK30" s="3">
        <v>2.6134749299393325E-2</v>
      </c>
      <c r="EL30" s="3">
        <v>2.4059784365828292E-2</v>
      </c>
    </row>
    <row r="31" spans="1:142" x14ac:dyDescent="0.3">
      <c r="A31" t="s">
        <v>307</v>
      </c>
      <c r="B31">
        <v>0.50146000000000002</v>
      </c>
      <c r="C31">
        <v>0.44944000000000001</v>
      </c>
      <c r="D31">
        <v>0.35920999999999997</v>
      </c>
      <c r="E31">
        <v>0.57201000000000002</v>
      </c>
      <c r="F31">
        <v>0.5161</v>
      </c>
      <c r="G31">
        <v>0.57140000000000002</v>
      </c>
      <c r="H31">
        <v>0.51327</v>
      </c>
      <c r="I31">
        <v>0.57086999999999999</v>
      </c>
      <c r="J31">
        <v>0.52556999999999998</v>
      </c>
      <c r="K31">
        <v>0.47406999999999999</v>
      </c>
      <c r="L31">
        <v>0.61372000000000004</v>
      </c>
      <c r="M31">
        <v>0.51171999999999995</v>
      </c>
      <c r="N31">
        <v>0.54691999999999996</v>
      </c>
      <c r="O31">
        <v>0.45458999999999999</v>
      </c>
      <c r="P31">
        <v>0.53793000000000002</v>
      </c>
      <c r="Q31">
        <v>0.47272999999999998</v>
      </c>
      <c r="R31">
        <v>0.57416999999999996</v>
      </c>
      <c r="S31">
        <v>0.54805999999999999</v>
      </c>
      <c r="T31">
        <v>0.49835000000000002</v>
      </c>
      <c r="U31">
        <v>0.57659000000000005</v>
      </c>
      <c r="V31">
        <v>0.44008000000000003</v>
      </c>
      <c r="W31">
        <v>0.44590000000000002</v>
      </c>
      <c r="X31">
        <v>0.36796000000000001</v>
      </c>
      <c r="Y31">
        <v>0.45118000000000003</v>
      </c>
      <c r="Z31">
        <v>0.54820999999999998</v>
      </c>
      <c r="AA31">
        <v>0.59401999999999999</v>
      </c>
      <c r="AB31">
        <v>0.51434000000000002</v>
      </c>
      <c r="AC31">
        <v>0.59453</v>
      </c>
      <c r="AD31">
        <v>0.47575000000000001</v>
      </c>
      <c r="AE31">
        <v>0.41710999999999998</v>
      </c>
      <c r="AF31">
        <v>0.44766</v>
      </c>
      <c r="AG31">
        <v>0.43004999999999999</v>
      </c>
      <c r="AH31">
        <v>0.40131</v>
      </c>
      <c r="AI31">
        <v>0.34133999999999998</v>
      </c>
      <c r="AJ31">
        <v>0.46783000000000002</v>
      </c>
      <c r="AK31">
        <v>0.55103000000000002</v>
      </c>
      <c r="AL31">
        <v>0.50519000000000003</v>
      </c>
      <c r="AM31">
        <v>0.45695999999999998</v>
      </c>
      <c r="AN31">
        <v>0.58265</v>
      </c>
      <c r="AO31">
        <v>0.52478000000000002</v>
      </c>
      <c r="AP31">
        <v>0.57333999999999996</v>
      </c>
      <c r="AQ31">
        <v>0.51382000000000005</v>
      </c>
      <c r="AR31">
        <v>0.46750000000000003</v>
      </c>
      <c r="AS31">
        <v>0.45188</v>
      </c>
      <c r="AT31">
        <v>0.45582</v>
      </c>
      <c r="AU31">
        <v>0.37819999999999998</v>
      </c>
      <c r="AV31">
        <v>0.54078000000000004</v>
      </c>
      <c r="AW31">
        <v>0.50151999999999997</v>
      </c>
      <c r="AX31">
        <v>0.41628999999999999</v>
      </c>
      <c r="AY31">
        <v>0.48126000000000002</v>
      </c>
      <c r="AZ31">
        <v>0.48643999999999998</v>
      </c>
      <c r="BA31">
        <v>0.50975999999999999</v>
      </c>
      <c r="BB31">
        <v>0.49621999999999999</v>
      </c>
      <c r="BC31">
        <v>0.43130000000000002</v>
      </c>
      <c r="BD31">
        <v>0.44747999999999999</v>
      </c>
      <c r="BE31">
        <v>0.56908999999999998</v>
      </c>
      <c r="BF31">
        <v>0.48731000000000002</v>
      </c>
      <c r="BG31">
        <v>0.52876999999999996</v>
      </c>
      <c r="BH31">
        <v>0.50875000000000004</v>
      </c>
      <c r="BI31">
        <v>0.57643</v>
      </c>
      <c r="BJ31">
        <v>0.50719999999999998</v>
      </c>
      <c r="BK31">
        <v>0.53410999999999997</v>
      </c>
      <c r="BL31">
        <v>0.54500000000000004</v>
      </c>
      <c r="BM31">
        <v>0.69896000000000003</v>
      </c>
      <c r="BN31">
        <v>0.48576000000000003</v>
      </c>
      <c r="BO31">
        <v>0.51666000000000001</v>
      </c>
      <c r="BP31">
        <v>0.57074000000000003</v>
      </c>
      <c r="BQ31">
        <v>0.44120999999999999</v>
      </c>
      <c r="BR31">
        <v>0.68820999999999999</v>
      </c>
      <c r="BS31">
        <v>0.50143000000000004</v>
      </c>
      <c r="BT31">
        <v>0.53952999999999995</v>
      </c>
      <c r="BU31">
        <v>0.58130999999999999</v>
      </c>
      <c r="BV31">
        <v>0.49946000000000002</v>
      </c>
      <c r="BW31">
        <v>0.65737000000000001</v>
      </c>
      <c r="BX31">
        <v>0.47428999999999999</v>
      </c>
      <c r="BY31">
        <v>0.53915000000000002</v>
      </c>
      <c r="BZ31">
        <v>0.39872000000000002</v>
      </c>
      <c r="CA31">
        <v>0.39340000000000003</v>
      </c>
      <c r="CB31">
        <v>0.46504000000000001</v>
      </c>
      <c r="CC31">
        <v>0.54908000000000001</v>
      </c>
      <c r="CD31">
        <v>0.47769</v>
      </c>
      <c r="CE31">
        <v>0.48942000000000002</v>
      </c>
      <c r="CF31">
        <v>0.57071000000000005</v>
      </c>
      <c r="CG31">
        <v>0.49293999999999999</v>
      </c>
      <c r="CH31">
        <v>0.50636999999999999</v>
      </c>
      <c r="CI31">
        <v>0.50724999999999998</v>
      </c>
      <c r="CJ31">
        <v>0.53268000000000004</v>
      </c>
      <c r="CK31">
        <v>0.43763999999999997</v>
      </c>
      <c r="CL31">
        <v>0.46544000000000002</v>
      </c>
      <c r="CM31">
        <v>0.44993</v>
      </c>
      <c r="CN31">
        <v>0.48744999999999999</v>
      </c>
      <c r="CO31">
        <v>0.58143999999999996</v>
      </c>
      <c r="CP31">
        <v>0.40217999999999998</v>
      </c>
      <c r="CQ31">
        <v>0.4793</v>
      </c>
      <c r="CR31">
        <v>0.46690999999999999</v>
      </c>
      <c r="CS31">
        <v>0.59823999999999999</v>
      </c>
      <c r="CT31">
        <v>0.42971999999999999</v>
      </c>
      <c r="CU31">
        <v>0.48068</v>
      </c>
      <c r="CV31">
        <v>0.55484</v>
      </c>
      <c r="CW31" t="s">
        <v>307</v>
      </c>
      <c r="CX31">
        <v>32764482</v>
      </c>
      <c r="CY31" t="s">
        <v>308</v>
      </c>
      <c r="CZ31">
        <v>36681462</v>
      </c>
      <c r="DA31" t="s">
        <v>309</v>
      </c>
      <c r="DB31" t="s">
        <v>143</v>
      </c>
      <c r="DC31" t="s">
        <v>144</v>
      </c>
      <c r="DD31" t="s">
        <v>145</v>
      </c>
      <c r="DE31" t="s">
        <v>310</v>
      </c>
      <c r="DF31">
        <v>37</v>
      </c>
      <c r="DG31">
        <v>5</v>
      </c>
      <c r="DH31">
        <v>322735</v>
      </c>
      <c r="DI31" t="s">
        <v>311</v>
      </c>
      <c r="DJ31">
        <v>5</v>
      </c>
      <c r="DK31">
        <v>375735</v>
      </c>
      <c r="DL31" t="s">
        <v>165</v>
      </c>
      <c r="DQ31" t="s">
        <v>266</v>
      </c>
      <c r="DR31" t="s">
        <v>267</v>
      </c>
      <c r="DS31" t="s">
        <v>268</v>
      </c>
      <c r="DT31" t="s">
        <v>269</v>
      </c>
      <c r="DU31" t="s">
        <v>176</v>
      </c>
      <c r="DW31" t="s">
        <v>125</v>
      </c>
      <c r="DY31" t="s">
        <v>291</v>
      </c>
      <c r="DZ31" t="s">
        <v>312</v>
      </c>
      <c r="EA31" t="s">
        <v>293</v>
      </c>
      <c r="EC31">
        <v>132697</v>
      </c>
      <c r="ED31">
        <v>132697</v>
      </c>
      <c r="EE31" t="s">
        <v>307</v>
      </c>
      <c r="EF31">
        <v>0.59003901326624997</v>
      </c>
      <c r="EG31" t="b">
        <v>0</v>
      </c>
      <c r="EH31">
        <v>0.99998930943756603</v>
      </c>
      <c r="EI31" s="3">
        <v>0.49768777777777767</v>
      </c>
      <c r="EJ31" s="3">
        <v>0.51142083333333332</v>
      </c>
      <c r="EK31" s="3">
        <v>6.2133933885949177E-2</v>
      </c>
      <c r="EL31" s="3">
        <v>7.3660351629236648E-2</v>
      </c>
    </row>
    <row r="32" spans="1:142" x14ac:dyDescent="0.3">
      <c r="A32" t="s">
        <v>313</v>
      </c>
      <c r="B32">
        <v>0.66600000000000004</v>
      </c>
      <c r="C32">
        <v>0.61478999999999995</v>
      </c>
      <c r="D32">
        <v>0.58333999999999997</v>
      </c>
      <c r="E32">
        <v>0.66156999999999999</v>
      </c>
      <c r="F32">
        <v>0.66864999999999997</v>
      </c>
      <c r="G32">
        <v>0.64344000000000001</v>
      </c>
      <c r="H32">
        <v>0.66496</v>
      </c>
      <c r="I32">
        <v>0.56972</v>
      </c>
      <c r="J32">
        <v>0.57269999999999999</v>
      </c>
      <c r="K32">
        <v>0.52993000000000001</v>
      </c>
      <c r="L32">
        <v>0.66871999999999998</v>
      </c>
      <c r="M32">
        <v>0.56501000000000001</v>
      </c>
      <c r="N32">
        <v>0.58687</v>
      </c>
      <c r="O32">
        <v>0.57548999999999995</v>
      </c>
      <c r="P32">
        <v>0.57343</v>
      </c>
      <c r="Q32">
        <v>0.56720999999999999</v>
      </c>
      <c r="R32">
        <v>0.61131999999999997</v>
      </c>
      <c r="S32">
        <v>0.61187000000000002</v>
      </c>
      <c r="T32">
        <v>0.58640999999999999</v>
      </c>
      <c r="U32">
        <v>0.61863000000000001</v>
      </c>
      <c r="V32">
        <v>0.50290000000000001</v>
      </c>
      <c r="W32">
        <v>0.54325999999999997</v>
      </c>
      <c r="X32">
        <v>0.52317999999999998</v>
      </c>
      <c r="Y32">
        <v>0.56235000000000002</v>
      </c>
      <c r="Z32">
        <v>0.62797999999999998</v>
      </c>
      <c r="AA32">
        <v>0.60565999999999998</v>
      </c>
      <c r="AB32">
        <v>0.58043999999999996</v>
      </c>
      <c r="AC32">
        <v>0.61043000000000003</v>
      </c>
      <c r="AD32">
        <v>0.59541999999999995</v>
      </c>
      <c r="AE32">
        <v>0.57098000000000004</v>
      </c>
      <c r="AF32">
        <v>0.54066999999999998</v>
      </c>
      <c r="AG32">
        <v>0.53832000000000002</v>
      </c>
      <c r="AH32">
        <v>0.54947000000000001</v>
      </c>
      <c r="AI32">
        <v>0.47904999999999998</v>
      </c>
      <c r="AJ32">
        <v>0.55410000000000004</v>
      </c>
      <c r="AK32">
        <v>0.58487</v>
      </c>
      <c r="AL32">
        <v>0.55725000000000002</v>
      </c>
      <c r="AM32">
        <v>0.52124000000000004</v>
      </c>
      <c r="AN32">
        <v>0.62944999999999995</v>
      </c>
      <c r="AO32">
        <v>0.62583</v>
      </c>
      <c r="AP32">
        <v>0.65598000000000001</v>
      </c>
      <c r="AQ32">
        <v>0.60729</v>
      </c>
      <c r="AR32">
        <v>0.56074999999999997</v>
      </c>
      <c r="AS32">
        <v>0.50878000000000001</v>
      </c>
      <c r="AT32">
        <v>0.54622000000000004</v>
      </c>
      <c r="AU32">
        <v>0.46531</v>
      </c>
      <c r="AV32">
        <v>0.53874999999999995</v>
      </c>
      <c r="AW32">
        <v>0.56869999999999998</v>
      </c>
      <c r="AX32">
        <v>0.50900999999999996</v>
      </c>
      <c r="AY32">
        <v>0.57032000000000005</v>
      </c>
      <c r="AZ32">
        <v>0.56696000000000002</v>
      </c>
      <c r="BA32">
        <v>0.58145999999999998</v>
      </c>
      <c r="BB32">
        <v>0.55461000000000005</v>
      </c>
      <c r="BC32">
        <v>0.52219000000000004</v>
      </c>
      <c r="BD32">
        <v>0.55645</v>
      </c>
      <c r="BE32">
        <v>0.66437000000000002</v>
      </c>
      <c r="BF32">
        <v>0.56159000000000003</v>
      </c>
      <c r="BG32">
        <v>0.60750000000000004</v>
      </c>
      <c r="BH32">
        <v>0.60548999999999997</v>
      </c>
      <c r="BI32">
        <v>0.59204000000000001</v>
      </c>
      <c r="BJ32">
        <v>0.58028000000000002</v>
      </c>
      <c r="BK32">
        <v>0.56850999999999996</v>
      </c>
      <c r="BL32">
        <v>0.65483000000000002</v>
      </c>
      <c r="BM32">
        <v>0.74878999999999996</v>
      </c>
      <c r="BN32">
        <v>0.63582000000000005</v>
      </c>
      <c r="BO32">
        <v>0.56076000000000004</v>
      </c>
      <c r="BP32">
        <v>0.64041999999999999</v>
      </c>
      <c r="BQ32">
        <v>0.58611999999999997</v>
      </c>
      <c r="BR32">
        <v>0.77722000000000002</v>
      </c>
      <c r="BS32">
        <v>0.67467999999999995</v>
      </c>
      <c r="BT32">
        <v>0.62399000000000004</v>
      </c>
      <c r="BU32">
        <v>0.64075000000000004</v>
      </c>
      <c r="BV32">
        <v>0.61019000000000001</v>
      </c>
      <c r="BW32">
        <v>0.67052999999999996</v>
      </c>
      <c r="BX32">
        <v>0.54242999999999997</v>
      </c>
      <c r="BY32">
        <v>0.60402999999999996</v>
      </c>
      <c r="BZ32">
        <v>0.52663000000000004</v>
      </c>
      <c r="CA32">
        <v>0.51854999999999996</v>
      </c>
      <c r="CB32">
        <v>0.53371999999999997</v>
      </c>
      <c r="CC32">
        <v>0.59726000000000001</v>
      </c>
      <c r="CD32">
        <v>0.57067000000000001</v>
      </c>
      <c r="CE32">
        <v>0.58137000000000005</v>
      </c>
      <c r="CF32">
        <v>0.58733999999999997</v>
      </c>
      <c r="CG32">
        <v>0.58677000000000001</v>
      </c>
      <c r="CH32">
        <v>0.56611999999999996</v>
      </c>
      <c r="CI32">
        <v>0.58982000000000001</v>
      </c>
      <c r="CJ32">
        <v>0.58772999999999997</v>
      </c>
      <c r="CK32">
        <v>0.55617000000000005</v>
      </c>
      <c r="CL32">
        <v>0.53844000000000003</v>
      </c>
      <c r="CM32">
        <v>0.52566999999999997</v>
      </c>
      <c r="CN32">
        <v>0.54532999999999998</v>
      </c>
      <c r="CO32">
        <v>0.60246</v>
      </c>
      <c r="CP32">
        <v>0.52342</v>
      </c>
      <c r="CQ32">
        <v>0.61358000000000001</v>
      </c>
      <c r="CR32">
        <v>0.54535</v>
      </c>
      <c r="CS32">
        <v>0.63802999999999999</v>
      </c>
      <c r="CT32">
        <v>0.47569</v>
      </c>
      <c r="CU32">
        <v>0.64426000000000005</v>
      </c>
      <c r="CV32">
        <v>0.62580999999999998</v>
      </c>
      <c r="CW32" t="s">
        <v>313</v>
      </c>
      <c r="CX32">
        <v>42768370</v>
      </c>
      <c r="CY32" t="s">
        <v>314</v>
      </c>
      <c r="DB32" t="s">
        <v>162</v>
      </c>
      <c r="DE32" t="s">
        <v>315</v>
      </c>
      <c r="DF32">
        <v>37</v>
      </c>
      <c r="DG32">
        <v>5</v>
      </c>
      <c r="DH32">
        <v>322816</v>
      </c>
      <c r="DI32" t="s">
        <v>316</v>
      </c>
      <c r="DJ32">
        <v>5</v>
      </c>
      <c r="DK32">
        <v>375816</v>
      </c>
      <c r="DL32" t="s">
        <v>148</v>
      </c>
      <c r="DQ32" t="s">
        <v>266</v>
      </c>
      <c r="DR32" t="s">
        <v>267</v>
      </c>
      <c r="DS32" t="s">
        <v>268</v>
      </c>
      <c r="DT32" t="s">
        <v>269</v>
      </c>
      <c r="DU32" t="s">
        <v>176</v>
      </c>
      <c r="DY32" t="s">
        <v>291</v>
      </c>
      <c r="DZ32" t="s">
        <v>312</v>
      </c>
      <c r="EA32" t="s">
        <v>293</v>
      </c>
      <c r="EC32">
        <v>239873</v>
      </c>
      <c r="ED32">
        <v>239873</v>
      </c>
      <c r="EE32" t="s">
        <v>313</v>
      </c>
      <c r="EF32">
        <v>0.60020420777736405</v>
      </c>
      <c r="EG32" t="b">
        <v>0</v>
      </c>
      <c r="EH32">
        <v>0.99998930943756603</v>
      </c>
      <c r="EI32" s="3">
        <v>0.58079841269841281</v>
      </c>
      <c r="EJ32" s="3">
        <v>0.59433111111111114</v>
      </c>
      <c r="EK32" s="3">
        <v>4.7557731307509357E-2</v>
      </c>
      <c r="EL32" s="3">
        <v>6.2200758276397081E-2</v>
      </c>
    </row>
    <row r="33" spans="1:142" x14ac:dyDescent="0.3">
      <c r="A33" t="s">
        <v>317</v>
      </c>
      <c r="B33">
        <v>0.79088000000000003</v>
      </c>
      <c r="C33">
        <v>0.79368000000000005</v>
      </c>
      <c r="D33">
        <v>0.80466000000000004</v>
      </c>
      <c r="E33">
        <v>0.80025000000000002</v>
      </c>
      <c r="F33">
        <v>0.79891000000000001</v>
      </c>
      <c r="G33">
        <v>0.80630000000000002</v>
      </c>
      <c r="H33">
        <v>0.77585999999999999</v>
      </c>
      <c r="I33">
        <v>0.81462000000000001</v>
      </c>
      <c r="J33">
        <v>0.82735999999999998</v>
      </c>
      <c r="K33">
        <v>0.74582000000000004</v>
      </c>
      <c r="L33">
        <v>0.81640999999999997</v>
      </c>
      <c r="M33">
        <v>0.82493000000000005</v>
      </c>
      <c r="N33">
        <v>0.79159999999999997</v>
      </c>
      <c r="O33">
        <v>0.79198000000000002</v>
      </c>
      <c r="P33">
        <v>0.78458000000000006</v>
      </c>
      <c r="Q33">
        <v>0.84021000000000001</v>
      </c>
      <c r="R33">
        <v>0.85746999999999995</v>
      </c>
      <c r="S33">
        <v>0.79098000000000002</v>
      </c>
      <c r="T33">
        <v>0.7833</v>
      </c>
      <c r="U33">
        <v>0.80366000000000004</v>
      </c>
      <c r="V33">
        <v>0.76229999999999998</v>
      </c>
      <c r="W33">
        <v>0.73804999999999998</v>
      </c>
      <c r="X33">
        <v>0.79020000000000001</v>
      </c>
      <c r="Y33">
        <v>0.76783000000000001</v>
      </c>
      <c r="Z33">
        <v>0.76468999999999998</v>
      </c>
      <c r="AA33">
        <v>0.75997999999999999</v>
      </c>
      <c r="AB33">
        <v>0.75248000000000004</v>
      </c>
      <c r="AC33">
        <v>0.71043000000000001</v>
      </c>
      <c r="AD33">
        <v>0.71025000000000005</v>
      </c>
      <c r="AE33">
        <v>0.74628000000000005</v>
      </c>
      <c r="AF33">
        <v>0.83091000000000004</v>
      </c>
      <c r="AG33">
        <v>0.74895999999999996</v>
      </c>
      <c r="AH33">
        <v>0.73380999999999996</v>
      </c>
      <c r="AI33">
        <v>0.79593000000000003</v>
      </c>
      <c r="AJ33">
        <v>0.79273000000000005</v>
      </c>
      <c r="AK33">
        <v>0.75834000000000001</v>
      </c>
      <c r="AL33">
        <v>0.75763000000000003</v>
      </c>
      <c r="AM33">
        <v>0.73302</v>
      </c>
      <c r="AN33">
        <v>0.77878000000000003</v>
      </c>
      <c r="AO33">
        <v>0.77219000000000004</v>
      </c>
      <c r="AP33">
        <v>0.83806999999999998</v>
      </c>
      <c r="AQ33">
        <v>0.81647999999999998</v>
      </c>
      <c r="AR33">
        <v>0.78315999999999997</v>
      </c>
      <c r="AS33">
        <v>0.75307999999999997</v>
      </c>
      <c r="AT33">
        <v>0.79708000000000001</v>
      </c>
      <c r="AU33">
        <v>0.81211</v>
      </c>
      <c r="AV33">
        <v>0.77595000000000003</v>
      </c>
      <c r="AW33">
        <v>0.82220000000000004</v>
      </c>
      <c r="AX33">
        <v>0.68167999999999995</v>
      </c>
      <c r="AY33">
        <v>0.75931000000000004</v>
      </c>
      <c r="AZ33">
        <v>0.70067000000000002</v>
      </c>
      <c r="BA33">
        <v>0.67932000000000003</v>
      </c>
      <c r="BB33">
        <v>0.76305000000000001</v>
      </c>
      <c r="BC33">
        <v>0.74429000000000001</v>
      </c>
      <c r="BD33">
        <v>0.75692999999999999</v>
      </c>
      <c r="BE33">
        <v>0.76751999999999998</v>
      </c>
      <c r="BF33">
        <v>0.73884000000000005</v>
      </c>
      <c r="BG33">
        <v>0.75011000000000005</v>
      </c>
      <c r="BH33">
        <v>0.72192000000000001</v>
      </c>
      <c r="BI33">
        <v>0.80915999999999999</v>
      </c>
      <c r="BJ33">
        <v>0.7611</v>
      </c>
      <c r="BK33">
        <v>0.77620999999999996</v>
      </c>
      <c r="BL33">
        <v>0.66113</v>
      </c>
      <c r="BM33">
        <v>0.83433999999999997</v>
      </c>
      <c r="BN33">
        <v>0.78463000000000005</v>
      </c>
      <c r="BO33">
        <v>0.80252000000000001</v>
      </c>
      <c r="BP33">
        <v>0.80889</v>
      </c>
      <c r="BQ33">
        <v>0.79800000000000004</v>
      </c>
      <c r="BR33">
        <v>0.84177000000000002</v>
      </c>
      <c r="BS33">
        <v>0.79615000000000002</v>
      </c>
      <c r="BT33">
        <v>0.79818999999999996</v>
      </c>
      <c r="BU33">
        <v>0.79861000000000004</v>
      </c>
      <c r="BV33">
        <v>0.83392999999999995</v>
      </c>
      <c r="BW33">
        <v>0.79686999999999997</v>
      </c>
      <c r="BX33">
        <v>0.78354000000000001</v>
      </c>
      <c r="BY33">
        <v>0.80012000000000005</v>
      </c>
      <c r="BZ33">
        <v>0.80361000000000005</v>
      </c>
      <c r="CA33">
        <v>0.75024000000000002</v>
      </c>
      <c r="CB33">
        <v>0.78454999999999997</v>
      </c>
      <c r="CC33">
        <v>0.77471000000000001</v>
      </c>
      <c r="CD33">
        <v>0.76021000000000005</v>
      </c>
      <c r="CE33">
        <v>0.80257000000000001</v>
      </c>
      <c r="CF33">
        <v>0.76729000000000003</v>
      </c>
      <c r="CG33">
        <v>0.77822999999999998</v>
      </c>
      <c r="CH33">
        <v>0.76520999999999995</v>
      </c>
      <c r="CI33">
        <v>0.80339000000000005</v>
      </c>
      <c r="CJ33">
        <v>0.73826999999999998</v>
      </c>
      <c r="CK33">
        <v>0.74800999999999995</v>
      </c>
      <c r="CL33">
        <v>0.80037999999999998</v>
      </c>
      <c r="CM33">
        <v>0.75573999999999997</v>
      </c>
      <c r="CN33">
        <v>0.80079999999999996</v>
      </c>
      <c r="CO33">
        <v>0.83296999999999999</v>
      </c>
      <c r="CP33">
        <v>0.73243000000000003</v>
      </c>
      <c r="CQ33">
        <v>0.79751000000000005</v>
      </c>
      <c r="CR33">
        <v>0.75056</v>
      </c>
      <c r="CS33">
        <v>0.76046000000000002</v>
      </c>
      <c r="CT33">
        <v>0.78813</v>
      </c>
      <c r="CU33">
        <v>0.73407</v>
      </c>
      <c r="CV33">
        <v>0.77119000000000004</v>
      </c>
      <c r="CW33" t="s">
        <v>317</v>
      </c>
      <c r="CX33">
        <v>15804348</v>
      </c>
      <c r="CY33" t="s">
        <v>318</v>
      </c>
      <c r="CZ33">
        <v>67761330</v>
      </c>
      <c r="DA33" t="s">
        <v>319</v>
      </c>
      <c r="DB33" t="s">
        <v>143</v>
      </c>
      <c r="DC33" t="s">
        <v>320</v>
      </c>
      <c r="DD33" t="s">
        <v>321</v>
      </c>
      <c r="DE33" t="s">
        <v>322</v>
      </c>
      <c r="DF33">
        <v>37</v>
      </c>
      <c r="DG33">
        <v>5</v>
      </c>
      <c r="DH33">
        <v>323320</v>
      </c>
      <c r="DI33" t="s">
        <v>323</v>
      </c>
      <c r="DJ33">
        <v>5</v>
      </c>
      <c r="DK33">
        <v>376320</v>
      </c>
      <c r="DL33" t="s">
        <v>148</v>
      </c>
      <c r="DQ33" t="s">
        <v>266</v>
      </c>
      <c r="DR33" t="s">
        <v>267</v>
      </c>
      <c r="DS33" t="s">
        <v>268</v>
      </c>
      <c r="DT33" t="s">
        <v>269</v>
      </c>
      <c r="DU33" t="s">
        <v>236</v>
      </c>
      <c r="EC33">
        <v>40426</v>
      </c>
      <c r="ED33">
        <v>40426</v>
      </c>
      <c r="EE33" t="s">
        <v>317</v>
      </c>
      <c r="EF33">
        <v>0.46139102669870002</v>
      </c>
      <c r="EG33" t="b">
        <v>0</v>
      </c>
      <c r="EH33">
        <v>0.99998930943756603</v>
      </c>
      <c r="EI33" s="3">
        <v>0.77329555555555518</v>
      </c>
      <c r="EJ33" s="3">
        <v>0.78550249999999999</v>
      </c>
      <c r="EK33" s="3">
        <v>4.0297044707848985E-2</v>
      </c>
      <c r="EL33" s="3">
        <v>2.8443311377947138E-2</v>
      </c>
    </row>
    <row r="34" spans="1:142" x14ac:dyDescent="0.3">
      <c r="A34" t="s">
        <v>324</v>
      </c>
      <c r="B34">
        <v>0.44755</v>
      </c>
      <c r="C34">
        <v>0.37969999999999998</v>
      </c>
      <c r="D34">
        <v>0.50178</v>
      </c>
      <c r="E34">
        <v>0.39340999999999998</v>
      </c>
      <c r="F34">
        <v>0.44279000000000002</v>
      </c>
      <c r="G34">
        <v>0.54779</v>
      </c>
      <c r="H34">
        <v>0.43857000000000002</v>
      </c>
      <c r="I34">
        <v>0.44479999999999997</v>
      </c>
      <c r="J34">
        <v>0.50197999999999998</v>
      </c>
      <c r="K34">
        <v>0.34355000000000002</v>
      </c>
      <c r="L34">
        <v>0.43271999999999999</v>
      </c>
      <c r="M34">
        <v>0.54481000000000002</v>
      </c>
      <c r="N34">
        <v>0.4234</v>
      </c>
      <c r="O34">
        <v>0.45313999999999999</v>
      </c>
      <c r="P34">
        <v>0.37846999999999997</v>
      </c>
      <c r="Q34">
        <v>0.4264</v>
      </c>
      <c r="R34">
        <v>0.51868999999999998</v>
      </c>
      <c r="S34">
        <v>0.45430999999999999</v>
      </c>
      <c r="T34">
        <v>0.48121000000000003</v>
      </c>
      <c r="U34">
        <v>0.50465000000000004</v>
      </c>
      <c r="V34">
        <v>0.3972</v>
      </c>
      <c r="W34">
        <v>0.31716</v>
      </c>
      <c r="X34">
        <v>0.47783999999999999</v>
      </c>
      <c r="Y34">
        <v>0.49793999999999999</v>
      </c>
      <c r="Z34">
        <v>0.51878000000000002</v>
      </c>
      <c r="AA34">
        <v>0.45445000000000002</v>
      </c>
      <c r="AB34">
        <v>0.37112000000000001</v>
      </c>
      <c r="AC34">
        <v>0.43722</v>
      </c>
      <c r="AD34">
        <v>0.42945</v>
      </c>
      <c r="AE34">
        <v>0.40872000000000003</v>
      </c>
      <c r="AF34">
        <v>0.36845</v>
      </c>
      <c r="AG34">
        <v>0.48150999999999999</v>
      </c>
      <c r="AH34">
        <v>0.44657999999999998</v>
      </c>
      <c r="AI34">
        <v>0.47382999999999997</v>
      </c>
      <c r="AJ34">
        <v>0.51327999999999996</v>
      </c>
      <c r="AK34">
        <v>0.38894000000000001</v>
      </c>
      <c r="AL34">
        <v>0.46350999999999998</v>
      </c>
      <c r="AM34">
        <v>0.37825999999999999</v>
      </c>
      <c r="AN34">
        <v>0.36696000000000001</v>
      </c>
      <c r="AO34">
        <v>0.43231000000000003</v>
      </c>
      <c r="AP34">
        <v>0.42612</v>
      </c>
      <c r="AQ34">
        <v>0.47</v>
      </c>
      <c r="AR34">
        <v>0.44808999999999999</v>
      </c>
      <c r="AS34">
        <v>0.41169</v>
      </c>
      <c r="AT34">
        <v>0.41337000000000002</v>
      </c>
      <c r="AU34">
        <v>0.39673000000000003</v>
      </c>
      <c r="AV34">
        <v>0.30387999999999998</v>
      </c>
      <c r="AW34">
        <v>0.48332000000000003</v>
      </c>
      <c r="AX34">
        <v>0.46421000000000001</v>
      </c>
      <c r="AY34">
        <v>0.46544000000000002</v>
      </c>
      <c r="AZ34">
        <v>0.41727999999999998</v>
      </c>
      <c r="BA34">
        <v>0.37484000000000001</v>
      </c>
      <c r="BB34">
        <v>0.42884</v>
      </c>
      <c r="BC34">
        <v>0.34648000000000001</v>
      </c>
      <c r="BD34">
        <v>0.42199999999999999</v>
      </c>
      <c r="BE34">
        <v>0.53012000000000004</v>
      </c>
      <c r="BF34">
        <v>0.42398999999999998</v>
      </c>
      <c r="BG34">
        <v>0.43803999999999998</v>
      </c>
      <c r="BH34">
        <v>0.41274</v>
      </c>
      <c r="BI34">
        <v>0.41292000000000001</v>
      </c>
      <c r="BJ34">
        <v>0.46554000000000001</v>
      </c>
      <c r="BK34">
        <v>0.41489999999999999</v>
      </c>
      <c r="BL34">
        <v>0.36401</v>
      </c>
      <c r="BM34">
        <v>0.50519000000000003</v>
      </c>
      <c r="BN34">
        <v>0.45097999999999999</v>
      </c>
      <c r="BO34">
        <v>0.42537000000000003</v>
      </c>
      <c r="BP34">
        <v>0.49803999999999998</v>
      </c>
      <c r="BQ34">
        <v>0.37040000000000001</v>
      </c>
      <c r="BR34">
        <v>0.49134</v>
      </c>
      <c r="BS34">
        <v>0.45873999999999998</v>
      </c>
      <c r="BT34">
        <v>0.45054</v>
      </c>
      <c r="BU34">
        <v>0.44763999999999998</v>
      </c>
      <c r="BV34">
        <v>0.41654000000000002</v>
      </c>
      <c r="BW34">
        <v>0.48563000000000001</v>
      </c>
      <c r="BX34">
        <v>0.37875999999999999</v>
      </c>
      <c r="BY34">
        <v>0.41075</v>
      </c>
      <c r="BZ34">
        <v>0.45433000000000001</v>
      </c>
      <c r="CA34">
        <v>0.45856999999999998</v>
      </c>
      <c r="CB34">
        <v>0.45883000000000002</v>
      </c>
      <c r="CC34">
        <v>0.48552000000000001</v>
      </c>
      <c r="CD34">
        <v>0.38801000000000002</v>
      </c>
      <c r="CE34">
        <v>0.41239999999999999</v>
      </c>
      <c r="CF34">
        <v>0.40703</v>
      </c>
      <c r="CG34">
        <v>0.46139999999999998</v>
      </c>
      <c r="CH34">
        <v>0.45558999999999999</v>
      </c>
      <c r="CI34">
        <v>0.37641000000000002</v>
      </c>
      <c r="CJ34">
        <v>0.36187000000000002</v>
      </c>
      <c r="CK34">
        <v>0.37938</v>
      </c>
      <c r="CL34">
        <v>0.36685000000000001</v>
      </c>
      <c r="CM34">
        <v>0.4546</v>
      </c>
      <c r="CN34">
        <v>0.44936999999999999</v>
      </c>
      <c r="CO34">
        <v>0.39882000000000001</v>
      </c>
      <c r="CP34">
        <v>0.38350000000000001</v>
      </c>
      <c r="CQ34">
        <v>0.40034999999999998</v>
      </c>
      <c r="CR34">
        <v>0.41819000000000001</v>
      </c>
      <c r="CS34">
        <v>0.45785999999999999</v>
      </c>
      <c r="CT34">
        <v>0.36860999999999999</v>
      </c>
      <c r="CU34">
        <v>0.39732000000000001</v>
      </c>
      <c r="CV34">
        <v>0.45448</v>
      </c>
      <c r="CW34" t="s">
        <v>324</v>
      </c>
      <c r="CX34">
        <v>28657362</v>
      </c>
      <c r="CY34" t="s">
        <v>325</v>
      </c>
      <c r="DB34" t="s">
        <v>162</v>
      </c>
      <c r="DE34" t="s">
        <v>326</v>
      </c>
      <c r="DF34">
        <v>37</v>
      </c>
      <c r="DG34">
        <v>5</v>
      </c>
      <c r="DH34">
        <v>323794</v>
      </c>
      <c r="DI34" t="s">
        <v>327</v>
      </c>
      <c r="DJ34">
        <v>5</v>
      </c>
      <c r="DK34">
        <v>376794</v>
      </c>
      <c r="DL34" t="s">
        <v>148</v>
      </c>
      <c r="DQ34" t="s">
        <v>266</v>
      </c>
      <c r="DR34" t="s">
        <v>267</v>
      </c>
      <c r="DS34" t="s">
        <v>268</v>
      </c>
      <c r="DT34" t="s">
        <v>269</v>
      </c>
      <c r="DU34" t="s">
        <v>236</v>
      </c>
      <c r="DY34" t="s">
        <v>328</v>
      </c>
      <c r="EC34">
        <v>326521</v>
      </c>
      <c r="ED34">
        <v>326521</v>
      </c>
      <c r="EE34" t="s">
        <v>324</v>
      </c>
      <c r="EF34">
        <v>0.270632832008183</v>
      </c>
      <c r="EG34" t="b">
        <v>0</v>
      </c>
      <c r="EH34">
        <v>0.99998930943756603</v>
      </c>
      <c r="EI34" s="3">
        <v>0.43520285714285722</v>
      </c>
      <c r="EJ34" s="3">
        <v>0.4288669444444444</v>
      </c>
      <c r="EK34" s="3">
        <v>5.3512561938794979E-2</v>
      </c>
      <c r="EL34" s="3">
        <v>4.1684792418437852E-2</v>
      </c>
    </row>
    <row r="35" spans="1:142" x14ac:dyDescent="0.3">
      <c r="A35" t="s">
        <v>329</v>
      </c>
      <c r="B35">
        <v>0.87558000000000002</v>
      </c>
      <c r="C35">
        <v>0.84813000000000005</v>
      </c>
      <c r="D35">
        <v>0.86973</v>
      </c>
      <c r="E35">
        <v>0.83199999999999996</v>
      </c>
      <c r="F35">
        <v>0.75761000000000001</v>
      </c>
      <c r="G35">
        <v>0.92023999999999995</v>
      </c>
      <c r="H35">
        <v>0.78932999999999998</v>
      </c>
      <c r="I35">
        <v>0.91842000000000001</v>
      </c>
      <c r="J35">
        <v>0.91066999999999998</v>
      </c>
      <c r="K35">
        <v>0.88966999999999996</v>
      </c>
      <c r="L35">
        <v>0.89942999999999995</v>
      </c>
      <c r="M35">
        <v>0.92612000000000005</v>
      </c>
      <c r="N35">
        <v>0.89259999999999995</v>
      </c>
      <c r="O35">
        <v>0.90829000000000004</v>
      </c>
      <c r="P35">
        <v>0.85535000000000005</v>
      </c>
      <c r="Q35">
        <v>0.86584000000000005</v>
      </c>
      <c r="R35">
        <v>0.89973000000000003</v>
      </c>
      <c r="S35">
        <v>0.82333999999999996</v>
      </c>
      <c r="T35">
        <v>0.88017999999999996</v>
      </c>
      <c r="U35">
        <v>0.91081000000000001</v>
      </c>
      <c r="V35">
        <v>0.87988</v>
      </c>
      <c r="W35">
        <v>0.75560000000000005</v>
      </c>
      <c r="X35">
        <v>0.85304000000000002</v>
      </c>
      <c r="Y35">
        <v>0.91325000000000001</v>
      </c>
      <c r="Z35">
        <v>0.91286999999999996</v>
      </c>
      <c r="AA35">
        <v>0.90500000000000003</v>
      </c>
      <c r="AB35">
        <v>0.81547000000000003</v>
      </c>
      <c r="AC35">
        <v>0.93008999999999997</v>
      </c>
      <c r="AD35">
        <v>0.89381999999999995</v>
      </c>
      <c r="AE35">
        <v>0.89303999999999994</v>
      </c>
      <c r="AF35">
        <v>0.85043000000000002</v>
      </c>
      <c r="AG35">
        <v>0.90610999999999997</v>
      </c>
      <c r="AH35">
        <v>0.89568999999999999</v>
      </c>
      <c r="AI35">
        <v>0.87604000000000004</v>
      </c>
      <c r="AJ35">
        <v>0.88736000000000004</v>
      </c>
      <c r="AK35">
        <v>0.86690999999999996</v>
      </c>
      <c r="AL35">
        <v>0.89927999999999997</v>
      </c>
      <c r="AM35">
        <v>0.86568000000000001</v>
      </c>
      <c r="AN35">
        <v>0.89803999999999995</v>
      </c>
      <c r="AO35">
        <v>0.87870999999999999</v>
      </c>
      <c r="AP35">
        <v>0.89202000000000004</v>
      </c>
      <c r="AQ35">
        <v>0.88361999999999996</v>
      </c>
      <c r="AR35">
        <v>0.88400999999999996</v>
      </c>
      <c r="AS35">
        <v>0.84343999999999997</v>
      </c>
      <c r="AT35">
        <v>0.83714999999999995</v>
      </c>
      <c r="AU35">
        <v>0.86578999999999995</v>
      </c>
      <c r="AV35">
        <v>0.78910000000000002</v>
      </c>
      <c r="AW35">
        <v>0.89700000000000002</v>
      </c>
      <c r="AX35">
        <v>0.83648</v>
      </c>
      <c r="AY35">
        <v>0.85963000000000001</v>
      </c>
      <c r="AZ35">
        <v>0.83655999999999997</v>
      </c>
      <c r="BA35">
        <v>0.77661000000000002</v>
      </c>
      <c r="BB35">
        <v>0.87980000000000003</v>
      </c>
      <c r="BC35">
        <v>0.79871999999999999</v>
      </c>
      <c r="BD35">
        <v>0.83665</v>
      </c>
      <c r="BE35">
        <v>0.89600999999999997</v>
      </c>
      <c r="BF35">
        <v>0.85170999999999997</v>
      </c>
      <c r="BG35">
        <v>0.83903000000000005</v>
      </c>
      <c r="BH35">
        <v>0.83528000000000002</v>
      </c>
      <c r="BI35">
        <v>0.86895999999999995</v>
      </c>
      <c r="BJ35">
        <v>0.84164000000000005</v>
      </c>
      <c r="BK35">
        <v>0.90590999999999999</v>
      </c>
      <c r="BL35">
        <v>0.79854000000000003</v>
      </c>
      <c r="BM35">
        <v>0.87807000000000002</v>
      </c>
      <c r="BN35">
        <v>0.91347999999999996</v>
      </c>
      <c r="BO35">
        <v>0.89914000000000005</v>
      </c>
      <c r="BP35">
        <v>0.89839999999999998</v>
      </c>
      <c r="BQ35">
        <v>0.77725</v>
      </c>
      <c r="BR35">
        <v>0.90286</v>
      </c>
      <c r="BS35">
        <v>0.84899999999999998</v>
      </c>
      <c r="BT35">
        <v>0.93210999999999999</v>
      </c>
      <c r="BU35">
        <v>0.90102000000000004</v>
      </c>
      <c r="BV35">
        <v>0.86563999999999997</v>
      </c>
      <c r="BW35">
        <v>0.93174000000000001</v>
      </c>
      <c r="BX35">
        <v>0.86789000000000005</v>
      </c>
      <c r="BY35">
        <v>0.91473000000000004</v>
      </c>
      <c r="BZ35">
        <v>0.89615999999999996</v>
      </c>
      <c r="CA35">
        <v>0.90093999999999996</v>
      </c>
      <c r="CB35">
        <v>0.90024000000000004</v>
      </c>
      <c r="CC35">
        <v>0.83930000000000005</v>
      </c>
      <c r="CD35">
        <v>0.85790999999999995</v>
      </c>
      <c r="CE35">
        <v>0.86131999999999997</v>
      </c>
      <c r="CF35">
        <v>0.83528999999999998</v>
      </c>
      <c r="CG35">
        <v>0.88249999999999995</v>
      </c>
      <c r="CH35">
        <v>0.91735999999999995</v>
      </c>
      <c r="CI35">
        <v>0.85487000000000002</v>
      </c>
      <c r="CJ35">
        <v>0.82593000000000005</v>
      </c>
      <c r="CK35">
        <v>0.80373000000000006</v>
      </c>
      <c r="CL35">
        <v>0.88388</v>
      </c>
      <c r="CM35">
        <v>0.84084999999999999</v>
      </c>
      <c r="CN35">
        <v>0.86587000000000003</v>
      </c>
      <c r="CO35">
        <v>0.87268999999999997</v>
      </c>
      <c r="CP35">
        <v>0.8337</v>
      </c>
      <c r="CQ35">
        <v>0.86546999999999996</v>
      </c>
      <c r="CR35">
        <v>0.89963000000000004</v>
      </c>
      <c r="CS35">
        <v>0.86978</v>
      </c>
      <c r="CT35">
        <v>0.89158999999999999</v>
      </c>
      <c r="CU35">
        <v>0.80062999999999995</v>
      </c>
      <c r="CV35">
        <v>0.84340000000000004</v>
      </c>
      <c r="CW35" t="s">
        <v>329</v>
      </c>
      <c r="CX35">
        <v>56663429</v>
      </c>
      <c r="CY35" t="s">
        <v>330</v>
      </c>
      <c r="CZ35">
        <v>68612497</v>
      </c>
      <c r="DA35" t="s">
        <v>331</v>
      </c>
      <c r="DB35" t="s">
        <v>143</v>
      </c>
      <c r="DC35" t="s">
        <v>144</v>
      </c>
      <c r="DD35" t="s">
        <v>145</v>
      </c>
      <c r="DE35" t="s">
        <v>332</v>
      </c>
      <c r="DF35">
        <v>37</v>
      </c>
      <c r="DG35">
        <v>5</v>
      </c>
      <c r="DH35">
        <v>323907</v>
      </c>
      <c r="DI35" t="s">
        <v>333</v>
      </c>
      <c r="DJ35">
        <v>5</v>
      </c>
      <c r="DK35">
        <v>376907</v>
      </c>
      <c r="DL35" t="s">
        <v>148</v>
      </c>
      <c r="DQ35" t="s">
        <v>266</v>
      </c>
      <c r="DR35" t="s">
        <v>267</v>
      </c>
      <c r="DS35" t="s">
        <v>268</v>
      </c>
      <c r="DT35" t="s">
        <v>269</v>
      </c>
      <c r="DU35" t="s">
        <v>236</v>
      </c>
      <c r="DY35" t="s">
        <v>328</v>
      </c>
      <c r="EC35">
        <v>406832</v>
      </c>
      <c r="ED35">
        <v>406832</v>
      </c>
      <c r="EE35" t="s">
        <v>329</v>
      </c>
      <c r="EF35">
        <v>0.62433525942878798</v>
      </c>
      <c r="EG35" t="b">
        <v>0</v>
      </c>
      <c r="EH35">
        <v>0.99998930943756603</v>
      </c>
      <c r="EI35" s="3">
        <v>0.86671492063492073</v>
      </c>
      <c r="EJ35" s="3">
        <v>0.87151027777777768</v>
      </c>
      <c r="EK35" s="3">
        <v>4.1460779791034991E-2</v>
      </c>
      <c r="EL35" s="3">
        <v>3.6825517045045282E-2</v>
      </c>
    </row>
    <row r="36" spans="1:142" x14ac:dyDescent="0.3">
      <c r="A36" t="s">
        <v>334</v>
      </c>
      <c r="B36">
        <v>0.88566</v>
      </c>
      <c r="C36">
        <v>0.81716999999999995</v>
      </c>
      <c r="D36">
        <v>0.88419999999999999</v>
      </c>
      <c r="E36">
        <v>0.89019000000000004</v>
      </c>
      <c r="F36">
        <v>0.86114999999999997</v>
      </c>
      <c r="G36">
        <v>0.94069000000000003</v>
      </c>
      <c r="H36">
        <v>0.86241999999999996</v>
      </c>
      <c r="I36">
        <v>0.89641999999999999</v>
      </c>
      <c r="J36">
        <v>0.92581000000000002</v>
      </c>
      <c r="K36">
        <v>0.86951000000000001</v>
      </c>
      <c r="L36">
        <v>0.87678999999999996</v>
      </c>
      <c r="M36">
        <v>0.89278999999999997</v>
      </c>
      <c r="N36">
        <v>0.86016000000000004</v>
      </c>
      <c r="O36">
        <v>0.88139999999999996</v>
      </c>
      <c r="P36">
        <v>0.85099000000000002</v>
      </c>
      <c r="Q36">
        <v>0.90591999999999995</v>
      </c>
      <c r="R36">
        <v>0.88897999999999999</v>
      </c>
      <c r="S36">
        <v>0.86663999999999997</v>
      </c>
      <c r="T36">
        <v>0.90124000000000004</v>
      </c>
      <c r="U36">
        <v>0.91791</v>
      </c>
      <c r="V36">
        <v>0.85443999999999998</v>
      </c>
      <c r="W36">
        <v>0.77692000000000005</v>
      </c>
      <c r="X36">
        <v>0.86700999999999995</v>
      </c>
      <c r="Y36">
        <v>0.91056999999999999</v>
      </c>
      <c r="Z36">
        <v>0.88190999999999997</v>
      </c>
      <c r="AA36">
        <v>0.90149000000000001</v>
      </c>
      <c r="AB36">
        <v>0.81823000000000001</v>
      </c>
      <c r="AC36">
        <v>0.87814000000000003</v>
      </c>
      <c r="AD36">
        <v>0.89483000000000001</v>
      </c>
      <c r="AE36">
        <v>0.86894000000000005</v>
      </c>
      <c r="AF36">
        <v>0.82596000000000003</v>
      </c>
      <c r="AG36">
        <v>0.91381999999999997</v>
      </c>
      <c r="AH36">
        <v>0.88595000000000002</v>
      </c>
      <c r="AI36">
        <v>0.87761</v>
      </c>
      <c r="AJ36">
        <v>0.90468999999999999</v>
      </c>
      <c r="AK36">
        <v>0.84794999999999998</v>
      </c>
      <c r="AL36">
        <v>0.88563000000000003</v>
      </c>
      <c r="AM36">
        <v>0.86939</v>
      </c>
      <c r="AN36">
        <v>0.86036000000000001</v>
      </c>
      <c r="AO36">
        <v>0.87275999999999998</v>
      </c>
      <c r="AP36">
        <v>0.88038000000000005</v>
      </c>
      <c r="AQ36">
        <v>0.88678999999999997</v>
      </c>
      <c r="AR36">
        <v>0.89292000000000005</v>
      </c>
      <c r="AS36">
        <v>0.81621999999999995</v>
      </c>
      <c r="AT36">
        <v>0.82938000000000001</v>
      </c>
      <c r="AU36">
        <v>0.86955000000000005</v>
      </c>
      <c r="AV36">
        <v>0.74526000000000003</v>
      </c>
      <c r="AW36">
        <v>0.85355000000000003</v>
      </c>
      <c r="AX36">
        <v>0.83328000000000002</v>
      </c>
      <c r="AY36">
        <v>0.86255999999999999</v>
      </c>
      <c r="AZ36">
        <v>0.83782999999999996</v>
      </c>
      <c r="BA36">
        <v>0.82160999999999995</v>
      </c>
      <c r="BB36">
        <v>0.84616999999999998</v>
      </c>
      <c r="BC36">
        <v>0.81291000000000002</v>
      </c>
      <c r="BD36">
        <v>0.83404999999999996</v>
      </c>
      <c r="BE36">
        <v>0.88775999999999999</v>
      </c>
      <c r="BF36">
        <v>0.81691000000000003</v>
      </c>
      <c r="BG36">
        <v>0.86750000000000005</v>
      </c>
      <c r="BH36">
        <v>0.85128000000000004</v>
      </c>
      <c r="BI36">
        <v>0.87219999999999998</v>
      </c>
      <c r="BJ36">
        <v>0.86499000000000004</v>
      </c>
      <c r="BK36">
        <v>0.83948999999999996</v>
      </c>
      <c r="BL36">
        <v>0.81859000000000004</v>
      </c>
      <c r="BM36">
        <v>0.89439999999999997</v>
      </c>
      <c r="BN36">
        <v>0.90400999999999998</v>
      </c>
      <c r="BO36">
        <v>0.89724000000000004</v>
      </c>
      <c r="BP36">
        <v>0.88668000000000002</v>
      </c>
      <c r="BQ36">
        <v>0.84584000000000004</v>
      </c>
      <c r="BR36">
        <v>0.91591999999999996</v>
      </c>
      <c r="BS36">
        <v>0.89544999999999997</v>
      </c>
      <c r="BT36">
        <v>0.89688000000000001</v>
      </c>
      <c r="BU36">
        <v>0.87605</v>
      </c>
      <c r="BV36">
        <v>0.91005999999999998</v>
      </c>
      <c r="BW36">
        <v>0.90483999999999998</v>
      </c>
      <c r="BX36">
        <v>0.85302</v>
      </c>
      <c r="BY36">
        <v>0.87778999999999996</v>
      </c>
      <c r="BZ36">
        <v>0.90810999999999997</v>
      </c>
      <c r="CA36">
        <v>0.89066000000000001</v>
      </c>
      <c r="CB36">
        <v>0.88909000000000005</v>
      </c>
      <c r="CC36">
        <v>0.86489000000000005</v>
      </c>
      <c r="CD36">
        <v>0.85599999999999998</v>
      </c>
      <c r="CE36">
        <v>0.84785999999999995</v>
      </c>
      <c r="CF36">
        <v>0.87024999999999997</v>
      </c>
      <c r="CG36">
        <v>0.89705999999999997</v>
      </c>
      <c r="CH36">
        <v>0.88749999999999996</v>
      </c>
      <c r="CI36">
        <v>0.86236999999999997</v>
      </c>
      <c r="CJ36">
        <v>0.80213000000000001</v>
      </c>
      <c r="CK36">
        <v>0.80952999999999997</v>
      </c>
      <c r="CL36">
        <v>0.84584999999999999</v>
      </c>
      <c r="CM36">
        <v>0.84963</v>
      </c>
      <c r="CN36">
        <v>0.86163000000000001</v>
      </c>
      <c r="CO36">
        <v>0.84162999999999999</v>
      </c>
      <c r="CP36">
        <v>0.86619000000000002</v>
      </c>
      <c r="CQ36">
        <v>0.87258000000000002</v>
      </c>
      <c r="CR36">
        <v>0.87617999999999996</v>
      </c>
      <c r="CS36">
        <v>0.88610999999999995</v>
      </c>
      <c r="CT36">
        <v>0.87068000000000001</v>
      </c>
      <c r="CU36">
        <v>0.8367</v>
      </c>
      <c r="CV36">
        <v>0.80994999999999995</v>
      </c>
      <c r="CW36" t="s">
        <v>334</v>
      </c>
      <c r="CX36">
        <v>67752440</v>
      </c>
      <c r="CY36" t="s">
        <v>335</v>
      </c>
      <c r="DB36" t="s">
        <v>162</v>
      </c>
      <c r="DE36" t="s">
        <v>336</v>
      </c>
      <c r="DF36">
        <v>37</v>
      </c>
      <c r="DG36">
        <v>5</v>
      </c>
      <c r="DH36">
        <v>323969</v>
      </c>
      <c r="DI36" t="s">
        <v>337</v>
      </c>
      <c r="DJ36">
        <v>5</v>
      </c>
      <c r="DK36">
        <v>376969</v>
      </c>
      <c r="DL36" t="s">
        <v>148</v>
      </c>
      <c r="DN36" t="s">
        <v>338</v>
      </c>
      <c r="DQ36" t="s">
        <v>266</v>
      </c>
      <c r="DR36" t="s">
        <v>267</v>
      </c>
      <c r="DS36" t="s">
        <v>268</v>
      </c>
      <c r="DT36" t="s">
        <v>269</v>
      </c>
      <c r="DU36" t="s">
        <v>236</v>
      </c>
      <c r="DY36" t="s">
        <v>328</v>
      </c>
      <c r="EC36">
        <v>166420</v>
      </c>
      <c r="ED36">
        <v>166420</v>
      </c>
      <c r="EE36" t="s">
        <v>334</v>
      </c>
      <c r="EF36">
        <v>0.89524089102342697</v>
      </c>
      <c r="EG36" t="b">
        <v>0</v>
      </c>
      <c r="EH36">
        <v>0.99998930943756603</v>
      </c>
      <c r="EI36" s="3">
        <v>0.86529873015873005</v>
      </c>
      <c r="EJ36" s="3">
        <v>0.87113222222222209</v>
      </c>
      <c r="EK36" s="3">
        <v>3.5202923013353253E-2</v>
      </c>
      <c r="EL36" s="3">
        <v>2.8891886761423534E-2</v>
      </c>
    </row>
    <row r="37" spans="1:142" x14ac:dyDescent="0.3">
      <c r="A37" t="s">
        <v>339</v>
      </c>
      <c r="B37">
        <v>0.80157999999999996</v>
      </c>
      <c r="C37">
        <v>0.83601999999999999</v>
      </c>
      <c r="D37">
        <v>0.87934999999999997</v>
      </c>
      <c r="E37">
        <v>0.86055999999999999</v>
      </c>
      <c r="F37">
        <v>0.82630999999999999</v>
      </c>
      <c r="G37">
        <v>0.86185</v>
      </c>
      <c r="H37">
        <v>0.86368</v>
      </c>
      <c r="I37">
        <v>0.85211000000000003</v>
      </c>
      <c r="J37">
        <v>0.81323999999999996</v>
      </c>
      <c r="K37">
        <v>0.82889000000000002</v>
      </c>
      <c r="L37">
        <v>0.85394000000000003</v>
      </c>
      <c r="M37">
        <v>0.83306999999999998</v>
      </c>
      <c r="N37">
        <v>0.84841999999999995</v>
      </c>
      <c r="O37">
        <v>0.83423999999999998</v>
      </c>
      <c r="P37">
        <v>0.83486000000000005</v>
      </c>
      <c r="Q37">
        <v>0.84196000000000004</v>
      </c>
      <c r="R37">
        <v>0.85158999999999996</v>
      </c>
      <c r="S37">
        <v>0.83906000000000003</v>
      </c>
      <c r="T37">
        <v>0.87139</v>
      </c>
      <c r="U37">
        <v>0.86860999999999999</v>
      </c>
      <c r="V37">
        <v>0.80549999999999999</v>
      </c>
      <c r="W37">
        <v>0.81066000000000005</v>
      </c>
      <c r="X37">
        <v>0.76727999999999996</v>
      </c>
      <c r="Y37">
        <v>0.83343</v>
      </c>
      <c r="Z37">
        <v>0.81901000000000002</v>
      </c>
      <c r="AA37">
        <v>0.84672999999999998</v>
      </c>
      <c r="AB37">
        <v>0.85851999999999995</v>
      </c>
      <c r="AC37">
        <v>0.81984000000000001</v>
      </c>
      <c r="AD37">
        <v>0.86514000000000002</v>
      </c>
      <c r="AE37">
        <v>0.87212000000000001</v>
      </c>
      <c r="AF37">
        <v>0.81838</v>
      </c>
      <c r="AG37">
        <v>0.82196999999999998</v>
      </c>
      <c r="AH37">
        <v>0.81516</v>
      </c>
      <c r="AI37">
        <v>0.84672000000000003</v>
      </c>
      <c r="AJ37">
        <v>0.84662000000000004</v>
      </c>
      <c r="AK37">
        <v>0.83089000000000002</v>
      </c>
      <c r="AL37">
        <v>0.87099000000000004</v>
      </c>
      <c r="AM37">
        <v>0.86170999999999998</v>
      </c>
      <c r="AN37">
        <v>0.78739999999999999</v>
      </c>
      <c r="AO37">
        <v>0.80945</v>
      </c>
      <c r="AP37">
        <v>0.86021999999999998</v>
      </c>
      <c r="AQ37">
        <v>0.84050999999999998</v>
      </c>
      <c r="AR37">
        <v>0.79659000000000002</v>
      </c>
      <c r="AS37">
        <v>0.82155999999999996</v>
      </c>
      <c r="AT37">
        <v>0.83343999999999996</v>
      </c>
      <c r="AU37">
        <v>0.86123000000000005</v>
      </c>
      <c r="AV37">
        <v>0.80398000000000003</v>
      </c>
      <c r="AW37">
        <v>0.84165000000000001</v>
      </c>
      <c r="AX37">
        <v>0.76754999999999995</v>
      </c>
      <c r="AY37">
        <v>0.83320000000000005</v>
      </c>
      <c r="AZ37">
        <v>0.80051000000000005</v>
      </c>
      <c r="BA37">
        <v>0.78742999999999996</v>
      </c>
      <c r="BB37">
        <v>0.84440999999999999</v>
      </c>
      <c r="BC37">
        <v>0.81047000000000002</v>
      </c>
      <c r="BD37">
        <v>0.81652000000000002</v>
      </c>
      <c r="BE37">
        <v>0.82062999999999997</v>
      </c>
      <c r="BF37">
        <v>0.75582000000000005</v>
      </c>
      <c r="BG37">
        <v>0.84355999999999998</v>
      </c>
      <c r="BH37">
        <v>0.82684000000000002</v>
      </c>
      <c r="BI37">
        <v>0.81879000000000002</v>
      </c>
      <c r="BJ37">
        <v>0.79105000000000003</v>
      </c>
      <c r="BK37">
        <v>0.84963999999999995</v>
      </c>
      <c r="BL37">
        <v>0.76144000000000001</v>
      </c>
      <c r="BM37">
        <v>0.84643999999999997</v>
      </c>
      <c r="BN37">
        <v>0.84233000000000002</v>
      </c>
      <c r="BO37">
        <v>0.7772</v>
      </c>
      <c r="BP37">
        <v>0.82289000000000001</v>
      </c>
      <c r="BQ37">
        <v>0.85536999999999996</v>
      </c>
      <c r="BR37">
        <v>0.84150999999999998</v>
      </c>
      <c r="BS37">
        <v>0.8458</v>
      </c>
      <c r="BT37">
        <v>0.84760000000000002</v>
      </c>
      <c r="BU37">
        <v>0.86423000000000005</v>
      </c>
      <c r="BV37">
        <v>0.80920000000000003</v>
      </c>
      <c r="BW37">
        <v>0.77015</v>
      </c>
      <c r="BX37">
        <v>0.82909999999999995</v>
      </c>
      <c r="BY37">
        <v>0.84148999999999996</v>
      </c>
      <c r="BZ37">
        <v>0.84945000000000004</v>
      </c>
      <c r="CA37">
        <v>0.80684999999999996</v>
      </c>
      <c r="CB37">
        <v>0.80789</v>
      </c>
      <c r="CC37">
        <v>0.81884000000000001</v>
      </c>
      <c r="CD37">
        <v>0.84550999999999998</v>
      </c>
      <c r="CE37">
        <v>0.80105000000000004</v>
      </c>
      <c r="CF37">
        <v>0.82479000000000002</v>
      </c>
      <c r="CG37">
        <v>0.86751999999999996</v>
      </c>
      <c r="CH37">
        <v>0.88976999999999995</v>
      </c>
      <c r="CI37">
        <v>0.85435000000000005</v>
      </c>
      <c r="CJ37">
        <v>0.77937000000000001</v>
      </c>
      <c r="CK37">
        <v>0.77403</v>
      </c>
      <c r="CL37">
        <v>0.83128000000000002</v>
      </c>
      <c r="CM37">
        <v>0.81403000000000003</v>
      </c>
      <c r="CN37">
        <v>0.80025000000000002</v>
      </c>
      <c r="CO37">
        <v>0.84721999999999997</v>
      </c>
      <c r="CP37">
        <v>0.80301</v>
      </c>
      <c r="CQ37">
        <v>0.85414000000000001</v>
      </c>
      <c r="CR37">
        <v>0.80927000000000004</v>
      </c>
      <c r="CS37">
        <v>0.79393000000000002</v>
      </c>
      <c r="CT37">
        <v>0.85311000000000003</v>
      </c>
      <c r="CU37">
        <v>0.76949999999999996</v>
      </c>
      <c r="CV37">
        <v>0.72706000000000004</v>
      </c>
      <c r="CW37" t="s">
        <v>339</v>
      </c>
      <c r="CX37">
        <v>72645403</v>
      </c>
      <c r="CY37" t="s">
        <v>340</v>
      </c>
      <c r="CZ37">
        <v>19627429</v>
      </c>
      <c r="DA37" t="s">
        <v>341</v>
      </c>
      <c r="DB37" t="s">
        <v>143</v>
      </c>
      <c r="DC37" t="s">
        <v>173</v>
      </c>
      <c r="DD37" t="s">
        <v>145</v>
      </c>
      <c r="DE37" t="s">
        <v>342</v>
      </c>
      <c r="DF37">
        <v>37</v>
      </c>
      <c r="DG37">
        <v>5</v>
      </c>
      <c r="DH37">
        <v>326523</v>
      </c>
      <c r="DI37" t="s">
        <v>343</v>
      </c>
      <c r="DJ37">
        <v>5</v>
      </c>
      <c r="DK37">
        <v>379523</v>
      </c>
      <c r="DL37" t="s">
        <v>148</v>
      </c>
      <c r="DQ37" t="s">
        <v>266</v>
      </c>
      <c r="DR37" t="s">
        <v>267</v>
      </c>
      <c r="DS37" t="s">
        <v>268</v>
      </c>
      <c r="DT37" t="s">
        <v>269</v>
      </c>
      <c r="DU37" t="s">
        <v>242</v>
      </c>
      <c r="EC37">
        <v>438390</v>
      </c>
      <c r="ED37">
        <v>438390</v>
      </c>
      <c r="EE37" t="s">
        <v>339</v>
      </c>
      <c r="EF37">
        <v>0.51846682264624</v>
      </c>
      <c r="EG37" t="b">
        <v>0</v>
      </c>
      <c r="EH37">
        <v>0.99998930943756603</v>
      </c>
      <c r="EI37" s="3">
        <v>0.83008396825396813</v>
      </c>
      <c r="EJ37" s="3">
        <v>0.82265361111111113</v>
      </c>
      <c r="EK37" s="3">
        <v>2.8691108071771512E-2</v>
      </c>
      <c r="EL37" s="3">
        <v>3.4287150458842466E-2</v>
      </c>
    </row>
    <row r="38" spans="1:142" x14ac:dyDescent="0.3">
      <c r="A38" t="s">
        <v>344</v>
      </c>
      <c r="B38">
        <v>0.90047999999999995</v>
      </c>
      <c r="C38">
        <v>0.9153</v>
      </c>
      <c r="D38">
        <v>0.89619000000000004</v>
      </c>
      <c r="E38">
        <v>0.89637999999999995</v>
      </c>
      <c r="F38">
        <v>0.88988</v>
      </c>
      <c r="G38">
        <v>0.90602000000000005</v>
      </c>
      <c r="H38">
        <v>0.89527000000000001</v>
      </c>
      <c r="I38">
        <v>0.90336000000000005</v>
      </c>
      <c r="J38">
        <v>0.88361000000000001</v>
      </c>
      <c r="K38">
        <v>0.88441999999999998</v>
      </c>
      <c r="L38">
        <v>0.90332999999999997</v>
      </c>
      <c r="M38">
        <v>0.90463000000000005</v>
      </c>
      <c r="N38">
        <v>0.89139999999999997</v>
      </c>
      <c r="O38">
        <v>0.87709000000000004</v>
      </c>
      <c r="P38">
        <v>0.89978999999999998</v>
      </c>
      <c r="Q38">
        <v>0.89395999999999998</v>
      </c>
      <c r="R38">
        <v>0.88405999999999996</v>
      </c>
      <c r="S38">
        <v>0.89385999999999999</v>
      </c>
      <c r="T38">
        <v>0.88314000000000004</v>
      </c>
      <c r="U38">
        <v>0.87977000000000005</v>
      </c>
      <c r="V38">
        <v>0.86867000000000005</v>
      </c>
      <c r="W38">
        <v>0.89195000000000002</v>
      </c>
      <c r="X38">
        <v>0.86168999999999996</v>
      </c>
      <c r="Y38">
        <v>0.88587000000000005</v>
      </c>
      <c r="Z38">
        <v>0.88849</v>
      </c>
      <c r="AA38">
        <v>0.86538999999999999</v>
      </c>
      <c r="AB38">
        <v>0.86304999999999998</v>
      </c>
      <c r="AC38">
        <v>0.88100000000000001</v>
      </c>
      <c r="AD38">
        <v>0.90471000000000001</v>
      </c>
      <c r="AE38">
        <v>0.88626000000000005</v>
      </c>
      <c r="AF38">
        <v>0.88866000000000001</v>
      </c>
      <c r="AG38">
        <v>0.88519999999999999</v>
      </c>
      <c r="AH38">
        <v>0.88278999999999996</v>
      </c>
      <c r="AI38">
        <v>0.89380999999999999</v>
      </c>
      <c r="AJ38">
        <v>0.86661999999999995</v>
      </c>
      <c r="AK38">
        <v>0.88654999999999995</v>
      </c>
      <c r="AL38">
        <v>0.85535000000000005</v>
      </c>
      <c r="AM38">
        <v>0.85412999999999994</v>
      </c>
      <c r="AN38">
        <v>0.87278</v>
      </c>
      <c r="AO38">
        <v>0.87295999999999996</v>
      </c>
      <c r="AP38">
        <v>0.89970000000000006</v>
      </c>
      <c r="AQ38">
        <v>0.88180999999999998</v>
      </c>
      <c r="AR38">
        <v>0.88283</v>
      </c>
      <c r="AS38">
        <v>0.84980999999999995</v>
      </c>
      <c r="AT38">
        <v>0.88421000000000005</v>
      </c>
      <c r="AU38">
        <v>0.84736</v>
      </c>
      <c r="AV38">
        <v>0.87294000000000005</v>
      </c>
      <c r="AW38">
        <v>0.86136000000000001</v>
      </c>
      <c r="AX38">
        <v>0.83616000000000001</v>
      </c>
      <c r="AY38">
        <v>0.83991000000000005</v>
      </c>
      <c r="AZ38">
        <v>0.85350000000000004</v>
      </c>
      <c r="BA38">
        <v>0.84711000000000003</v>
      </c>
      <c r="BB38">
        <v>0.84855999999999998</v>
      </c>
      <c r="BC38">
        <v>0.84074000000000004</v>
      </c>
      <c r="BD38">
        <v>0.88087000000000004</v>
      </c>
      <c r="BE38">
        <v>0.85124</v>
      </c>
      <c r="BF38">
        <v>0.84740000000000004</v>
      </c>
      <c r="BG38">
        <v>0.87419000000000002</v>
      </c>
      <c r="BH38">
        <v>0.87446999999999997</v>
      </c>
      <c r="BI38">
        <v>0.86614000000000002</v>
      </c>
      <c r="BJ38">
        <v>0.86263000000000001</v>
      </c>
      <c r="BK38">
        <v>0.87180999999999997</v>
      </c>
      <c r="BL38">
        <v>0.87192999999999998</v>
      </c>
      <c r="BM38">
        <v>0.90066000000000002</v>
      </c>
      <c r="BN38">
        <v>0.91020000000000001</v>
      </c>
      <c r="BO38">
        <v>0.89732000000000001</v>
      </c>
      <c r="BP38">
        <v>0.88644000000000001</v>
      </c>
      <c r="BQ38">
        <v>0.92898000000000003</v>
      </c>
      <c r="BR38">
        <v>0.89576</v>
      </c>
      <c r="BS38">
        <v>0.89381999999999995</v>
      </c>
      <c r="BT38">
        <v>0.88700000000000001</v>
      </c>
      <c r="BU38">
        <v>0.88985000000000003</v>
      </c>
      <c r="BV38">
        <v>0.90678999999999998</v>
      </c>
      <c r="BW38">
        <v>0.90978000000000003</v>
      </c>
      <c r="BX38">
        <v>0.86995</v>
      </c>
      <c r="BY38">
        <v>0.89971000000000001</v>
      </c>
      <c r="BZ38">
        <v>0.88214999999999999</v>
      </c>
      <c r="CA38">
        <v>0.88680999999999999</v>
      </c>
      <c r="CB38">
        <v>0.86089000000000004</v>
      </c>
      <c r="CC38">
        <v>0.87612999999999996</v>
      </c>
      <c r="CD38">
        <v>0.87450000000000006</v>
      </c>
      <c r="CE38">
        <v>0.87675000000000003</v>
      </c>
      <c r="CF38">
        <v>0.877</v>
      </c>
      <c r="CG38">
        <v>0.86273999999999995</v>
      </c>
      <c r="CH38">
        <v>0.89007000000000003</v>
      </c>
      <c r="CI38">
        <v>0.89048000000000005</v>
      </c>
      <c r="CJ38">
        <v>0.80703999999999998</v>
      </c>
      <c r="CK38">
        <v>0.84052000000000004</v>
      </c>
      <c r="CL38">
        <v>0.85487999999999997</v>
      </c>
      <c r="CM38">
        <v>0.86946999999999997</v>
      </c>
      <c r="CN38">
        <v>0.83533999999999997</v>
      </c>
      <c r="CO38">
        <v>0.85565000000000002</v>
      </c>
      <c r="CP38">
        <v>0.86085999999999996</v>
      </c>
      <c r="CQ38">
        <v>0.86651</v>
      </c>
      <c r="CR38">
        <v>0.85584000000000005</v>
      </c>
      <c r="CS38">
        <v>0.86095999999999995</v>
      </c>
      <c r="CT38">
        <v>0.86916000000000004</v>
      </c>
      <c r="CU38">
        <v>0.86721999999999999</v>
      </c>
      <c r="CV38">
        <v>0.84502999999999995</v>
      </c>
      <c r="CW38" t="s">
        <v>344</v>
      </c>
      <c r="CX38">
        <v>54647328</v>
      </c>
      <c r="CY38" t="s">
        <v>345</v>
      </c>
      <c r="DB38" t="s">
        <v>162</v>
      </c>
      <c r="DE38" t="s">
        <v>346</v>
      </c>
      <c r="DF38">
        <v>37</v>
      </c>
      <c r="DG38">
        <v>5</v>
      </c>
      <c r="DH38">
        <v>336337</v>
      </c>
      <c r="DI38" t="s">
        <v>347</v>
      </c>
      <c r="DJ38">
        <v>5</v>
      </c>
      <c r="DK38">
        <v>389337</v>
      </c>
      <c r="DL38" t="s">
        <v>148</v>
      </c>
      <c r="DQ38" t="s">
        <v>266</v>
      </c>
      <c r="DR38" t="s">
        <v>267</v>
      </c>
      <c r="DS38" t="s">
        <v>268</v>
      </c>
      <c r="DX38" t="b">
        <v>1</v>
      </c>
      <c r="EC38">
        <v>48126</v>
      </c>
      <c r="ED38">
        <v>48126</v>
      </c>
      <c r="EE38" t="s">
        <v>344</v>
      </c>
      <c r="EF38">
        <v>0.96500136873113895</v>
      </c>
      <c r="EG38" t="b">
        <v>0</v>
      </c>
      <c r="EH38">
        <v>0.99998930943756603</v>
      </c>
      <c r="EI38" s="3">
        <v>0.87753253968253997</v>
      </c>
      <c r="EJ38" s="3">
        <v>0.87617388888888892</v>
      </c>
      <c r="EK38" s="3">
        <v>1.9038815272867365E-2</v>
      </c>
      <c r="EL38" s="3">
        <v>2.4160987004174173E-2</v>
      </c>
    </row>
    <row r="39" spans="1:142" x14ac:dyDescent="0.3">
      <c r="A39" t="s">
        <v>348</v>
      </c>
      <c r="B39">
        <v>0.93913999999999997</v>
      </c>
      <c r="C39">
        <v>0.65644999999999998</v>
      </c>
      <c r="D39">
        <v>0.92366999999999999</v>
      </c>
      <c r="E39">
        <v>0.88354999999999995</v>
      </c>
      <c r="F39" t="s">
        <v>210</v>
      </c>
      <c r="G39">
        <v>0.87810999999999995</v>
      </c>
      <c r="H39">
        <v>0.11497</v>
      </c>
      <c r="I39">
        <v>0.92213000000000001</v>
      </c>
      <c r="J39">
        <v>0.87365999999999999</v>
      </c>
      <c r="K39">
        <v>0.92586000000000002</v>
      </c>
      <c r="L39">
        <v>0.90327000000000002</v>
      </c>
      <c r="M39">
        <v>0.92230000000000001</v>
      </c>
      <c r="N39" t="s">
        <v>210</v>
      </c>
      <c r="O39">
        <v>0.90837000000000001</v>
      </c>
      <c r="P39">
        <v>0.87963000000000002</v>
      </c>
      <c r="Q39">
        <v>0.88526000000000005</v>
      </c>
      <c r="R39">
        <v>0.94696999999999998</v>
      </c>
      <c r="S39">
        <v>0.30925999999999998</v>
      </c>
      <c r="T39">
        <v>0.88878999999999997</v>
      </c>
      <c r="U39">
        <v>0.86600999999999995</v>
      </c>
      <c r="V39" t="s">
        <v>210</v>
      </c>
      <c r="W39">
        <v>0.50978999999999997</v>
      </c>
      <c r="X39">
        <v>0.84638999999999998</v>
      </c>
      <c r="Y39">
        <v>0.90169999999999995</v>
      </c>
      <c r="Z39">
        <v>0.91586999999999996</v>
      </c>
      <c r="AA39">
        <v>0.89419999999999999</v>
      </c>
      <c r="AB39">
        <v>0.86568000000000001</v>
      </c>
      <c r="AC39">
        <v>0.85594999999999999</v>
      </c>
      <c r="AD39">
        <v>0.97194999999999998</v>
      </c>
      <c r="AE39">
        <v>0.88317000000000001</v>
      </c>
      <c r="AF39" t="s">
        <v>210</v>
      </c>
      <c r="AG39">
        <v>0.90819000000000005</v>
      </c>
      <c r="AH39">
        <v>0.93145999999999995</v>
      </c>
      <c r="AI39">
        <v>0.83686000000000005</v>
      </c>
      <c r="AJ39">
        <v>0.91149000000000002</v>
      </c>
      <c r="AK39">
        <v>0.86600999999999995</v>
      </c>
      <c r="AM39">
        <v>0.86229999999999996</v>
      </c>
      <c r="AN39">
        <v>0.88305</v>
      </c>
      <c r="AO39">
        <v>0.92374000000000001</v>
      </c>
      <c r="AP39">
        <v>0.88927</v>
      </c>
      <c r="AQ39">
        <v>0.38839000000000001</v>
      </c>
      <c r="AR39">
        <v>0.35760999999999998</v>
      </c>
      <c r="AS39">
        <v>0.78515000000000001</v>
      </c>
      <c r="AT39">
        <v>0.79381999999999997</v>
      </c>
      <c r="AU39">
        <v>0.80345999999999995</v>
      </c>
      <c r="AV39" t="s">
        <v>210</v>
      </c>
      <c r="AW39">
        <v>0.86141999999999996</v>
      </c>
      <c r="AX39">
        <v>0.86258999999999997</v>
      </c>
      <c r="AY39">
        <v>0.85467000000000004</v>
      </c>
      <c r="AZ39">
        <v>0.82257000000000002</v>
      </c>
      <c r="BA39" t="s">
        <v>210</v>
      </c>
      <c r="BB39">
        <v>0.84038999999999997</v>
      </c>
      <c r="BC39" t="s">
        <v>210</v>
      </c>
      <c r="BD39">
        <v>0.82198000000000004</v>
      </c>
      <c r="BE39">
        <v>0.86253999999999997</v>
      </c>
      <c r="BF39">
        <v>0.82337000000000005</v>
      </c>
      <c r="BG39">
        <v>0.80771000000000004</v>
      </c>
      <c r="BH39">
        <v>0.88995999999999997</v>
      </c>
      <c r="BI39">
        <v>0.77903</v>
      </c>
      <c r="BJ39">
        <v>0.87805999999999995</v>
      </c>
      <c r="BK39">
        <v>0.86360999999999999</v>
      </c>
      <c r="BL39" t="s">
        <v>210</v>
      </c>
      <c r="BM39">
        <v>0.90286999999999995</v>
      </c>
      <c r="BN39">
        <v>0.92634000000000005</v>
      </c>
      <c r="BP39">
        <v>0.93245</v>
      </c>
      <c r="BQ39" t="s">
        <v>210</v>
      </c>
      <c r="BR39">
        <v>0.89317999999999997</v>
      </c>
      <c r="BS39">
        <v>0.89778000000000002</v>
      </c>
      <c r="BT39">
        <v>0.90217999999999998</v>
      </c>
      <c r="BU39">
        <v>0.91220999999999997</v>
      </c>
      <c r="BV39">
        <v>0.95518999999999998</v>
      </c>
      <c r="BW39">
        <v>0.90215000000000001</v>
      </c>
      <c r="BX39">
        <v>0.93884999999999996</v>
      </c>
      <c r="BY39">
        <v>0.88665000000000005</v>
      </c>
      <c r="BZ39">
        <v>0.90025999999999995</v>
      </c>
      <c r="CA39">
        <v>0.92037999999999998</v>
      </c>
      <c r="CB39">
        <v>0.90622000000000003</v>
      </c>
      <c r="CC39">
        <v>0.89292000000000005</v>
      </c>
      <c r="CD39">
        <v>0.85619999999999996</v>
      </c>
      <c r="CE39">
        <v>0.90295999999999998</v>
      </c>
      <c r="CF39">
        <v>0.89970000000000006</v>
      </c>
      <c r="CG39">
        <v>0.87892999999999999</v>
      </c>
      <c r="CH39">
        <v>0.91796</v>
      </c>
      <c r="CI39">
        <v>0.87690000000000001</v>
      </c>
      <c r="CJ39">
        <v>0.86177999999999999</v>
      </c>
      <c r="CK39" t="s">
        <v>210</v>
      </c>
      <c r="CL39">
        <v>0.74687000000000003</v>
      </c>
      <c r="CM39">
        <v>0.85350000000000004</v>
      </c>
      <c r="CN39">
        <v>0.84235000000000004</v>
      </c>
      <c r="CO39">
        <v>0.79930999999999996</v>
      </c>
      <c r="CP39">
        <v>0.80572999999999995</v>
      </c>
      <c r="CQ39">
        <v>0.85428999999999999</v>
      </c>
      <c r="CR39">
        <v>0.86860000000000004</v>
      </c>
      <c r="CS39">
        <v>0.84646999999999994</v>
      </c>
      <c r="CT39">
        <v>0.86423000000000005</v>
      </c>
      <c r="CU39">
        <v>0.76714000000000004</v>
      </c>
      <c r="CV39">
        <v>0.82028000000000001</v>
      </c>
      <c r="CW39" t="s">
        <v>348</v>
      </c>
      <c r="CX39">
        <v>40652349</v>
      </c>
      <c r="CY39" t="s">
        <v>349</v>
      </c>
      <c r="DB39" t="s">
        <v>162</v>
      </c>
      <c r="DE39" t="s">
        <v>350</v>
      </c>
      <c r="DF39">
        <v>37</v>
      </c>
      <c r="DG39">
        <v>5</v>
      </c>
      <c r="DH39">
        <v>339570</v>
      </c>
      <c r="DI39" t="s">
        <v>351</v>
      </c>
      <c r="DJ39">
        <v>5</v>
      </c>
      <c r="DK39">
        <v>392570</v>
      </c>
      <c r="DL39" t="s">
        <v>148</v>
      </c>
      <c r="DN39" t="s">
        <v>352</v>
      </c>
      <c r="DQ39" t="s">
        <v>266</v>
      </c>
      <c r="DR39" t="s">
        <v>267</v>
      </c>
      <c r="DS39" t="s">
        <v>268</v>
      </c>
      <c r="DT39" t="s">
        <v>353</v>
      </c>
      <c r="DU39" t="s">
        <v>270</v>
      </c>
      <c r="EC39">
        <v>311724</v>
      </c>
      <c r="ED39">
        <v>311724</v>
      </c>
      <c r="EE39" t="s">
        <v>348</v>
      </c>
      <c r="EF39">
        <v>0.31992444332407999</v>
      </c>
      <c r="EG39" t="b">
        <v>0</v>
      </c>
      <c r="EH39">
        <v>0.99998930943756603</v>
      </c>
      <c r="EI39" s="3">
        <v>0.82186666666666686</v>
      </c>
      <c r="EJ39" s="3">
        <v>0.87675242424242417</v>
      </c>
      <c r="EK39" s="3">
        <v>0.16932967998708287</v>
      </c>
      <c r="EL39" s="3">
        <v>4.7841937279853058E-2</v>
      </c>
    </row>
    <row r="40" spans="1:142" x14ac:dyDescent="0.3">
      <c r="A40" t="s">
        <v>354</v>
      </c>
      <c r="B40">
        <v>0.82033</v>
      </c>
      <c r="C40">
        <v>0.87994000000000006</v>
      </c>
      <c r="D40">
        <v>0.83055000000000001</v>
      </c>
      <c r="E40">
        <v>0.86050000000000004</v>
      </c>
      <c r="F40">
        <v>0.87417999999999996</v>
      </c>
      <c r="G40">
        <v>0.82894999999999996</v>
      </c>
      <c r="H40">
        <v>0.83245000000000002</v>
      </c>
      <c r="I40">
        <v>0.85997999999999997</v>
      </c>
      <c r="J40">
        <v>0.82516</v>
      </c>
      <c r="K40">
        <v>0.82040000000000002</v>
      </c>
      <c r="L40">
        <v>0.87792999999999999</v>
      </c>
      <c r="M40">
        <v>0.86441000000000001</v>
      </c>
      <c r="N40">
        <v>0.82918999999999998</v>
      </c>
      <c r="O40">
        <v>0.86958999999999997</v>
      </c>
      <c r="P40">
        <v>0.82616000000000001</v>
      </c>
      <c r="Q40">
        <v>0.81299999999999994</v>
      </c>
      <c r="R40">
        <v>0.84455999999999998</v>
      </c>
      <c r="S40">
        <v>0.82011000000000001</v>
      </c>
      <c r="T40">
        <v>0.86956</v>
      </c>
      <c r="U40">
        <v>0.85392999999999997</v>
      </c>
      <c r="V40">
        <v>0.83342000000000005</v>
      </c>
      <c r="W40">
        <v>0.83418000000000003</v>
      </c>
      <c r="X40">
        <v>0.80457999999999996</v>
      </c>
      <c r="Y40">
        <v>0.81364000000000003</v>
      </c>
      <c r="Z40">
        <v>0.80789</v>
      </c>
      <c r="AA40">
        <v>0.82686000000000004</v>
      </c>
      <c r="AB40">
        <v>0.82169999999999999</v>
      </c>
      <c r="AC40">
        <v>0.81611</v>
      </c>
      <c r="AD40">
        <v>0.86946999999999997</v>
      </c>
      <c r="AE40">
        <v>0.79584999999999995</v>
      </c>
      <c r="AF40">
        <v>0.80774999999999997</v>
      </c>
      <c r="AG40">
        <v>0.81344000000000005</v>
      </c>
      <c r="AH40">
        <v>0.83192999999999995</v>
      </c>
      <c r="AI40">
        <v>0.81433999999999995</v>
      </c>
      <c r="AJ40">
        <v>0.82403000000000004</v>
      </c>
      <c r="AK40">
        <v>0.84943999999999997</v>
      </c>
      <c r="AL40">
        <v>0.79354000000000002</v>
      </c>
      <c r="AM40">
        <v>0.82474000000000003</v>
      </c>
      <c r="AN40">
        <v>0.80571000000000004</v>
      </c>
      <c r="AO40">
        <v>0.81086000000000003</v>
      </c>
      <c r="AP40">
        <v>0.82396999999999998</v>
      </c>
      <c r="AQ40">
        <v>0.82594999999999996</v>
      </c>
      <c r="AR40">
        <v>0.84799999999999998</v>
      </c>
      <c r="AS40">
        <v>0.79579999999999995</v>
      </c>
      <c r="AT40">
        <v>0.79183999999999999</v>
      </c>
      <c r="AU40">
        <v>0.76588000000000001</v>
      </c>
      <c r="AV40">
        <v>0.77461000000000002</v>
      </c>
      <c r="AW40">
        <v>0.80825999999999998</v>
      </c>
      <c r="AX40">
        <v>0.73323000000000005</v>
      </c>
      <c r="AY40">
        <v>0.70477999999999996</v>
      </c>
      <c r="AZ40">
        <v>0.70394000000000001</v>
      </c>
      <c r="BA40">
        <v>0.7349</v>
      </c>
      <c r="BB40">
        <v>0.79327999999999999</v>
      </c>
      <c r="BC40">
        <v>0.77295999999999998</v>
      </c>
      <c r="BD40">
        <v>0.80810000000000004</v>
      </c>
      <c r="BE40">
        <v>0.82391000000000003</v>
      </c>
      <c r="BF40">
        <v>0.75961999999999996</v>
      </c>
      <c r="BG40">
        <v>0.72970000000000002</v>
      </c>
      <c r="BH40">
        <v>0.72538000000000002</v>
      </c>
      <c r="BI40">
        <v>0.78539000000000003</v>
      </c>
      <c r="BJ40">
        <v>0.70879999999999999</v>
      </c>
      <c r="BK40">
        <v>0.79835999999999996</v>
      </c>
      <c r="BL40">
        <v>0.74536999999999998</v>
      </c>
      <c r="BM40">
        <v>0.84977999999999998</v>
      </c>
      <c r="BN40">
        <v>0.89178999999999997</v>
      </c>
      <c r="BO40">
        <v>0.82160999999999995</v>
      </c>
      <c r="BP40">
        <v>0.85765000000000002</v>
      </c>
      <c r="BQ40">
        <v>0.87814999999999999</v>
      </c>
      <c r="BR40">
        <v>0.83279000000000003</v>
      </c>
      <c r="BS40">
        <v>0.8276</v>
      </c>
      <c r="BT40">
        <v>0.84111999999999998</v>
      </c>
      <c r="BU40">
        <v>0.86353000000000002</v>
      </c>
      <c r="BV40">
        <v>0.83442000000000005</v>
      </c>
      <c r="BW40">
        <v>0.80886000000000002</v>
      </c>
      <c r="BX40">
        <v>0.82957000000000003</v>
      </c>
      <c r="BY40">
        <v>0.85280999999999996</v>
      </c>
      <c r="BZ40">
        <v>0.84306999999999999</v>
      </c>
      <c r="CA40">
        <v>0.85197000000000001</v>
      </c>
      <c r="CB40">
        <v>0.84931999999999996</v>
      </c>
      <c r="CC40">
        <v>0.81777</v>
      </c>
      <c r="CD40">
        <v>0.82049000000000005</v>
      </c>
      <c r="CE40">
        <v>0.81969000000000003</v>
      </c>
      <c r="CF40">
        <v>0.80159000000000002</v>
      </c>
      <c r="CG40">
        <v>0.80169999999999997</v>
      </c>
      <c r="CH40">
        <v>0.81013000000000002</v>
      </c>
      <c r="CI40">
        <v>0.83609</v>
      </c>
      <c r="CJ40">
        <v>0.71882000000000001</v>
      </c>
      <c r="CK40">
        <v>0.74797999999999998</v>
      </c>
      <c r="CL40">
        <v>0.80556000000000005</v>
      </c>
      <c r="CM40">
        <v>0.79474</v>
      </c>
      <c r="CN40">
        <v>0.77485000000000004</v>
      </c>
      <c r="CO40">
        <v>0.81949000000000005</v>
      </c>
      <c r="CP40">
        <v>0.76188</v>
      </c>
      <c r="CQ40">
        <v>0.78139000000000003</v>
      </c>
      <c r="CR40">
        <v>0.80159999999999998</v>
      </c>
      <c r="CS40">
        <v>0.75763999999999998</v>
      </c>
      <c r="CT40">
        <v>0.78751000000000004</v>
      </c>
      <c r="CU40">
        <v>0.72685</v>
      </c>
      <c r="CV40">
        <v>0.76002000000000003</v>
      </c>
      <c r="CW40" t="s">
        <v>354</v>
      </c>
      <c r="CX40">
        <v>27766343</v>
      </c>
      <c r="CY40" t="s">
        <v>355</v>
      </c>
      <c r="DB40" t="s">
        <v>162</v>
      </c>
      <c r="DE40" t="s">
        <v>356</v>
      </c>
      <c r="DF40">
        <v>37</v>
      </c>
      <c r="DG40">
        <v>5</v>
      </c>
      <c r="DH40">
        <v>342271</v>
      </c>
      <c r="DI40" t="s">
        <v>357</v>
      </c>
      <c r="DJ40">
        <v>5</v>
      </c>
      <c r="DK40">
        <v>395271</v>
      </c>
      <c r="DL40" t="s">
        <v>165</v>
      </c>
      <c r="DQ40" t="s">
        <v>266</v>
      </c>
      <c r="DR40" t="s">
        <v>267</v>
      </c>
      <c r="DS40" t="s">
        <v>268</v>
      </c>
      <c r="DT40" t="s">
        <v>353</v>
      </c>
      <c r="DU40" t="s">
        <v>153</v>
      </c>
      <c r="EC40">
        <v>78349</v>
      </c>
      <c r="ED40">
        <v>78349</v>
      </c>
      <c r="EE40" t="s">
        <v>354</v>
      </c>
      <c r="EF40">
        <v>0.161903971286017</v>
      </c>
      <c r="EG40" t="b">
        <v>0</v>
      </c>
      <c r="EH40">
        <v>0.99998930943756603</v>
      </c>
      <c r="EI40" s="3">
        <v>0.81051412698412706</v>
      </c>
      <c r="EJ40" s="3">
        <v>0.8133286111111111</v>
      </c>
      <c r="EK40" s="3">
        <v>4.3086219323543784E-2</v>
      </c>
      <c r="EL40" s="3">
        <v>4.0527752265949291E-2</v>
      </c>
    </row>
    <row r="41" spans="1:142" x14ac:dyDescent="0.3">
      <c r="A41" t="s">
        <v>358</v>
      </c>
      <c r="B41">
        <v>0.70086999999999999</v>
      </c>
      <c r="C41">
        <v>0.64478999999999997</v>
      </c>
      <c r="D41">
        <v>0.63405999999999996</v>
      </c>
      <c r="E41">
        <v>0.68318000000000001</v>
      </c>
      <c r="F41">
        <v>0.64580000000000004</v>
      </c>
      <c r="G41">
        <v>0.67608000000000001</v>
      </c>
      <c r="H41">
        <v>0.65361000000000002</v>
      </c>
      <c r="I41">
        <v>0.38884000000000002</v>
      </c>
      <c r="J41">
        <v>0.62251000000000001</v>
      </c>
      <c r="K41">
        <v>0.40057999999999999</v>
      </c>
      <c r="L41">
        <v>0.65073999999999999</v>
      </c>
      <c r="M41">
        <v>0.63471999999999995</v>
      </c>
      <c r="N41">
        <v>0.64671999999999996</v>
      </c>
      <c r="O41">
        <v>0.72558999999999996</v>
      </c>
      <c r="P41">
        <v>0.66447000000000001</v>
      </c>
      <c r="Q41">
        <v>0.65597000000000005</v>
      </c>
      <c r="R41">
        <v>0.64466000000000001</v>
      </c>
      <c r="S41">
        <v>0.67842000000000002</v>
      </c>
      <c r="T41">
        <v>0.65249000000000001</v>
      </c>
      <c r="U41">
        <v>0.58547000000000005</v>
      </c>
      <c r="V41">
        <v>0.59524999999999995</v>
      </c>
      <c r="W41">
        <v>0.61736999999999997</v>
      </c>
      <c r="X41">
        <v>0.56018999999999997</v>
      </c>
      <c r="Y41">
        <v>0.61092999999999997</v>
      </c>
      <c r="Z41">
        <v>0.61846000000000001</v>
      </c>
      <c r="AA41">
        <v>0.56935000000000002</v>
      </c>
      <c r="AB41">
        <v>0.64761000000000002</v>
      </c>
      <c r="AC41">
        <v>0.62463000000000002</v>
      </c>
      <c r="AD41">
        <v>0.42259000000000002</v>
      </c>
      <c r="AE41">
        <v>0.60940000000000005</v>
      </c>
      <c r="AF41">
        <v>0.59016999999999997</v>
      </c>
      <c r="AG41">
        <v>0.61045000000000005</v>
      </c>
      <c r="AH41">
        <v>0.62553000000000003</v>
      </c>
      <c r="AI41">
        <v>0.57318999999999998</v>
      </c>
      <c r="AJ41">
        <v>0.67815000000000003</v>
      </c>
      <c r="AK41">
        <v>0.66032999999999997</v>
      </c>
      <c r="AL41">
        <v>0.59055000000000002</v>
      </c>
      <c r="AM41">
        <v>0.33584000000000003</v>
      </c>
      <c r="AN41">
        <v>0.57855999999999996</v>
      </c>
      <c r="AO41">
        <v>0.61236000000000002</v>
      </c>
      <c r="AP41">
        <v>0.59670999999999996</v>
      </c>
      <c r="AQ41">
        <v>0.63887000000000005</v>
      </c>
      <c r="AR41">
        <v>0.69050999999999996</v>
      </c>
      <c r="AS41">
        <v>0.61939</v>
      </c>
      <c r="AT41">
        <v>0.67081999999999997</v>
      </c>
      <c r="AU41">
        <v>0.64327000000000001</v>
      </c>
      <c r="AV41">
        <v>0.60233999999999999</v>
      </c>
      <c r="AW41">
        <v>0.66781999999999997</v>
      </c>
      <c r="AX41">
        <v>0.51146000000000003</v>
      </c>
      <c r="AY41">
        <v>0.52276</v>
      </c>
      <c r="AZ41">
        <v>0.54798999999999998</v>
      </c>
      <c r="BA41">
        <v>0.47961999999999999</v>
      </c>
      <c r="BB41">
        <v>0.67156000000000005</v>
      </c>
      <c r="BC41">
        <v>0.55298999999999998</v>
      </c>
      <c r="BD41">
        <v>0.58618000000000003</v>
      </c>
      <c r="BE41">
        <v>0.62136000000000002</v>
      </c>
      <c r="BF41">
        <v>0.52934999999999999</v>
      </c>
      <c r="BG41">
        <v>0.50646999999999998</v>
      </c>
      <c r="BH41">
        <v>0.54327999999999999</v>
      </c>
      <c r="BI41">
        <v>0.39509</v>
      </c>
      <c r="BJ41">
        <v>0.55039000000000005</v>
      </c>
      <c r="BK41">
        <v>0.70874000000000004</v>
      </c>
      <c r="BL41">
        <v>0.50317000000000001</v>
      </c>
      <c r="BM41">
        <v>0.72909000000000002</v>
      </c>
      <c r="BN41">
        <v>0.67327000000000004</v>
      </c>
      <c r="BO41">
        <v>0.61480999999999997</v>
      </c>
      <c r="BP41">
        <v>0.67605999999999999</v>
      </c>
      <c r="BQ41">
        <v>0.65168999999999999</v>
      </c>
      <c r="BR41">
        <v>0.71462999999999999</v>
      </c>
      <c r="BS41">
        <v>0.69762000000000002</v>
      </c>
      <c r="BT41">
        <v>0.67917000000000005</v>
      </c>
      <c r="BU41">
        <v>0.63593999999999995</v>
      </c>
      <c r="BV41">
        <v>0.67147000000000001</v>
      </c>
      <c r="BW41">
        <v>0.66866999999999999</v>
      </c>
      <c r="BX41">
        <v>0.60760999999999998</v>
      </c>
      <c r="BY41">
        <v>0.67444999999999999</v>
      </c>
      <c r="BZ41">
        <v>0.63497999999999999</v>
      </c>
      <c r="CA41">
        <v>0.63773000000000002</v>
      </c>
      <c r="CB41">
        <v>0.61773</v>
      </c>
      <c r="CC41">
        <v>0.63417000000000001</v>
      </c>
      <c r="CD41">
        <v>0.60772999999999999</v>
      </c>
      <c r="CE41">
        <v>0.63241999999999998</v>
      </c>
      <c r="CF41">
        <v>0.62139999999999995</v>
      </c>
      <c r="CG41">
        <v>0.58874000000000004</v>
      </c>
      <c r="CH41">
        <v>0.62283999999999995</v>
      </c>
      <c r="CI41">
        <v>0.62092999999999998</v>
      </c>
      <c r="CJ41">
        <v>0.55449000000000004</v>
      </c>
      <c r="CK41">
        <v>0.51919000000000004</v>
      </c>
      <c r="CL41">
        <v>0.65303999999999995</v>
      </c>
      <c r="CM41">
        <v>0.58608000000000005</v>
      </c>
      <c r="CN41">
        <v>0.70499000000000001</v>
      </c>
      <c r="CO41">
        <v>0.68498999999999999</v>
      </c>
      <c r="CP41">
        <v>0.55625000000000002</v>
      </c>
      <c r="CQ41">
        <v>0.70506000000000002</v>
      </c>
      <c r="CR41">
        <v>0.68342000000000003</v>
      </c>
      <c r="CS41">
        <v>0.54581000000000002</v>
      </c>
      <c r="CT41">
        <v>0.67062999999999995</v>
      </c>
      <c r="CU41">
        <v>0.50565000000000004</v>
      </c>
      <c r="CV41">
        <v>0.51998</v>
      </c>
      <c r="CW41" t="s">
        <v>358</v>
      </c>
      <c r="CX41">
        <v>32649406</v>
      </c>
      <c r="CY41" t="s">
        <v>359</v>
      </c>
      <c r="DB41" t="s">
        <v>162</v>
      </c>
      <c r="DE41" t="s">
        <v>360</v>
      </c>
      <c r="DF41">
        <v>37</v>
      </c>
      <c r="DG41">
        <v>5</v>
      </c>
      <c r="DH41">
        <v>343450</v>
      </c>
      <c r="DI41" t="s">
        <v>361</v>
      </c>
      <c r="DJ41">
        <v>5</v>
      </c>
      <c r="DK41">
        <v>396450</v>
      </c>
      <c r="DL41" t="s">
        <v>148</v>
      </c>
      <c r="DQ41" t="s">
        <v>266</v>
      </c>
      <c r="DR41" t="s">
        <v>267</v>
      </c>
      <c r="DS41" t="s">
        <v>268</v>
      </c>
      <c r="DT41" t="s">
        <v>353</v>
      </c>
      <c r="DU41" t="s">
        <v>176</v>
      </c>
      <c r="DY41" t="s">
        <v>362</v>
      </c>
      <c r="EC41">
        <v>174715</v>
      </c>
      <c r="ED41">
        <v>174715</v>
      </c>
      <c r="EE41" t="s">
        <v>358</v>
      </c>
      <c r="EF41">
        <v>5.0085359829957002E-2</v>
      </c>
      <c r="EG41" t="b">
        <v>0</v>
      </c>
      <c r="EH41">
        <v>0.99998930943756603</v>
      </c>
      <c r="EI41" s="3">
        <v>0.5981050793650794</v>
      </c>
      <c r="EJ41" s="3">
        <v>0.63340916666666636</v>
      </c>
      <c r="EK41" s="3">
        <v>8.2159489504983113E-2</v>
      </c>
      <c r="EL41" s="3">
        <v>5.7559954649788546E-2</v>
      </c>
    </row>
    <row r="42" spans="1:142" x14ac:dyDescent="0.3">
      <c r="A42" t="s">
        <v>363</v>
      </c>
      <c r="B42">
        <v>0.19428999999999999</v>
      </c>
      <c r="C42">
        <v>0.18966</v>
      </c>
      <c r="D42">
        <v>0.18157000000000001</v>
      </c>
      <c r="E42">
        <v>0.14738000000000001</v>
      </c>
      <c r="F42">
        <v>0.20563999999999999</v>
      </c>
      <c r="G42">
        <v>0.21284</v>
      </c>
      <c r="H42">
        <v>0.21854999999999999</v>
      </c>
      <c r="I42">
        <v>0.2097</v>
      </c>
      <c r="J42">
        <v>0.21826000000000001</v>
      </c>
      <c r="K42">
        <v>0.22209000000000001</v>
      </c>
      <c r="L42">
        <v>0.34869</v>
      </c>
      <c r="M42">
        <v>0.14505000000000001</v>
      </c>
      <c r="N42">
        <v>0.11225</v>
      </c>
      <c r="O42">
        <v>0.19112000000000001</v>
      </c>
      <c r="P42">
        <v>0.1409</v>
      </c>
      <c r="Q42">
        <v>6.7610000000000003E-2</v>
      </c>
      <c r="R42">
        <v>0.26366000000000001</v>
      </c>
      <c r="S42">
        <v>0.11659</v>
      </c>
      <c r="T42">
        <v>0.16536999999999999</v>
      </c>
      <c r="U42">
        <v>0.24345</v>
      </c>
      <c r="V42">
        <v>0.12454</v>
      </c>
      <c r="W42">
        <v>0.1434</v>
      </c>
      <c r="X42">
        <v>0.13214000000000001</v>
      </c>
      <c r="Y42">
        <v>0.24660000000000001</v>
      </c>
      <c r="Z42">
        <v>0.29772999999999999</v>
      </c>
      <c r="AA42">
        <v>0.16422</v>
      </c>
      <c r="AB42">
        <v>0.15387999999999999</v>
      </c>
      <c r="AC42">
        <v>0.30697999999999998</v>
      </c>
      <c r="AD42">
        <v>0.12239</v>
      </c>
      <c r="AE42">
        <v>0.1075</v>
      </c>
      <c r="AF42">
        <v>7.5899999999999995E-2</v>
      </c>
      <c r="AG42">
        <v>0.12388</v>
      </c>
      <c r="AH42">
        <v>0.11365</v>
      </c>
      <c r="AI42">
        <v>0.16017999999999999</v>
      </c>
      <c r="AJ42">
        <v>0.21092</v>
      </c>
      <c r="AK42">
        <v>0.18010999999999999</v>
      </c>
      <c r="AL42">
        <v>0.19892000000000001</v>
      </c>
      <c r="AM42">
        <v>0.18028</v>
      </c>
      <c r="AN42">
        <v>0.24546000000000001</v>
      </c>
      <c r="AO42">
        <v>0.20172000000000001</v>
      </c>
      <c r="AP42">
        <v>0.15603</v>
      </c>
      <c r="AQ42">
        <v>0.20832999999999999</v>
      </c>
      <c r="AR42">
        <v>0.17197999999999999</v>
      </c>
      <c r="AS42">
        <v>0.15256</v>
      </c>
      <c r="AT42">
        <v>0.13253999999999999</v>
      </c>
      <c r="AU42">
        <v>0.15051999999999999</v>
      </c>
      <c r="AV42">
        <v>0.15382999999999999</v>
      </c>
      <c r="AW42">
        <v>0.18497</v>
      </c>
      <c r="AX42">
        <v>0.19661000000000001</v>
      </c>
      <c r="AY42">
        <v>0.18920999999999999</v>
      </c>
      <c r="AZ42">
        <v>0.18668999999999999</v>
      </c>
      <c r="BA42">
        <v>0.12816</v>
      </c>
      <c r="BB42">
        <v>0.2268</v>
      </c>
      <c r="BC42">
        <v>0.11115999999999999</v>
      </c>
      <c r="BD42">
        <v>0.11362999999999999</v>
      </c>
      <c r="BE42">
        <v>0.21612999999999999</v>
      </c>
      <c r="BF42">
        <v>0.13788</v>
      </c>
      <c r="BG42">
        <v>0.12934000000000001</v>
      </c>
      <c r="BH42">
        <v>0.21392</v>
      </c>
      <c r="BI42">
        <v>0.14380999999999999</v>
      </c>
      <c r="BJ42">
        <v>0.24215</v>
      </c>
      <c r="BK42">
        <v>0.36012</v>
      </c>
      <c r="BL42">
        <v>0.17063</v>
      </c>
      <c r="BM42">
        <v>0.19808000000000001</v>
      </c>
      <c r="BN42">
        <v>0.16053000000000001</v>
      </c>
      <c r="BO42">
        <v>0.20849000000000001</v>
      </c>
      <c r="BP42">
        <v>0.31657000000000002</v>
      </c>
      <c r="BQ42">
        <v>0.15633</v>
      </c>
      <c r="BR42">
        <v>0.19749</v>
      </c>
      <c r="BS42">
        <v>0.20663999999999999</v>
      </c>
      <c r="BT42">
        <v>0.21159</v>
      </c>
      <c r="BU42">
        <v>0.22686999999999999</v>
      </c>
      <c r="BV42">
        <v>0.22528000000000001</v>
      </c>
      <c r="BW42">
        <v>0.23179</v>
      </c>
      <c r="BX42">
        <v>0.28852</v>
      </c>
      <c r="BY42">
        <v>0.11519</v>
      </c>
      <c r="BZ42">
        <v>0.20938999999999999</v>
      </c>
      <c r="CA42">
        <v>0.15451999999999999</v>
      </c>
      <c r="CB42">
        <v>0.21171000000000001</v>
      </c>
      <c r="CC42">
        <v>0.27742</v>
      </c>
      <c r="CD42">
        <v>0.20649999999999999</v>
      </c>
      <c r="CE42">
        <v>0.20185</v>
      </c>
      <c r="CF42">
        <v>0.23522999999999999</v>
      </c>
      <c r="CG42">
        <v>0.22441</v>
      </c>
      <c r="CH42">
        <v>0.20741999999999999</v>
      </c>
      <c r="CI42">
        <v>0.13333999999999999</v>
      </c>
      <c r="CJ42">
        <v>0.19542999999999999</v>
      </c>
      <c r="CK42">
        <v>0.14018</v>
      </c>
      <c r="CL42">
        <v>0.20236000000000001</v>
      </c>
      <c r="CM42">
        <v>0.22968</v>
      </c>
      <c r="CN42">
        <v>0.19395999999999999</v>
      </c>
      <c r="CO42">
        <v>0.19159000000000001</v>
      </c>
      <c r="CP42">
        <v>0.16722999999999999</v>
      </c>
      <c r="CQ42">
        <v>0.14346999999999999</v>
      </c>
      <c r="CR42">
        <v>0.17337</v>
      </c>
      <c r="CS42">
        <v>0.21373</v>
      </c>
      <c r="CT42">
        <v>0.17752000000000001</v>
      </c>
      <c r="CU42">
        <v>0.13735</v>
      </c>
      <c r="CV42">
        <v>0.27993000000000001</v>
      </c>
      <c r="CW42" t="s">
        <v>363</v>
      </c>
      <c r="CX42">
        <v>47649435</v>
      </c>
      <c r="CY42" t="s">
        <v>364</v>
      </c>
      <c r="CZ42">
        <v>31608317</v>
      </c>
      <c r="DA42" t="s">
        <v>365</v>
      </c>
      <c r="DB42" t="s">
        <v>143</v>
      </c>
      <c r="DC42" t="s">
        <v>320</v>
      </c>
      <c r="DD42" t="s">
        <v>321</v>
      </c>
      <c r="DE42" t="s">
        <v>366</v>
      </c>
      <c r="DF42">
        <v>37</v>
      </c>
      <c r="DG42">
        <v>5</v>
      </c>
      <c r="DH42">
        <v>343927</v>
      </c>
      <c r="DI42" t="s">
        <v>367</v>
      </c>
      <c r="DJ42">
        <v>5</v>
      </c>
      <c r="DK42">
        <v>396927</v>
      </c>
      <c r="DL42" t="s">
        <v>148</v>
      </c>
      <c r="DQ42" t="s">
        <v>266</v>
      </c>
      <c r="DR42" t="s">
        <v>267</v>
      </c>
      <c r="DS42" t="s">
        <v>268</v>
      </c>
      <c r="DT42" t="s">
        <v>353</v>
      </c>
      <c r="DU42" t="s">
        <v>176</v>
      </c>
      <c r="DY42" t="s">
        <v>362</v>
      </c>
      <c r="DZ42" t="s">
        <v>368</v>
      </c>
      <c r="EA42" t="s">
        <v>369</v>
      </c>
      <c r="EC42">
        <v>273941</v>
      </c>
      <c r="ED42">
        <v>273941</v>
      </c>
      <c r="EE42" t="s">
        <v>363</v>
      </c>
      <c r="EF42">
        <v>0.94902941583948397</v>
      </c>
      <c r="EG42" t="b">
        <v>0</v>
      </c>
      <c r="EH42">
        <v>0.99998930943756603</v>
      </c>
      <c r="EI42" s="3">
        <v>0.18035031746031746</v>
      </c>
      <c r="EJ42" s="3">
        <v>0.20141555555555554</v>
      </c>
      <c r="EK42" s="3">
        <v>5.8605331530233375E-2</v>
      </c>
      <c r="EL42" s="3">
        <v>4.4686302499883736E-2</v>
      </c>
    </row>
    <row r="43" spans="1:142" x14ac:dyDescent="0.3">
      <c r="A43" t="s">
        <v>370</v>
      </c>
      <c r="B43">
        <v>0.27584999999999998</v>
      </c>
      <c r="C43">
        <v>0.19628999999999999</v>
      </c>
      <c r="D43">
        <v>0.23185</v>
      </c>
      <c r="E43">
        <v>0.19961000000000001</v>
      </c>
      <c r="F43">
        <v>0.25636999999999999</v>
      </c>
      <c r="G43">
        <v>0.23114999999999999</v>
      </c>
      <c r="H43">
        <v>0.26657999999999998</v>
      </c>
      <c r="I43">
        <v>0.21515999999999999</v>
      </c>
      <c r="J43">
        <v>0.21032999999999999</v>
      </c>
      <c r="K43">
        <v>0.23863000000000001</v>
      </c>
      <c r="L43">
        <v>0.33217000000000002</v>
      </c>
      <c r="M43">
        <v>0.24062</v>
      </c>
      <c r="N43">
        <v>0.15381</v>
      </c>
      <c r="O43">
        <v>0.20866000000000001</v>
      </c>
      <c r="P43">
        <v>0.22864000000000001</v>
      </c>
      <c r="Q43">
        <v>0.17623</v>
      </c>
      <c r="R43">
        <v>0.24016999999999999</v>
      </c>
      <c r="S43">
        <v>0.18110999999999999</v>
      </c>
      <c r="T43">
        <v>0.19663</v>
      </c>
      <c r="U43">
        <v>0.24485999999999999</v>
      </c>
      <c r="V43">
        <v>0.19087999999999999</v>
      </c>
      <c r="W43">
        <v>0.20763999999999999</v>
      </c>
      <c r="X43">
        <v>0.17218</v>
      </c>
      <c r="Y43">
        <v>0.25979999999999998</v>
      </c>
      <c r="Z43">
        <v>0.31899</v>
      </c>
      <c r="AA43">
        <v>0.2195</v>
      </c>
      <c r="AB43">
        <v>0.23518</v>
      </c>
      <c r="AC43">
        <v>0.27090999999999998</v>
      </c>
      <c r="AD43">
        <v>0.22209999999999999</v>
      </c>
      <c r="AE43">
        <v>0.19183</v>
      </c>
      <c r="AF43">
        <v>0.15215000000000001</v>
      </c>
      <c r="AG43">
        <v>0.19356999999999999</v>
      </c>
      <c r="AH43">
        <v>0.19200999999999999</v>
      </c>
      <c r="AI43">
        <v>0.20044000000000001</v>
      </c>
      <c r="AJ43">
        <v>0.20582</v>
      </c>
      <c r="AK43">
        <v>0.23718</v>
      </c>
      <c r="AL43">
        <v>0.22048000000000001</v>
      </c>
      <c r="AM43">
        <v>0.21312999999999999</v>
      </c>
      <c r="AN43">
        <v>0.21955</v>
      </c>
      <c r="AO43">
        <v>0.20533000000000001</v>
      </c>
      <c r="AP43">
        <v>0.23233999999999999</v>
      </c>
      <c r="AQ43">
        <v>0.26891999999999999</v>
      </c>
      <c r="AR43">
        <v>0.24970999999999999</v>
      </c>
      <c r="AS43">
        <v>0.19292000000000001</v>
      </c>
      <c r="AT43">
        <v>0.20691000000000001</v>
      </c>
      <c r="AU43">
        <v>0.17685999999999999</v>
      </c>
      <c r="AV43">
        <v>0.21926999999999999</v>
      </c>
      <c r="AW43">
        <v>0.21142</v>
      </c>
      <c r="AX43">
        <v>0.24162</v>
      </c>
      <c r="AY43">
        <v>0.23283000000000001</v>
      </c>
      <c r="AZ43">
        <v>0.22219</v>
      </c>
      <c r="BA43">
        <v>0.21590000000000001</v>
      </c>
      <c r="BB43">
        <v>0.21546000000000001</v>
      </c>
      <c r="BC43">
        <v>0.20108999999999999</v>
      </c>
      <c r="BD43">
        <v>0.18131</v>
      </c>
      <c r="BE43">
        <v>0.23762</v>
      </c>
      <c r="BF43">
        <v>0.21473999999999999</v>
      </c>
      <c r="BG43">
        <v>0.21410000000000001</v>
      </c>
      <c r="BH43">
        <v>0.23386000000000001</v>
      </c>
      <c r="BI43">
        <v>0.18113000000000001</v>
      </c>
      <c r="BJ43">
        <v>0.2031</v>
      </c>
      <c r="BK43">
        <v>0.28782000000000002</v>
      </c>
      <c r="BL43">
        <v>0.2301</v>
      </c>
      <c r="BM43">
        <v>0.30669999999999997</v>
      </c>
      <c r="BN43">
        <v>0.21428</v>
      </c>
      <c r="BO43">
        <v>0.25540000000000002</v>
      </c>
      <c r="BP43">
        <v>0.29671999999999998</v>
      </c>
      <c r="BQ43">
        <v>0.20573</v>
      </c>
      <c r="BR43">
        <v>0.27278999999999998</v>
      </c>
      <c r="BS43">
        <v>0.26719999999999999</v>
      </c>
      <c r="BT43">
        <v>0.22706000000000001</v>
      </c>
      <c r="BU43">
        <v>0.26574999999999999</v>
      </c>
      <c r="BV43">
        <v>0.26876</v>
      </c>
      <c r="BW43">
        <v>0.2732</v>
      </c>
      <c r="BX43">
        <v>0.25591000000000003</v>
      </c>
      <c r="BY43">
        <v>0.16195999999999999</v>
      </c>
      <c r="BZ43">
        <v>0.24098</v>
      </c>
      <c r="CA43">
        <v>0.20075999999999999</v>
      </c>
      <c r="CB43">
        <v>0.2316</v>
      </c>
      <c r="CC43">
        <v>0.28254000000000001</v>
      </c>
      <c r="CD43">
        <v>0.20877000000000001</v>
      </c>
      <c r="CE43">
        <v>0.24179</v>
      </c>
      <c r="CF43">
        <v>0.23591999999999999</v>
      </c>
      <c r="CG43">
        <v>0.25568999999999997</v>
      </c>
      <c r="CH43">
        <v>0.25094</v>
      </c>
      <c r="CI43">
        <v>0.21454000000000001</v>
      </c>
      <c r="CJ43">
        <v>0.23716999999999999</v>
      </c>
      <c r="CK43">
        <v>0.21487999999999999</v>
      </c>
      <c r="CL43">
        <v>0.20754</v>
      </c>
      <c r="CM43">
        <v>0.24246000000000001</v>
      </c>
      <c r="CN43">
        <v>0.22539000000000001</v>
      </c>
      <c r="CO43">
        <v>0.20902000000000001</v>
      </c>
      <c r="CP43">
        <v>0.21221999999999999</v>
      </c>
      <c r="CQ43">
        <v>0.19792000000000001</v>
      </c>
      <c r="CR43">
        <v>0.23830000000000001</v>
      </c>
      <c r="CS43">
        <v>0.23521</v>
      </c>
      <c r="CT43">
        <v>0.21612999999999999</v>
      </c>
      <c r="CU43">
        <v>0.21207000000000001</v>
      </c>
      <c r="CV43">
        <v>0.32438</v>
      </c>
      <c r="CW43" t="s">
        <v>370</v>
      </c>
      <c r="CX43">
        <v>74615461</v>
      </c>
      <c r="CY43" t="s">
        <v>371</v>
      </c>
      <c r="DB43" t="s">
        <v>162</v>
      </c>
      <c r="DE43" t="s">
        <v>372</v>
      </c>
      <c r="DF43">
        <v>37</v>
      </c>
      <c r="DG43">
        <v>5</v>
      </c>
      <c r="DH43">
        <v>344057</v>
      </c>
      <c r="DI43" t="s">
        <v>373</v>
      </c>
      <c r="DJ43">
        <v>5</v>
      </c>
      <c r="DK43">
        <v>397057</v>
      </c>
      <c r="DL43" t="s">
        <v>165</v>
      </c>
      <c r="DQ43" t="s">
        <v>266</v>
      </c>
      <c r="DR43" t="s">
        <v>267</v>
      </c>
      <c r="DS43" t="s">
        <v>268</v>
      </c>
      <c r="DT43" t="s">
        <v>353</v>
      </c>
      <c r="DU43" t="s">
        <v>176</v>
      </c>
      <c r="DY43" t="s">
        <v>362</v>
      </c>
      <c r="DZ43" t="s">
        <v>368</v>
      </c>
      <c r="EA43" t="s">
        <v>369</v>
      </c>
      <c r="EC43">
        <v>179296</v>
      </c>
      <c r="ED43">
        <v>179296</v>
      </c>
      <c r="EE43" t="s">
        <v>370</v>
      </c>
      <c r="EF43">
        <v>0.228665061757032</v>
      </c>
      <c r="EG43" t="b">
        <v>0</v>
      </c>
      <c r="EH43">
        <v>0.99998930943756603</v>
      </c>
      <c r="EI43" s="3">
        <v>0.22102555555555559</v>
      </c>
      <c r="EJ43" s="3">
        <v>0.23910222222222227</v>
      </c>
      <c r="EK43" s="3">
        <v>3.4130007219916041E-2</v>
      </c>
      <c r="EL43" s="3">
        <v>3.3792932237471179E-2</v>
      </c>
    </row>
    <row r="44" spans="1:142" x14ac:dyDescent="0.3">
      <c r="A44" t="s">
        <v>374</v>
      </c>
      <c r="B44">
        <v>5.0470000000000001E-2</v>
      </c>
      <c r="C44">
        <v>0.27509</v>
      </c>
      <c r="D44">
        <v>0.38596999999999998</v>
      </c>
      <c r="E44">
        <v>7.6329999999999995E-2</v>
      </c>
      <c r="F44">
        <v>0.36226000000000003</v>
      </c>
      <c r="G44">
        <v>6.0519999999999997E-2</v>
      </c>
      <c r="H44">
        <v>0.30581000000000003</v>
      </c>
      <c r="I44">
        <v>0.33457999999999999</v>
      </c>
      <c r="J44">
        <v>7.4969999999999995E-2</v>
      </c>
      <c r="K44">
        <v>0.35097</v>
      </c>
      <c r="L44">
        <v>6.6220000000000001E-2</v>
      </c>
      <c r="M44">
        <v>9.4159999999999994E-2</v>
      </c>
      <c r="N44">
        <v>0.31466</v>
      </c>
      <c r="O44">
        <v>4.4679999999999997E-2</v>
      </c>
      <c r="P44">
        <v>0.34305000000000002</v>
      </c>
      <c r="Q44">
        <v>0.33837</v>
      </c>
      <c r="R44">
        <v>0.24859999999999999</v>
      </c>
      <c r="S44">
        <v>0.24989</v>
      </c>
      <c r="T44">
        <v>0.27273999999999998</v>
      </c>
      <c r="U44">
        <v>5.1799999999999999E-2</v>
      </c>
      <c r="V44">
        <v>0.24252000000000001</v>
      </c>
      <c r="W44">
        <v>0.35448000000000002</v>
      </c>
      <c r="X44">
        <v>0.26307000000000003</v>
      </c>
      <c r="Y44">
        <v>0.10874</v>
      </c>
      <c r="Z44">
        <v>0.29868</v>
      </c>
      <c r="AA44">
        <v>6.651E-2</v>
      </c>
      <c r="AB44">
        <v>9.5019999999999993E-2</v>
      </c>
      <c r="AC44">
        <v>0.30984</v>
      </c>
      <c r="AD44">
        <v>7.417E-2</v>
      </c>
      <c r="AE44">
        <v>0.23845</v>
      </c>
      <c r="AF44">
        <v>0.22317000000000001</v>
      </c>
      <c r="AG44">
        <v>0.10428999999999999</v>
      </c>
      <c r="AH44">
        <v>8.3849999999999994E-2</v>
      </c>
      <c r="AI44">
        <v>0.11607000000000001</v>
      </c>
      <c r="AJ44">
        <v>6.9220000000000004E-2</v>
      </c>
      <c r="AK44">
        <v>0.12542</v>
      </c>
      <c r="AL44">
        <v>0.24345</v>
      </c>
      <c r="AM44">
        <v>0.24904000000000001</v>
      </c>
      <c r="AN44">
        <v>0.28464</v>
      </c>
      <c r="AO44">
        <v>8.9639999999999997E-2</v>
      </c>
      <c r="AP44">
        <v>0.11008999999999999</v>
      </c>
      <c r="AQ44">
        <v>0.29887000000000002</v>
      </c>
      <c r="AR44">
        <v>0.26139000000000001</v>
      </c>
      <c r="AS44">
        <v>5.7750000000000003E-2</v>
      </c>
      <c r="AT44">
        <v>2.8049999999999999E-2</v>
      </c>
      <c r="AU44">
        <v>3.6150000000000002E-2</v>
      </c>
      <c r="AV44">
        <v>0.22208</v>
      </c>
      <c r="AW44">
        <v>4.1200000000000001E-2</v>
      </c>
      <c r="AX44">
        <v>0.12396</v>
      </c>
      <c r="AY44">
        <v>0.11282</v>
      </c>
      <c r="AZ44">
        <v>0.21132000000000001</v>
      </c>
      <c r="BA44">
        <v>0.26417000000000002</v>
      </c>
      <c r="BB44">
        <v>4.233E-2</v>
      </c>
      <c r="BC44">
        <v>0.26762000000000002</v>
      </c>
      <c r="BD44">
        <v>3.7760000000000002E-2</v>
      </c>
      <c r="BE44">
        <v>8.2129999999999995E-2</v>
      </c>
      <c r="BF44">
        <v>7.1800000000000003E-2</v>
      </c>
      <c r="BG44">
        <v>0.15816</v>
      </c>
      <c r="BH44">
        <v>0.10345</v>
      </c>
      <c r="BI44">
        <v>0.21485000000000001</v>
      </c>
      <c r="BJ44">
        <v>0.16166</v>
      </c>
      <c r="BK44">
        <v>0.10067</v>
      </c>
      <c r="BL44">
        <v>0.18002000000000001</v>
      </c>
      <c r="BM44">
        <v>7.0790000000000006E-2</v>
      </c>
      <c r="BN44">
        <v>0.44957000000000003</v>
      </c>
      <c r="BO44">
        <v>0.45671</v>
      </c>
      <c r="BP44">
        <v>7.4899999999999994E-2</v>
      </c>
      <c r="BQ44">
        <v>0.31411</v>
      </c>
      <c r="BR44">
        <v>4.8980000000000003E-2</v>
      </c>
      <c r="BS44">
        <v>0.11294</v>
      </c>
      <c r="BT44">
        <v>0.32429999999999998</v>
      </c>
      <c r="BU44">
        <v>5.0110000000000002E-2</v>
      </c>
      <c r="BV44">
        <v>0.10273</v>
      </c>
      <c r="BW44">
        <v>0.10047</v>
      </c>
      <c r="BX44">
        <v>9.1109999999999997E-2</v>
      </c>
      <c r="BY44">
        <v>0.32707999999999998</v>
      </c>
      <c r="BZ44">
        <v>0.25857999999999998</v>
      </c>
      <c r="CA44">
        <v>0.1099</v>
      </c>
      <c r="CB44">
        <v>0.32784999999999997</v>
      </c>
      <c r="CC44">
        <v>0.12772</v>
      </c>
      <c r="CD44">
        <v>9.0389999999999998E-2</v>
      </c>
      <c r="CE44">
        <v>6.5040000000000001E-2</v>
      </c>
      <c r="CF44">
        <v>0.10363</v>
      </c>
      <c r="CG44">
        <v>7.6630000000000004E-2</v>
      </c>
      <c r="CH44">
        <v>6.5570000000000003E-2</v>
      </c>
      <c r="CI44">
        <v>0.21762999999999999</v>
      </c>
      <c r="CJ44">
        <v>0.14627999999999999</v>
      </c>
      <c r="CK44">
        <v>0.23515</v>
      </c>
      <c r="CL44">
        <v>5.9409999999999998E-2</v>
      </c>
      <c r="CM44">
        <v>9.1689999999999994E-2</v>
      </c>
      <c r="CN44">
        <v>8.4140000000000006E-2</v>
      </c>
      <c r="CO44">
        <v>6.0049999999999999E-2</v>
      </c>
      <c r="CP44">
        <v>7.571E-2</v>
      </c>
      <c r="CQ44">
        <v>4.5379999999999997E-2</v>
      </c>
      <c r="CR44">
        <v>5.1110000000000003E-2</v>
      </c>
      <c r="CS44">
        <v>8.6480000000000001E-2</v>
      </c>
      <c r="CT44">
        <v>4.2119999999999998E-2</v>
      </c>
      <c r="CU44">
        <v>0.27623999999999999</v>
      </c>
      <c r="CV44">
        <v>0.17876</v>
      </c>
      <c r="CW44" t="s">
        <v>374</v>
      </c>
      <c r="CX44">
        <v>27747466</v>
      </c>
      <c r="CY44" t="s">
        <v>375</v>
      </c>
      <c r="CZ44">
        <v>21781345</v>
      </c>
      <c r="DA44" t="s">
        <v>376</v>
      </c>
      <c r="DB44" t="s">
        <v>143</v>
      </c>
      <c r="DC44" t="s">
        <v>144</v>
      </c>
      <c r="DD44" t="s">
        <v>145</v>
      </c>
      <c r="DE44" t="s">
        <v>377</v>
      </c>
      <c r="DF44">
        <v>37</v>
      </c>
      <c r="DG44">
        <v>5</v>
      </c>
      <c r="DH44">
        <v>344218</v>
      </c>
      <c r="DI44" t="s">
        <v>378</v>
      </c>
      <c r="DJ44">
        <v>5</v>
      </c>
      <c r="DK44">
        <v>397218</v>
      </c>
      <c r="DL44" t="s">
        <v>148</v>
      </c>
      <c r="DN44" t="s">
        <v>379</v>
      </c>
      <c r="DQ44" t="s">
        <v>266</v>
      </c>
      <c r="DR44" t="s">
        <v>267</v>
      </c>
      <c r="DS44" t="s">
        <v>268</v>
      </c>
      <c r="DT44" t="s">
        <v>353</v>
      </c>
      <c r="DU44" t="s">
        <v>176</v>
      </c>
      <c r="DV44" t="s">
        <v>380</v>
      </c>
      <c r="DY44" t="s">
        <v>362</v>
      </c>
      <c r="DZ44" t="s">
        <v>368</v>
      </c>
      <c r="EA44" t="s">
        <v>369</v>
      </c>
      <c r="EC44">
        <v>301027</v>
      </c>
      <c r="ED44">
        <v>301027</v>
      </c>
      <c r="EE44" t="s">
        <v>374</v>
      </c>
      <c r="EF44">
        <v>0.288515597589521</v>
      </c>
      <c r="EG44" t="b">
        <v>0</v>
      </c>
      <c r="EH44">
        <v>0.99998930943756603</v>
      </c>
      <c r="EI44" s="3">
        <v>0.17666206349206351</v>
      </c>
      <c r="EJ44" s="3">
        <v>0.14997944444444442</v>
      </c>
      <c r="EK44" s="3">
        <v>0.10838636451793777</v>
      </c>
      <c r="EL44" s="3">
        <v>0.11706176181692531</v>
      </c>
    </row>
    <row r="45" spans="1:142" x14ac:dyDescent="0.3">
      <c r="A45" t="s">
        <v>381</v>
      </c>
      <c r="B45">
        <v>0.67435</v>
      </c>
      <c r="C45">
        <v>0.72602</v>
      </c>
      <c r="D45">
        <v>0.70035000000000003</v>
      </c>
      <c r="E45">
        <v>0.68139000000000005</v>
      </c>
      <c r="F45">
        <v>0.69089999999999996</v>
      </c>
      <c r="G45">
        <v>0.73758000000000001</v>
      </c>
      <c r="H45">
        <v>0.67498000000000002</v>
      </c>
      <c r="I45">
        <v>0.65003</v>
      </c>
      <c r="J45">
        <v>0.61253999999999997</v>
      </c>
      <c r="K45">
        <v>0.61956999999999995</v>
      </c>
      <c r="L45">
        <v>0.61348000000000003</v>
      </c>
      <c r="M45">
        <v>0.68850999999999996</v>
      </c>
      <c r="N45">
        <v>0.67149999999999999</v>
      </c>
      <c r="O45">
        <v>0.67245999999999995</v>
      </c>
      <c r="P45">
        <v>0.61260000000000003</v>
      </c>
      <c r="Q45">
        <v>0.65032999999999996</v>
      </c>
      <c r="R45">
        <v>0.68523000000000001</v>
      </c>
      <c r="S45">
        <v>0.64478999999999997</v>
      </c>
      <c r="T45">
        <v>0.63626000000000005</v>
      </c>
      <c r="U45">
        <v>0.67476999999999998</v>
      </c>
      <c r="V45">
        <v>0.64592000000000005</v>
      </c>
      <c r="W45">
        <v>0.67312000000000005</v>
      </c>
      <c r="X45">
        <v>0.62136999999999998</v>
      </c>
      <c r="Y45">
        <v>0.70065999999999995</v>
      </c>
      <c r="Z45">
        <v>0.64856999999999998</v>
      </c>
      <c r="AA45">
        <v>0.69640999999999997</v>
      </c>
      <c r="AB45">
        <v>0.64217999999999997</v>
      </c>
      <c r="AC45">
        <v>0.61199000000000003</v>
      </c>
      <c r="AD45">
        <v>0.70733000000000001</v>
      </c>
      <c r="AE45">
        <v>0.66130999999999995</v>
      </c>
      <c r="AF45">
        <v>0.64041000000000003</v>
      </c>
      <c r="AG45">
        <v>0.66351000000000004</v>
      </c>
      <c r="AH45">
        <v>0.66173000000000004</v>
      </c>
      <c r="AI45">
        <v>0.64427000000000001</v>
      </c>
      <c r="AJ45">
        <v>0.65449999999999997</v>
      </c>
      <c r="AK45">
        <v>0.67742000000000002</v>
      </c>
      <c r="AL45">
        <v>0.59716000000000002</v>
      </c>
      <c r="AM45">
        <v>0.64975000000000005</v>
      </c>
      <c r="AN45">
        <v>0.56467000000000001</v>
      </c>
      <c r="AO45">
        <v>0.61511000000000005</v>
      </c>
      <c r="AP45">
        <v>0.64559999999999995</v>
      </c>
      <c r="AQ45">
        <v>0.63810999999999996</v>
      </c>
      <c r="AR45">
        <v>0.54456000000000004</v>
      </c>
      <c r="AS45">
        <v>0.63488999999999995</v>
      </c>
      <c r="AT45">
        <v>0.67115000000000002</v>
      </c>
      <c r="AU45">
        <v>0.64249000000000001</v>
      </c>
      <c r="AV45">
        <v>0.62255000000000005</v>
      </c>
      <c r="AW45">
        <v>0.67220000000000002</v>
      </c>
      <c r="AX45">
        <v>0.63475000000000004</v>
      </c>
      <c r="AY45">
        <v>0.67676999999999998</v>
      </c>
      <c r="AZ45">
        <v>0.63078999999999996</v>
      </c>
      <c r="BA45">
        <v>0.64722000000000002</v>
      </c>
      <c r="BB45">
        <v>0.64178000000000002</v>
      </c>
      <c r="BC45">
        <v>0.62551000000000001</v>
      </c>
      <c r="BD45">
        <v>0.64251000000000003</v>
      </c>
      <c r="BE45">
        <v>0.66747000000000001</v>
      </c>
      <c r="BF45">
        <v>0.59453</v>
      </c>
      <c r="BG45">
        <v>0.65063000000000004</v>
      </c>
      <c r="BH45">
        <v>0.66540999999999995</v>
      </c>
      <c r="BI45">
        <v>0.61829000000000001</v>
      </c>
      <c r="BJ45">
        <v>0.59777000000000002</v>
      </c>
      <c r="BK45">
        <v>0.65332999999999997</v>
      </c>
      <c r="BL45">
        <v>0.69454000000000005</v>
      </c>
      <c r="BM45">
        <v>0.72418000000000005</v>
      </c>
      <c r="BN45">
        <v>0.72718000000000005</v>
      </c>
      <c r="BO45">
        <v>0.66937999999999998</v>
      </c>
      <c r="BP45">
        <v>0.68540999999999996</v>
      </c>
      <c r="BQ45">
        <v>0.73570000000000002</v>
      </c>
      <c r="BR45">
        <v>0.72875000000000001</v>
      </c>
      <c r="BS45">
        <v>0.72648000000000001</v>
      </c>
      <c r="BT45">
        <v>0.66739000000000004</v>
      </c>
      <c r="BU45">
        <v>0.68444000000000005</v>
      </c>
      <c r="BV45">
        <v>0.64063999999999999</v>
      </c>
      <c r="BW45">
        <v>0.6391</v>
      </c>
      <c r="BX45">
        <v>0.67396999999999996</v>
      </c>
      <c r="BY45">
        <v>0.67064999999999997</v>
      </c>
      <c r="BZ45">
        <v>0.67501</v>
      </c>
      <c r="CA45">
        <v>0.67976999999999999</v>
      </c>
      <c r="CB45">
        <v>0.57347000000000004</v>
      </c>
      <c r="CC45">
        <v>0.66835</v>
      </c>
      <c r="CD45">
        <v>0.68871000000000004</v>
      </c>
      <c r="CE45">
        <v>0.66269</v>
      </c>
      <c r="CF45">
        <v>0.66034999999999999</v>
      </c>
      <c r="CG45">
        <v>0.68478000000000006</v>
      </c>
      <c r="CH45">
        <v>0.65878000000000003</v>
      </c>
      <c r="CI45">
        <v>0.68601999999999996</v>
      </c>
      <c r="CJ45">
        <v>0.64549999999999996</v>
      </c>
      <c r="CK45">
        <v>0.66586000000000001</v>
      </c>
      <c r="CL45">
        <v>0.63158999999999998</v>
      </c>
      <c r="CM45">
        <v>0.69355999999999995</v>
      </c>
      <c r="CN45">
        <v>0.62839999999999996</v>
      </c>
      <c r="CO45">
        <v>0.63007999999999997</v>
      </c>
      <c r="CP45">
        <v>0.71069000000000004</v>
      </c>
      <c r="CQ45">
        <v>0.63824000000000003</v>
      </c>
      <c r="CR45">
        <v>0.64039000000000001</v>
      </c>
      <c r="CS45">
        <v>0.65397000000000005</v>
      </c>
      <c r="CT45">
        <v>0.67323999999999995</v>
      </c>
      <c r="CU45">
        <v>0.70845999999999998</v>
      </c>
      <c r="CV45">
        <v>0.68769999999999998</v>
      </c>
      <c r="CW45" t="s">
        <v>381</v>
      </c>
      <c r="CX45">
        <v>34800360</v>
      </c>
      <c r="CY45" t="s">
        <v>382</v>
      </c>
      <c r="DB45" t="s">
        <v>162</v>
      </c>
      <c r="DE45" t="s">
        <v>383</v>
      </c>
      <c r="DF45">
        <v>37</v>
      </c>
      <c r="DG45">
        <v>5</v>
      </c>
      <c r="DH45">
        <v>345850</v>
      </c>
      <c r="DI45" t="s">
        <v>384</v>
      </c>
      <c r="DJ45">
        <v>5</v>
      </c>
      <c r="DK45">
        <v>398850</v>
      </c>
      <c r="DL45" t="s">
        <v>165</v>
      </c>
      <c r="DM45" t="s">
        <v>385</v>
      </c>
      <c r="DQ45" t="s">
        <v>266</v>
      </c>
      <c r="DR45" t="s">
        <v>267</v>
      </c>
      <c r="DS45" t="s">
        <v>268</v>
      </c>
      <c r="DT45" t="s">
        <v>353</v>
      </c>
      <c r="DU45" t="s">
        <v>236</v>
      </c>
      <c r="DX45" t="b">
        <v>1</v>
      </c>
      <c r="EC45">
        <v>433113</v>
      </c>
      <c r="ED45">
        <v>433113</v>
      </c>
      <c r="EE45" t="s">
        <v>381</v>
      </c>
      <c r="EF45">
        <v>9.1920714681218693E-2</v>
      </c>
      <c r="EG45" t="b">
        <v>0</v>
      </c>
      <c r="EH45">
        <v>0.99998930943756603</v>
      </c>
      <c r="EI45" s="3">
        <v>0.65091873015872992</v>
      </c>
      <c r="EJ45" s="3">
        <v>0.67274666666666649</v>
      </c>
      <c r="EK45" s="3">
        <v>3.5370025832528774E-2</v>
      </c>
      <c r="EL45" s="3">
        <v>3.4346793736824983E-2</v>
      </c>
    </row>
    <row r="46" spans="1:142" x14ac:dyDescent="0.3">
      <c r="A46" t="s">
        <v>386</v>
      </c>
      <c r="B46">
        <v>0.83043</v>
      </c>
      <c r="C46">
        <v>0.82699</v>
      </c>
      <c r="D46">
        <v>0.76071999999999995</v>
      </c>
      <c r="E46">
        <v>0.85446999999999995</v>
      </c>
      <c r="F46">
        <v>0.8377</v>
      </c>
      <c r="G46">
        <v>0.82852000000000003</v>
      </c>
      <c r="H46">
        <v>0.78974999999999995</v>
      </c>
      <c r="I46">
        <v>0.78064999999999996</v>
      </c>
      <c r="J46">
        <v>0.86402999999999996</v>
      </c>
      <c r="K46">
        <v>0.74636999999999998</v>
      </c>
      <c r="L46">
        <v>0.83455999999999997</v>
      </c>
      <c r="M46">
        <v>0.86209999999999998</v>
      </c>
      <c r="N46">
        <v>0.77605000000000002</v>
      </c>
      <c r="O46">
        <v>0.83548999999999995</v>
      </c>
      <c r="P46">
        <v>0.76902000000000004</v>
      </c>
      <c r="Q46">
        <v>0.86973</v>
      </c>
      <c r="R46">
        <v>0.78878999999999999</v>
      </c>
      <c r="S46">
        <v>0.81784000000000001</v>
      </c>
      <c r="T46">
        <v>0.80039000000000005</v>
      </c>
      <c r="U46">
        <v>0.84136999999999995</v>
      </c>
      <c r="V46">
        <v>0.80728</v>
      </c>
      <c r="W46">
        <v>0.78824000000000005</v>
      </c>
      <c r="X46">
        <v>0.81230999999999998</v>
      </c>
      <c r="Y46">
        <v>0.84804000000000002</v>
      </c>
      <c r="Z46">
        <v>0.76</v>
      </c>
      <c r="AA46">
        <v>0.79796</v>
      </c>
      <c r="AB46">
        <v>0.82489000000000001</v>
      </c>
      <c r="AC46">
        <v>0.81267999999999996</v>
      </c>
      <c r="AD46">
        <v>0.85072999999999999</v>
      </c>
      <c r="AE46">
        <v>0.80288000000000004</v>
      </c>
      <c r="AF46">
        <v>0.74492000000000003</v>
      </c>
      <c r="AG46">
        <v>0.79473000000000005</v>
      </c>
      <c r="AH46">
        <v>0.81874999999999998</v>
      </c>
      <c r="AI46">
        <v>0.81772999999999996</v>
      </c>
      <c r="AJ46">
        <v>0.82879000000000003</v>
      </c>
      <c r="AK46">
        <v>0.81257000000000001</v>
      </c>
      <c r="AL46">
        <v>0.78603999999999996</v>
      </c>
      <c r="AM46">
        <v>0.80513000000000001</v>
      </c>
      <c r="AN46">
        <v>0.77339999999999998</v>
      </c>
      <c r="AO46">
        <v>0.83806000000000003</v>
      </c>
      <c r="AP46">
        <v>0.82055</v>
      </c>
      <c r="AQ46">
        <v>0.75815999999999995</v>
      </c>
      <c r="AR46">
        <v>0.77224000000000004</v>
      </c>
      <c r="AS46">
        <v>0.76302999999999999</v>
      </c>
      <c r="AT46">
        <v>0.85392000000000001</v>
      </c>
      <c r="AU46">
        <v>0.85206000000000004</v>
      </c>
      <c r="AV46">
        <v>0.78136000000000005</v>
      </c>
      <c r="AW46">
        <v>0.84062999999999999</v>
      </c>
      <c r="AX46">
        <v>0.77059999999999995</v>
      </c>
      <c r="AY46">
        <v>0.79169</v>
      </c>
      <c r="AZ46">
        <v>0.74802000000000002</v>
      </c>
      <c r="BA46">
        <v>0.75817000000000001</v>
      </c>
      <c r="BB46">
        <v>0.87733000000000005</v>
      </c>
      <c r="BC46">
        <v>0.81411999999999995</v>
      </c>
      <c r="BD46">
        <v>0.80762999999999996</v>
      </c>
      <c r="BE46">
        <v>0.83235999999999999</v>
      </c>
      <c r="BF46">
        <v>0.82072000000000001</v>
      </c>
      <c r="BG46">
        <v>0.77439999999999998</v>
      </c>
      <c r="BH46">
        <v>0.76034000000000002</v>
      </c>
      <c r="BI46">
        <v>0.69862000000000002</v>
      </c>
      <c r="BJ46">
        <v>0.77215999999999996</v>
      </c>
      <c r="BK46">
        <v>0.78686</v>
      </c>
      <c r="BL46">
        <v>0.74070000000000003</v>
      </c>
      <c r="BM46">
        <v>0.82233999999999996</v>
      </c>
      <c r="BN46">
        <v>0.77127000000000001</v>
      </c>
      <c r="BO46">
        <v>0.81</v>
      </c>
      <c r="BP46">
        <v>0.82869000000000004</v>
      </c>
      <c r="BQ46">
        <v>0.83337000000000006</v>
      </c>
      <c r="BR46">
        <v>0.88112999999999997</v>
      </c>
      <c r="BS46">
        <v>0.80108000000000001</v>
      </c>
      <c r="BT46">
        <v>0.82342000000000004</v>
      </c>
      <c r="BU46">
        <v>0.85670999999999997</v>
      </c>
      <c r="BV46">
        <v>0.82367000000000001</v>
      </c>
      <c r="BW46">
        <v>0.87704000000000004</v>
      </c>
      <c r="BX46">
        <v>0.81283000000000005</v>
      </c>
      <c r="BY46">
        <v>0.82862000000000002</v>
      </c>
      <c r="BZ46">
        <v>0.83140999999999998</v>
      </c>
      <c r="CA46">
        <v>0.83323000000000003</v>
      </c>
      <c r="CB46">
        <v>0.79886000000000001</v>
      </c>
      <c r="CC46">
        <v>0.82459000000000005</v>
      </c>
      <c r="CD46">
        <v>0.85351999999999995</v>
      </c>
      <c r="CE46">
        <v>0.84606999999999999</v>
      </c>
      <c r="CF46">
        <v>0.83860999999999997</v>
      </c>
      <c r="CG46">
        <v>0.87170000000000003</v>
      </c>
      <c r="CH46">
        <v>0.86736000000000002</v>
      </c>
      <c r="CI46">
        <v>0.82398000000000005</v>
      </c>
      <c r="CJ46">
        <v>0.76068000000000002</v>
      </c>
      <c r="CK46">
        <v>0.75253000000000003</v>
      </c>
      <c r="CL46">
        <v>0.81625000000000003</v>
      </c>
      <c r="CM46">
        <v>0.81815000000000004</v>
      </c>
      <c r="CN46">
        <v>0.83421999999999996</v>
      </c>
      <c r="CO46">
        <v>0.81527000000000005</v>
      </c>
      <c r="CP46">
        <v>0.80013999999999996</v>
      </c>
      <c r="CQ46">
        <v>0.81998000000000004</v>
      </c>
      <c r="CR46">
        <v>0.80964000000000003</v>
      </c>
      <c r="CS46">
        <v>0.80888000000000004</v>
      </c>
      <c r="CT46">
        <v>0.87122999999999995</v>
      </c>
      <c r="CU46">
        <v>0.74575999999999998</v>
      </c>
      <c r="CV46">
        <v>0.82069000000000003</v>
      </c>
      <c r="CW46" t="s">
        <v>386</v>
      </c>
      <c r="CX46">
        <v>11782329</v>
      </c>
      <c r="CY46" t="s">
        <v>387</v>
      </c>
      <c r="CZ46">
        <v>40764344</v>
      </c>
      <c r="DA46" t="s">
        <v>388</v>
      </c>
      <c r="DB46" t="s">
        <v>143</v>
      </c>
      <c r="DC46" t="s">
        <v>320</v>
      </c>
      <c r="DD46" t="s">
        <v>321</v>
      </c>
      <c r="DE46" t="s">
        <v>389</v>
      </c>
      <c r="DF46">
        <v>37</v>
      </c>
      <c r="DG46">
        <v>5</v>
      </c>
      <c r="DH46">
        <v>346238</v>
      </c>
      <c r="DI46" t="s">
        <v>390</v>
      </c>
      <c r="DJ46">
        <v>5</v>
      </c>
      <c r="DK46">
        <v>399238</v>
      </c>
      <c r="DL46" t="s">
        <v>148</v>
      </c>
      <c r="DQ46" t="s">
        <v>266</v>
      </c>
      <c r="DR46" t="s">
        <v>267</v>
      </c>
      <c r="DS46" t="s">
        <v>268</v>
      </c>
      <c r="DT46" t="s">
        <v>353</v>
      </c>
      <c r="DU46" t="s">
        <v>236</v>
      </c>
      <c r="DX46" t="b">
        <v>1</v>
      </c>
      <c r="DY46" t="s">
        <v>391</v>
      </c>
      <c r="EC46">
        <v>170916</v>
      </c>
      <c r="ED46">
        <v>170916</v>
      </c>
      <c r="EE46" t="s">
        <v>386</v>
      </c>
      <c r="EF46">
        <v>1.30807334716434E-2</v>
      </c>
      <c r="EG46" t="b">
        <v>0</v>
      </c>
      <c r="EH46">
        <v>0.99998930943756603</v>
      </c>
      <c r="EI46" s="3">
        <v>0.80374238095238093</v>
      </c>
      <c r="EJ46" s="3">
        <v>0.82313666666666663</v>
      </c>
      <c r="EK46" s="3">
        <v>3.7360061334924338E-2</v>
      </c>
      <c r="EL46" s="3">
        <v>3.2141043186910676E-2</v>
      </c>
    </row>
    <row r="47" spans="1:142" x14ac:dyDescent="0.3">
      <c r="A47" t="s">
        <v>392</v>
      </c>
      <c r="B47">
        <v>0.88205</v>
      </c>
      <c r="C47">
        <v>0.87595000000000001</v>
      </c>
      <c r="D47">
        <v>0.79990000000000006</v>
      </c>
      <c r="E47">
        <v>0.89636000000000005</v>
      </c>
      <c r="F47">
        <v>0.84160999999999997</v>
      </c>
      <c r="G47">
        <v>0.91896</v>
      </c>
      <c r="H47">
        <v>0.87331999999999999</v>
      </c>
      <c r="I47">
        <v>0.82391000000000003</v>
      </c>
      <c r="J47">
        <v>0.91183999999999998</v>
      </c>
      <c r="K47">
        <v>0.75754999999999995</v>
      </c>
      <c r="L47">
        <v>0.87748000000000004</v>
      </c>
      <c r="M47">
        <v>0.90685000000000004</v>
      </c>
      <c r="N47">
        <v>0.77412999999999998</v>
      </c>
      <c r="O47">
        <v>0.90020999999999995</v>
      </c>
      <c r="P47">
        <v>0.79110999999999998</v>
      </c>
      <c r="Q47">
        <v>0.88914000000000004</v>
      </c>
      <c r="R47">
        <v>0.85748000000000002</v>
      </c>
      <c r="S47">
        <v>0.78493999999999997</v>
      </c>
      <c r="T47">
        <v>0.82035000000000002</v>
      </c>
      <c r="U47">
        <v>0.90095999999999998</v>
      </c>
      <c r="V47">
        <v>0.85399999999999998</v>
      </c>
      <c r="W47">
        <v>0.83892999999999995</v>
      </c>
      <c r="X47">
        <v>0.85285999999999995</v>
      </c>
      <c r="Y47">
        <v>0.91512000000000004</v>
      </c>
      <c r="Z47">
        <v>0.74850000000000005</v>
      </c>
      <c r="AA47">
        <v>0.88661000000000001</v>
      </c>
      <c r="AB47">
        <v>0.86517999999999995</v>
      </c>
      <c r="AC47">
        <v>0.87139999999999995</v>
      </c>
      <c r="AD47">
        <v>0.87780000000000002</v>
      </c>
      <c r="AE47">
        <v>0.81401000000000001</v>
      </c>
      <c r="AF47">
        <v>0.80215000000000003</v>
      </c>
      <c r="AG47">
        <v>0.90610000000000002</v>
      </c>
      <c r="AH47">
        <v>0.82547999999999999</v>
      </c>
      <c r="AI47">
        <v>0.90703999999999996</v>
      </c>
      <c r="AJ47">
        <v>0.89600000000000002</v>
      </c>
      <c r="AK47">
        <v>0.85933999999999999</v>
      </c>
      <c r="AL47">
        <v>0.77603</v>
      </c>
      <c r="AM47">
        <v>0.83989999999999998</v>
      </c>
      <c r="AN47">
        <v>0.80649000000000004</v>
      </c>
      <c r="AO47">
        <v>0.90551999999999999</v>
      </c>
      <c r="AP47">
        <v>0.88432999999999995</v>
      </c>
      <c r="AQ47">
        <v>0.73280999999999996</v>
      </c>
      <c r="AR47">
        <v>0.78158000000000005</v>
      </c>
      <c r="AS47">
        <v>0.75971</v>
      </c>
      <c r="AT47">
        <v>0.90442999999999996</v>
      </c>
      <c r="AU47">
        <v>0.85701000000000005</v>
      </c>
      <c r="AV47">
        <v>0.82642000000000004</v>
      </c>
      <c r="AW47">
        <v>0.87392000000000003</v>
      </c>
      <c r="AX47">
        <v>0.79403000000000001</v>
      </c>
      <c r="AY47">
        <v>0.81921999999999995</v>
      </c>
      <c r="AZ47">
        <v>0.75656999999999996</v>
      </c>
      <c r="BA47">
        <v>0.84853999999999996</v>
      </c>
      <c r="BB47">
        <v>0.87168000000000001</v>
      </c>
      <c r="BC47">
        <v>0.85816000000000003</v>
      </c>
      <c r="BD47">
        <v>0.87346999999999997</v>
      </c>
      <c r="BE47">
        <v>0.87392999999999998</v>
      </c>
      <c r="BF47">
        <v>0.88185000000000002</v>
      </c>
      <c r="BG47">
        <v>0.85321000000000002</v>
      </c>
      <c r="BH47">
        <v>0.81737000000000004</v>
      </c>
      <c r="BI47">
        <v>0.72143999999999997</v>
      </c>
      <c r="BJ47">
        <v>0.80247999999999997</v>
      </c>
      <c r="BK47">
        <v>0.82660999999999996</v>
      </c>
      <c r="BL47">
        <v>0.74063999999999997</v>
      </c>
      <c r="BM47">
        <v>0.90171999999999997</v>
      </c>
      <c r="BN47">
        <v>0.79452999999999996</v>
      </c>
      <c r="BO47">
        <v>0.90486999999999995</v>
      </c>
      <c r="BP47">
        <v>0.87573000000000001</v>
      </c>
      <c r="BQ47">
        <v>0.86431999999999998</v>
      </c>
      <c r="BR47">
        <v>0.88068000000000002</v>
      </c>
      <c r="BS47">
        <v>0.87222</v>
      </c>
      <c r="BT47">
        <v>0.85163</v>
      </c>
      <c r="BU47">
        <v>0.94157000000000002</v>
      </c>
      <c r="BV47">
        <v>0.88083</v>
      </c>
      <c r="BW47">
        <v>0.94357999999999997</v>
      </c>
      <c r="BX47">
        <v>0.88973999999999998</v>
      </c>
      <c r="BY47">
        <v>0.86360000000000003</v>
      </c>
      <c r="BZ47">
        <v>0.87322999999999995</v>
      </c>
      <c r="CA47">
        <v>0.91832999999999998</v>
      </c>
      <c r="CB47">
        <v>0.82391000000000003</v>
      </c>
      <c r="CC47">
        <v>0.85275999999999996</v>
      </c>
      <c r="CD47">
        <v>0.89754</v>
      </c>
      <c r="CE47">
        <v>0.89832999999999996</v>
      </c>
      <c r="CF47">
        <v>0.91717000000000004</v>
      </c>
      <c r="CG47">
        <v>0.92727000000000004</v>
      </c>
      <c r="CH47">
        <v>0.92927000000000004</v>
      </c>
      <c r="CI47">
        <v>0.82962000000000002</v>
      </c>
      <c r="CJ47">
        <v>0.84594000000000003</v>
      </c>
      <c r="CK47">
        <v>0.81213000000000002</v>
      </c>
      <c r="CL47">
        <v>0.84714</v>
      </c>
      <c r="CM47">
        <v>0.84689000000000003</v>
      </c>
      <c r="CN47">
        <v>0.90002000000000004</v>
      </c>
      <c r="CO47">
        <v>0.84469000000000005</v>
      </c>
      <c r="CP47">
        <v>0.86470999999999998</v>
      </c>
      <c r="CQ47">
        <v>0.86609000000000003</v>
      </c>
      <c r="CR47">
        <v>0.83301999999999998</v>
      </c>
      <c r="CS47">
        <v>0.88775000000000004</v>
      </c>
      <c r="CT47">
        <v>0.87944</v>
      </c>
      <c r="CU47">
        <v>0.79486000000000001</v>
      </c>
      <c r="CV47">
        <v>0.81767000000000001</v>
      </c>
      <c r="CW47" t="s">
        <v>392</v>
      </c>
      <c r="CX47">
        <v>26694311</v>
      </c>
      <c r="CY47" t="s">
        <v>393</v>
      </c>
      <c r="CZ47">
        <v>30630454</v>
      </c>
      <c r="DA47" t="s">
        <v>394</v>
      </c>
      <c r="DB47" t="s">
        <v>143</v>
      </c>
      <c r="DC47" t="s">
        <v>320</v>
      </c>
      <c r="DD47" t="s">
        <v>321</v>
      </c>
      <c r="DE47" t="s">
        <v>395</v>
      </c>
      <c r="DF47">
        <v>37</v>
      </c>
      <c r="DG47">
        <v>5</v>
      </c>
      <c r="DH47">
        <v>346247</v>
      </c>
      <c r="DI47" t="s">
        <v>396</v>
      </c>
      <c r="DJ47">
        <v>5</v>
      </c>
      <c r="DK47">
        <v>399247</v>
      </c>
      <c r="DL47" t="s">
        <v>165</v>
      </c>
      <c r="DM47" t="s">
        <v>397</v>
      </c>
      <c r="DQ47" t="s">
        <v>266</v>
      </c>
      <c r="DR47" t="s">
        <v>267</v>
      </c>
      <c r="DS47" t="s">
        <v>268</v>
      </c>
      <c r="DT47" t="s">
        <v>353</v>
      </c>
      <c r="DU47" t="s">
        <v>236</v>
      </c>
      <c r="DX47" t="b">
        <v>1</v>
      </c>
      <c r="DY47" t="s">
        <v>391</v>
      </c>
      <c r="EC47">
        <v>174805</v>
      </c>
      <c r="ED47">
        <v>174805</v>
      </c>
      <c r="EE47" t="s">
        <v>392</v>
      </c>
      <c r="EF47">
        <v>1.4795517522492399E-2</v>
      </c>
      <c r="EG47" t="b">
        <v>0</v>
      </c>
      <c r="EH47">
        <v>0.99998930943756603</v>
      </c>
      <c r="EI47" s="3">
        <v>0.84272968253968228</v>
      </c>
      <c r="EJ47" s="3">
        <v>0.87146666666666639</v>
      </c>
      <c r="EK47" s="3">
        <v>5.1907168097456373E-2</v>
      </c>
      <c r="EL47" s="3">
        <v>3.8968445109931117E-2</v>
      </c>
    </row>
    <row r="48" spans="1:142" x14ac:dyDescent="0.3">
      <c r="A48" t="s">
        <v>398</v>
      </c>
      <c r="B48">
        <v>0.25144</v>
      </c>
      <c r="C48">
        <v>0.12284</v>
      </c>
      <c r="D48">
        <v>0.14283000000000001</v>
      </c>
      <c r="E48">
        <v>0.20280999999999999</v>
      </c>
      <c r="F48">
        <v>0.16117000000000001</v>
      </c>
      <c r="G48">
        <v>0.27757999999999999</v>
      </c>
      <c r="H48">
        <v>0.13184000000000001</v>
      </c>
      <c r="I48">
        <v>8.9620000000000005E-2</v>
      </c>
      <c r="J48">
        <v>0.22398999999999999</v>
      </c>
      <c r="K48">
        <v>8.4159999999999999E-2</v>
      </c>
      <c r="L48">
        <v>0.17474000000000001</v>
      </c>
      <c r="M48">
        <v>0.22711000000000001</v>
      </c>
      <c r="N48">
        <v>9.912E-2</v>
      </c>
      <c r="O48">
        <v>0.20569999999999999</v>
      </c>
      <c r="P48">
        <v>0.10842</v>
      </c>
      <c r="Q48">
        <v>0.11085</v>
      </c>
      <c r="R48">
        <v>0.1139</v>
      </c>
      <c r="S48">
        <v>7.9930000000000001E-2</v>
      </c>
      <c r="T48">
        <v>0.14560999999999999</v>
      </c>
      <c r="U48">
        <v>0.15007000000000001</v>
      </c>
      <c r="V48">
        <v>0.10752</v>
      </c>
      <c r="W48">
        <v>0.10763</v>
      </c>
      <c r="X48">
        <v>9.8580000000000001E-2</v>
      </c>
      <c r="Y48">
        <v>0.19674</v>
      </c>
      <c r="Z48">
        <v>0.11366999999999999</v>
      </c>
      <c r="AA48">
        <v>0.15189</v>
      </c>
      <c r="AB48">
        <v>0.11926</v>
      </c>
      <c r="AC48">
        <v>0.11362</v>
      </c>
      <c r="AD48">
        <v>8.1140000000000004E-2</v>
      </c>
      <c r="AE48">
        <v>8.4940000000000002E-2</v>
      </c>
      <c r="AF48">
        <v>7.9869999999999997E-2</v>
      </c>
      <c r="AG48">
        <v>0.17044000000000001</v>
      </c>
      <c r="AH48">
        <v>0.16647999999999999</v>
      </c>
      <c r="AI48">
        <v>0.18082999999999999</v>
      </c>
      <c r="AJ48">
        <v>0.17588000000000001</v>
      </c>
      <c r="AK48">
        <v>9.6579999999999999E-2</v>
      </c>
      <c r="AL48">
        <v>8.2949999999999996E-2</v>
      </c>
      <c r="AM48">
        <v>9.7290000000000001E-2</v>
      </c>
      <c r="AN48">
        <v>0.11045000000000001</v>
      </c>
      <c r="AO48">
        <v>0.16564999999999999</v>
      </c>
      <c r="AP48">
        <v>0.10195</v>
      </c>
      <c r="AQ48">
        <v>0.11065999999999999</v>
      </c>
      <c r="AR48">
        <v>0.12447999999999999</v>
      </c>
      <c r="AS48">
        <v>8.2419999999999993E-2</v>
      </c>
      <c r="AT48">
        <v>0.15162</v>
      </c>
      <c r="AU48">
        <v>0.17077000000000001</v>
      </c>
      <c r="AV48">
        <v>9.4769999999999993E-2</v>
      </c>
      <c r="AW48">
        <v>0.21253</v>
      </c>
      <c r="AX48">
        <v>0.11366999999999999</v>
      </c>
      <c r="AY48">
        <v>0.18421000000000001</v>
      </c>
      <c r="AZ48">
        <v>9.3420000000000003E-2</v>
      </c>
      <c r="BA48">
        <v>0.11172</v>
      </c>
      <c r="BB48">
        <v>0.13805999999999999</v>
      </c>
      <c r="BC48">
        <v>9.9000000000000005E-2</v>
      </c>
      <c r="BD48">
        <v>0.19342000000000001</v>
      </c>
      <c r="BE48">
        <v>0.16936000000000001</v>
      </c>
      <c r="BF48">
        <v>0.19108</v>
      </c>
      <c r="BG48">
        <v>0.10932</v>
      </c>
      <c r="BH48">
        <v>0.16189999999999999</v>
      </c>
      <c r="BI48">
        <v>9.8979999999999999E-2</v>
      </c>
      <c r="BJ48">
        <v>9.8460000000000006E-2</v>
      </c>
      <c r="BK48">
        <v>0.10596</v>
      </c>
      <c r="BL48">
        <v>9.9489999999999995E-2</v>
      </c>
      <c r="BM48">
        <v>0.24204999999999999</v>
      </c>
      <c r="BN48">
        <v>0.12475</v>
      </c>
      <c r="BO48">
        <v>0.13339000000000001</v>
      </c>
      <c r="BP48">
        <v>0.21043000000000001</v>
      </c>
      <c r="BQ48">
        <v>0.13144</v>
      </c>
      <c r="BR48">
        <v>0.21332000000000001</v>
      </c>
      <c r="BS48">
        <v>0.18815000000000001</v>
      </c>
      <c r="BT48">
        <v>0.10367</v>
      </c>
      <c r="BU48">
        <v>0.24959999999999999</v>
      </c>
      <c r="BV48">
        <v>0.15265000000000001</v>
      </c>
      <c r="BW48">
        <v>0.21904999999999999</v>
      </c>
      <c r="BX48">
        <v>0.15962999999999999</v>
      </c>
      <c r="BY48">
        <v>0.10102</v>
      </c>
      <c r="BZ48">
        <v>0.12751000000000001</v>
      </c>
      <c r="CA48">
        <v>0.17172000000000001</v>
      </c>
      <c r="CB48">
        <v>0.11186</v>
      </c>
      <c r="CC48">
        <v>7.8479999999999994E-2</v>
      </c>
      <c r="CD48">
        <v>0.15409999999999999</v>
      </c>
      <c r="CE48">
        <v>0.19037000000000001</v>
      </c>
      <c r="CF48">
        <v>0.16045000000000001</v>
      </c>
      <c r="CG48">
        <v>0.22636000000000001</v>
      </c>
      <c r="CH48">
        <v>0.20451</v>
      </c>
      <c r="CI48">
        <v>9.0190000000000006E-2</v>
      </c>
      <c r="CJ48">
        <v>0.11532000000000001</v>
      </c>
      <c r="CK48">
        <v>0.11523</v>
      </c>
      <c r="CL48">
        <v>8.7300000000000003E-2</v>
      </c>
      <c r="CM48">
        <v>0.18934999999999999</v>
      </c>
      <c r="CN48">
        <v>0.15253</v>
      </c>
      <c r="CO48">
        <v>0.10485999999999999</v>
      </c>
      <c r="CP48">
        <v>0.16249</v>
      </c>
      <c r="CQ48">
        <v>8.3379999999999996E-2</v>
      </c>
      <c r="CR48">
        <v>0.14068</v>
      </c>
      <c r="CS48">
        <v>0.21063000000000001</v>
      </c>
      <c r="CT48">
        <v>0.17943000000000001</v>
      </c>
      <c r="CU48">
        <v>0.13274</v>
      </c>
      <c r="CV48">
        <v>0.12101000000000001</v>
      </c>
      <c r="CW48" t="s">
        <v>398</v>
      </c>
      <c r="CX48">
        <v>46667504</v>
      </c>
      <c r="CY48" t="s">
        <v>399</v>
      </c>
      <c r="DB48" t="s">
        <v>162</v>
      </c>
      <c r="DE48" t="s">
        <v>400</v>
      </c>
      <c r="DF48">
        <v>37</v>
      </c>
      <c r="DG48">
        <v>5</v>
      </c>
      <c r="DH48">
        <v>346695</v>
      </c>
      <c r="DI48" t="s">
        <v>401</v>
      </c>
      <c r="DJ48">
        <v>5</v>
      </c>
      <c r="DK48">
        <v>399695</v>
      </c>
      <c r="DL48" t="s">
        <v>148</v>
      </c>
      <c r="DQ48" t="s">
        <v>266</v>
      </c>
      <c r="DR48" t="s">
        <v>267</v>
      </c>
      <c r="DS48" t="s">
        <v>268</v>
      </c>
      <c r="DT48" t="s">
        <v>353</v>
      </c>
      <c r="DU48" t="s">
        <v>242</v>
      </c>
      <c r="DX48" t="b">
        <v>1</v>
      </c>
      <c r="DY48" t="s">
        <v>402</v>
      </c>
      <c r="EC48">
        <v>83088</v>
      </c>
      <c r="ED48">
        <v>83088</v>
      </c>
      <c r="EE48" t="s">
        <v>398</v>
      </c>
      <c r="EF48">
        <v>0.36769490914166802</v>
      </c>
      <c r="EG48" t="b">
        <v>0</v>
      </c>
      <c r="EH48">
        <v>0.99998930943756603</v>
      </c>
      <c r="EI48" s="3">
        <v>0.13686333333333331</v>
      </c>
      <c r="EJ48" s="3">
        <v>0.15387916666666668</v>
      </c>
      <c r="EK48" s="3">
        <v>4.6998457249903133E-2</v>
      </c>
      <c r="EL48" s="3">
        <v>4.7695101418129909E-2</v>
      </c>
    </row>
    <row r="49" spans="1:142" x14ac:dyDescent="0.3">
      <c r="A49" t="s">
        <v>403</v>
      </c>
      <c r="B49">
        <v>0.65269999999999995</v>
      </c>
      <c r="C49">
        <v>0.73131000000000002</v>
      </c>
      <c r="D49">
        <v>0.63000999999999996</v>
      </c>
      <c r="E49">
        <v>0.73821000000000003</v>
      </c>
      <c r="F49">
        <v>0.73028999999999999</v>
      </c>
      <c r="G49">
        <v>0.74736999999999998</v>
      </c>
      <c r="H49">
        <v>0.72402</v>
      </c>
      <c r="I49">
        <v>0.65237999999999996</v>
      </c>
      <c r="J49">
        <v>0.72119</v>
      </c>
      <c r="K49">
        <v>0.56474000000000002</v>
      </c>
      <c r="L49">
        <v>0.69515000000000005</v>
      </c>
      <c r="M49">
        <v>0.75209000000000004</v>
      </c>
      <c r="N49">
        <v>0.70150999999999997</v>
      </c>
      <c r="O49">
        <v>0.69298999999999999</v>
      </c>
      <c r="P49">
        <v>0.66608000000000001</v>
      </c>
      <c r="Q49">
        <v>0.75038000000000005</v>
      </c>
      <c r="R49">
        <v>0.68920999999999999</v>
      </c>
      <c r="S49">
        <v>0.72082000000000002</v>
      </c>
      <c r="T49">
        <v>0.72758999999999996</v>
      </c>
      <c r="U49">
        <v>0.71143000000000001</v>
      </c>
      <c r="V49">
        <v>0.71669000000000005</v>
      </c>
      <c r="W49">
        <v>0.61638999999999999</v>
      </c>
      <c r="X49">
        <v>0.68571000000000004</v>
      </c>
      <c r="Y49">
        <v>0.73277999999999999</v>
      </c>
      <c r="Z49">
        <v>0.67068000000000005</v>
      </c>
      <c r="AA49">
        <v>0.64786999999999995</v>
      </c>
      <c r="AB49">
        <v>0.71303000000000005</v>
      </c>
      <c r="AC49">
        <v>0.64934000000000003</v>
      </c>
      <c r="AD49">
        <v>0.66476000000000002</v>
      </c>
      <c r="AE49">
        <v>0.65720000000000001</v>
      </c>
      <c r="AF49">
        <v>0.67632000000000003</v>
      </c>
      <c r="AG49">
        <v>0.75087999999999999</v>
      </c>
      <c r="AH49">
        <v>0.65086999999999995</v>
      </c>
      <c r="AI49">
        <v>0.74002999999999997</v>
      </c>
      <c r="AJ49">
        <v>0.69554000000000005</v>
      </c>
      <c r="AK49">
        <v>0.68823000000000001</v>
      </c>
      <c r="AL49">
        <v>0.56540000000000001</v>
      </c>
      <c r="AM49">
        <v>0.63273000000000001</v>
      </c>
      <c r="AN49">
        <v>0.60587999999999997</v>
      </c>
      <c r="AO49">
        <v>0.69301999999999997</v>
      </c>
      <c r="AP49">
        <v>0.66349000000000002</v>
      </c>
      <c r="AQ49">
        <v>0.66490000000000005</v>
      </c>
      <c r="AR49">
        <v>0.72148999999999996</v>
      </c>
      <c r="AS49">
        <v>0.61848999999999998</v>
      </c>
      <c r="AT49">
        <v>0.72394000000000003</v>
      </c>
      <c r="AU49">
        <v>0.71887000000000001</v>
      </c>
      <c r="AV49">
        <v>0.71130000000000004</v>
      </c>
      <c r="AW49">
        <v>0.72838999999999998</v>
      </c>
      <c r="AX49">
        <v>0.59984000000000004</v>
      </c>
      <c r="AY49">
        <v>0.74792000000000003</v>
      </c>
      <c r="AZ49">
        <v>0.64109000000000005</v>
      </c>
      <c r="BA49">
        <v>0.71175999999999995</v>
      </c>
      <c r="BB49">
        <v>0.66857</v>
      </c>
      <c r="BC49">
        <v>0.67374999999999996</v>
      </c>
      <c r="BD49">
        <v>0.73973999999999995</v>
      </c>
      <c r="BE49">
        <v>0.70838000000000001</v>
      </c>
      <c r="BF49">
        <v>0.70862999999999998</v>
      </c>
      <c r="BG49">
        <v>0.69077</v>
      </c>
      <c r="BH49">
        <v>0.66324000000000005</v>
      </c>
      <c r="BI49">
        <v>0.57877000000000001</v>
      </c>
      <c r="BJ49">
        <v>0.60589000000000004</v>
      </c>
      <c r="BK49">
        <v>0.66227999999999998</v>
      </c>
      <c r="BL49">
        <v>0.72765000000000002</v>
      </c>
      <c r="BM49">
        <v>0.75944</v>
      </c>
      <c r="BN49">
        <v>0.60089999999999999</v>
      </c>
      <c r="BO49">
        <v>0.55325000000000002</v>
      </c>
      <c r="BP49">
        <v>0.66786000000000001</v>
      </c>
      <c r="BQ49">
        <v>0.72223999999999999</v>
      </c>
      <c r="BR49">
        <v>0.72896000000000005</v>
      </c>
      <c r="BS49">
        <v>0.67603999999999997</v>
      </c>
      <c r="BT49">
        <v>0.67466999999999999</v>
      </c>
      <c r="BU49">
        <v>0.75963000000000003</v>
      </c>
      <c r="BV49">
        <v>0.73160999999999998</v>
      </c>
      <c r="BW49">
        <v>0.74307999999999996</v>
      </c>
      <c r="BX49">
        <v>0.62916000000000005</v>
      </c>
      <c r="BY49">
        <v>0.71655999999999997</v>
      </c>
      <c r="BZ49">
        <v>0.68206999999999995</v>
      </c>
      <c r="CA49">
        <v>0.72238999999999998</v>
      </c>
      <c r="CB49">
        <v>0.61373999999999995</v>
      </c>
      <c r="CC49">
        <v>0.64261000000000001</v>
      </c>
      <c r="CD49">
        <v>0.66829000000000005</v>
      </c>
      <c r="CE49">
        <v>0.67015000000000002</v>
      </c>
      <c r="CF49">
        <v>0.69760999999999995</v>
      </c>
      <c r="CG49">
        <v>0.72269000000000005</v>
      </c>
      <c r="CH49">
        <v>0.71289000000000002</v>
      </c>
      <c r="CI49">
        <v>0.67374000000000001</v>
      </c>
      <c r="CJ49">
        <v>0.60236000000000001</v>
      </c>
      <c r="CK49">
        <v>0.68342000000000003</v>
      </c>
      <c r="CL49">
        <v>0.65134999999999998</v>
      </c>
      <c r="CM49">
        <v>0.69489000000000001</v>
      </c>
      <c r="CN49">
        <v>0.73650000000000004</v>
      </c>
      <c r="CO49">
        <v>0.69377</v>
      </c>
      <c r="CP49">
        <v>0.73587000000000002</v>
      </c>
      <c r="CQ49">
        <v>0.59128000000000003</v>
      </c>
      <c r="CR49">
        <v>0.64314000000000004</v>
      </c>
      <c r="CS49">
        <v>0.73038000000000003</v>
      </c>
      <c r="CT49">
        <v>0.71833000000000002</v>
      </c>
      <c r="CU49">
        <v>0.63619000000000003</v>
      </c>
      <c r="CV49">
        <v>0.64968000000000004</v>
      </c>
      <c r="CW49" t="s">
        <v>403</v>
      </c>
      <c r="CX49">
        <v>69659509</v>
      </c>
      <c r="CY49" t="s">
        <v>404</v>
      </c>
      <c r="DB49" t="s">
        <v>162</v>
      </c>
      <c r="DE49" t="s">
        <v>405</v>
      </c>
      <c r="DF49">
        <v>37</v>
      </c>
      <c r="DG49">
        <v>5</v>
      </c>
      <c r="DH49">
        <v>346987</v>
      </c>
      <c r="DI49" t="s">
        <v>406</v>
      </c>
      <c r="DJ49">
        <v>5</v>
      </c>
      <c r="DK49">
        <v>399987</v>
      </c>
      <c r="DL49" t="s">
        <v>148</v>
      </c>
      <c r="DQ49" t="s">
        <v>266</v>
      </c>
      <c r="DR49" t="s">
        <v>267</v>
      </c>
      <c r="DS49" t="s">
        <v>268</v>
      </c>
      <c r="DT49" t="s">
        <v>353</v>
      </c>
      <c r="DU49" t="s">
        <v>242</v>
      </c>
      <c r="DY49" t="s">
        <v>402</v>
      </c>
      <c r="EC49">
        <v>438004</v>
      </c>
      <c r="ED49">
        <v>438004</v>
      </c>
      <c r="EE49" t="s">
        <v>403</v>
      </c>
      <c r="EF49">
        <v>0.94396364077416595</v>
      </c>
      <c r="EG49" t="b">
        <v>0</v>
      </c>
      <c r="EH49">
        <v>0.99998930943756603</v>
      </c>
      <c r="EI49" s="3">
        <v>0.68463444444444421</v>
      </c>
      <c r="EJ49" s="3">
        <v>0.68157611111111116</v>
      </c>
      <c r="EK49" s="3">
        <v>4.7895807001400573E-2</v>
      </c>
      <c r="EL49" s="3">
        <v>5.086676794909719E-2</v>
      </c>
    </row>
    <row r="50" spans="1:142" x14ac:dyDescent="0.3">
      <c r="A50" t="s">
        <v>407</v>
      </c>
      <c r="B50">
        <v>0.86848000000000003</v>
      </c>
      <c r="C50">
        <v>0.88295000000000001</v>
      </c>
      <c r="D50">
        <v>0.89075000000000004</v>
      </c>
      <c r="E50">
        <v>0.87143999999999999</v>
      </c>
      <c r="F50">
        <v>0.87526999999999999</v>
      </c>
      <c r="G50">
        <v>0.89546000000000003</v>
      </c>
      <c r="H50">
        <v>0.89664999999999995</v>
      </c>
      <c r="I50">
        <v>0.88600000000000001</v>
      </c>
      <c r="J50">
        <v>0.85435000000000005</v>
      </c>
      <c r="K50">
        <v>0.86312</v>
      </c>
      <c r="L50">
        <v>0.89673999999999998</v>
      </c>
      <c r="M50">
        <v>0.86606000000000005</v>
      </c>
      <c r="N50">
        <v>0.86978</v>
      </c>
      <c r="O50">
        <v>0.86799999999999999</v>
      </c>
      <c r="P50">
        <v>0.87380999999999998</v>
      </c>
      <c r="Q50">
        <v>0.85665000000000002</v>
      </c>
      <c r="R50">
        <v>0.84936</v>
      </c>
      <c r="S50">
        <v>0.87116000000000005</v>
      </c>
      <c r="T50">
        <v>0.88315999999999995</v>
      </c>
      <c r="U50">
        <v>0.84694999999999998</v>
      </c>
      <c r="V50">
        <v>0.83531</v>
      </c>
      <c r="W50">
        <v>0.85172000000000003</v>
      </c>
      <c r="X50">
        <v>0.85977000000000003</v>
      </c>
      <c r="Y50">
        <v>0.84601999999999999</v>
      </c>
      <c r="Z50">
        <v>0.84672000000000003</v>
      </c>
      <c r="AA50">
        <v>0.85177000000000003</v>
      </c>
      <c r="AB50">
        <v>0.85675999999999997</v>
      </c>
      <c r="AC50">
        <v>0.84962000000000004</v>
      </c>
      <c r="AD50">
        <v>0.89517999999999998</v>
      </c>
      <c r="AE50">
        <v>0.88468999999999998</v>
      </c>
      <c r="AF50">
        <v>0.87687000000000004</v>
      </c>
      <c r="AG50">
        <v>0.85057000000000005</v>
      </c>
      <c r="AH50">
        <v>0.84472000000000003</v>
      </c>
      <c r="AI50">
        <v>0.85795999999999994</v>
      </c>
      <c r="AJ50">
        <v>0.82825000000000004</v>
      </c>
      <c r="AK50">
        <v>0.86151</v>
      </c>
      <c r="AL50">
        <v>0.86551999999999996</v>
      </c>
      <c r="AM50">
        <v>0.81801999999999997</v>
      </c>
      <c r="AN50">
        <v>0.83687</v>
      </c>
      <c r="AO50">
        <v>0.87009000000000003</v>
      </c>
      <c r="AP50">
        <v>0.86689000000000005</v>
      </c>
      <c r="AQ50">
        <v>0.85892999999999997</v>
      </c>
      <c r="AR50">
        <v>0.82125999999999999</v>
      </c>
      <c r="AS50">
        <v>0.80706</v>
      </c>
      <c r="AT50">
        <v>0.78847</v>
      </c>
      <c r="AU50">
        <v>0.81394999999999995</v>
      </c>
      <c r="AV50">
        <v>0.81291000000000002</v>
      </c>
      <c r="AW50">
        <v>0.82903000000000004</v>
      </c>
      <c r="AX50">
        <v>0.81637999999999999</v>
      </c>
      <c r="AY50">
        <v>0.81318999999999997</v>
      </c>
      <c r="AZ50">
        <v>0.81988000000000005</v>
      </c>
      <c r="BA50">
        <v>0.83694999999999997</v>
      </c>
      <c r="BB50">
        <v>0.83950000000000002</v>
      </c>
      <c r="BC50">
        <v>0.84687000000000001</v>
      </c>
      <c r="BD50">
        <v>0.8347</v>
      </c>
      <c r="BE50">
        <v>0.85499000000000003</v>
      </c>
      <c r="BF50">
        <v>0.81118999999999997</v>
      </c>
      <c r="BG50">
        <v>0.85206999999999999</v>
      </c>
      <c r="BH50">
        <v>0.84543000000000001</v>
      </c>
      <c r="BI50">
        <v>0.83716000000000002</v>
      </c>
      <c r="BJ50">
        <v>0.75593999999999995</v>
      </c>
      <c r="BK50">
        <v>0.83626</v>
      </c>
      <c r="BL50">
        <v>0.84299000000000002</v>
      </c>
      <c r="BM50">
        <v>0.88017000000000001</v>
      </c>
      <c r="BN50">
        <v>0.86138999999999999</v>
      </c>
      <c r="BO50">
        <v>0.84711999999999998</v>
      </c>
      <c r="BP50">
        <v>0.88005</v>
      </c>
      <c r="BQ50">
        <v>0.89226000000000005</v>
      </c>
      <c r="BR50">
        <v>0.87495000000000001</v>
      </c>
      <c r="BS50">
        <v>0.88166</v>
      </c>
      <c r="BT50">
        <v>0.86263000000000001</v>
      </c>
      <c r="BU50">
        <v>0.86351999999999995</v>
      </c>
      <c r="BV50">
        <v>0.86321000000000003</v>
      </c>
      <c r="BW50">
        <v>0.86277000000000004</v>
      </c>
      <c r="BX50">
        <v>0.82164999999999999</v>
      </c>
      <c r="BY50">
        <v>0.85402</v>
      </c>
      <c r="BZ50">
        <v>0.86075999999999997</v>
      </c>
      <c r="CA50">
        <v>0.84916999999999998</v>
      </c>
      <c r="CB50">
        <v>0.84994000000000003</v>
      </c>
      <c r="CC50">
        <v>0.84011999999999998</v>
      </c>
      <c r="CD50">
        <v>0.86965000000000003</v>
      </c>
      <c r="CE50">
        <v>0.82630999999999999</v>
      </c>
      <c r="CF50">
        <v>0.83479000000000003</v>
      </c>
      <c r="CG50">
        <v>0.82509999999999994</v>
      </c>
      <c r="CH50">
        <v>0.85026000000000002</v>
      </c>
      <c r="CI50">
        <v>0.86533000000000004</v>
      </c>
      <c r="CJ50">
        <v>0.83575999999999995</v>
      </c>
      <c r="CK50">
        <v>0.81752000000000002</v>
      </c>
      <c r="CL50">
        <v>0.82803000000000004</v>
      </c>
      <c r="CM50">
        <v>0.85919999999999996</v>
      </c>
      <c r="CN50">
        <v>0.83250000000000002</v>
      </c>
      <c r="CO50">
        <v>0.82896000000000003</v>
      </c>
      <c r="CP50">
        <v>0.84214</v>
      </c>
      <c r="CQ50">
        <v>0.86002000000000001</v>
      </c>
      <c r="CR50">
        <v>0.85450000000000004</v>
      </c>
      <c r="CS50">
        <v>0.81830999999999998</v>
      </c>
      <c r="CT50">
        <v>0.83858999999999995</v>
      </c>
      <c r="CU50">
        <v>0.84092999999999996</v>
      </c>
      <c r="CV50">
        <v>0.81145</v>
      </c>
      <c r="CW50" t="s">
        <v>407</v>
      </c>
      <c r="CX50">
        <v>42679349</v>
      </c>
      <c r="CY50" t="s">
        <v>408</v>
      </c>
      <c r="DB50" t="s">
        <v>162</v>
      </c>
      <c r="DE50" t="s">
        <v>409</v>
      </c>
      <c r="DF50">
        <v>37</v>
      </c>
      <c r="DG50">
        <v>5</v>
      </c>
      <c r="DH50">
        <v>353905</v>
      </c>
      <c r="DI50" t="s">
        <v>410</v>
      </c>
      <c r="DJ50">
        <v>5</v>
      </c>
      <c r="DK50">
        <v>406905</v>
      </c>
      <c r="DL50" t="s">
        <v>165</v>
      </c>
      <c r="DM50" t="s">
        <v>411</v>
      </c>
      <c r="DQ50" t="s">
        <v>266</v>
      </c>
      <c r="DR50" t="s">
        <v>267</v>
      </c>
      <c r="DS50" t="s">
        <v>268</v>
      </c>
      <c r="DT50" t="s">
        <v>412</v>
      </c>
      <c r="DU50" t="s">
        <v>270</v>
      </c>
      <c r="EC50">
        <v>111919</v>
      </c>
      <c r="ED50">
        <v>111919</v>
      </c>
      <c r="EE50" t="s">
        <v>407</v>
      </c>
      <c r="EF50">
        <v>0.35158138704886099</v>
      </c>
      <c r="EG50" t="b">
        <v>0</v>
      </c>
      <c r="EH50">
        <v>0.99998930943756603</v>
      </c>
      <c r="EI50" s="3">
        <v>0.85073142857142858</v>
      </c>
      <c r="EJ50" s="3">
        <v>0.8495761111111112</v>
      </c>
      <c r="EK50" s="3">
        <v>2.7462701324802333E-2</v>
      </c>
      <c r="EL50" s="3">
        <v>2.0397757618743687E-2</v>
      </c>
    </row>
    <row r="51" spans="1:142" x14ac:dyDescent="0.3">
      <c r="A51" t="s">
        <v>413</v>
      </c>
      <c r="B51">
        <v>0.89680000000000004</v>
      </c>
      <c r="C51">
        <v>0.90424000000000004</v>
      </c>
      <c r="D51">
        <v>0.92440999999999995</v>
      </c>
      <c r="E51">
        <v>0.9224</v>
      </c>
      <c r="F51">
        <v>0.9264</v>
      </c>
      <c r="G51">
        <v>0.91213999999999995</v>
      </c>
      <c r="H51">
        <v>0.93293999999999999</v>
      </c>
      <c r="I51">
        <v>0.95150000000000001</v>
      </c>
      <c r="J51">
        <v>0.89058999999999999</v>
      </c>
      <c r="K51">
        <v>0.87751000000000001</v>
      </c>
      <c r="L51">
        <v>0.90232999999999997</v>
      </c>
      <c r="M51">
        <v>0.91544999999999999</v>
      </c>
      <c r="N51">
        <v>0.86543999999999999</v>
      </c>
      <c r="O51">
        <v>0.89595000000000002</v>
      </c>
      <c r="P51">
        <v>0.88100000000000001</v>
      </c>
      <c r="Q51">
        <v>0.89839999999999998</v>
      </c>
      <c r="R51">
        <v>0.88392999999999999</v>
      </c>
      <c r="S51">
        <v>0.88097000000000003</v>
      </c>
      <c r="T51">
        <v>0.91466000000000003</v>
      </c>
      <c r="U51">
        <v>0.90269999999999995</v>
      </c>
      <c r="V51">
        <v>0.87653999999999999</v>
      </c>
      <c r="W51">
        <v>0.89588999999999996</v>
      </c>
      <c r="X51">
        <v>0.88317999999999997</v>
      </c>
      <c r="Y51">
        <v>0.93405000000000005</v>
      </c>
      <c r="Z51">
        <v>0.88200000000000001</v>
      </c>
      <c r="AA51">
        <v>0.88607999999999998</v>
      </c>
      <c r="AB51">
        <v>0.86114999999999997</v>
      </c>
      <c r="AC51">
        <v>0.88963999999999999</v>
      </c>
      <c r="AD51">
        <v>0.91712000000000005</v>
      </c>
      <c r="AE51">
        <v>0.88692000000000004</v>
      </c>
      <c r="AF51">
        <v>0.84499000000000002</v>
      </c>
      <c r="AG51">
        <v>0.88651000000000002</v>
      </c>
      <c r="AH51">
        <v>0.88739000000000001</v>
      </c>
      <c r="AI51">
        <v>0.88827999999999996</v>
      </c>
      <c r="AJ51">
        <v>0.89066999999999996</v>
      </c>
      <c r="AK51">
        <v>0.86778999999999995</v>
      </c>
      <c r="AL51">
        <v>0.86480999999999997</v>
      </c>
      <c r="AM51">
        <v>0.87611000000000006</v>
      </c>
      <c r="AN51">
        <v>0.87300999999999995</v>
      </c>
      <c r="AO51">
        <v>0.91022999999999998</v>
      </c>
      <c r="AP51">
        <v>0.88460000000000005</v>
      </c>
      <c r="AQ51">
        <v>0.89517999999999998</v>
      </c>
      <c r="AR51">
        <v>0.88099000000000005</v>
      </c>
      <c r="AS51">
        <v>0.86868999999999996</v>
      </c>
      <c r="AT51">
        <v>0.84984000000000004</v>
      </c>
      <c r="AU51">
        <v>0.87522</v>
      </c>
      <c r="AV51">
        <v>0.84809000000000001</v>
      </c>
      <c r="AW51">
        <v>0.84982999999999997</v>
      </c>
      <c r="AX51">
        <v>0.81901999999999997</v>
      </c>
      <c r="AY51">
        <v>0.83769000000000005</v>
      </c>
      <c r="AZ51">
        <v>0.88048999999999999</v>
      </c>
      <c r="BA51">
        <v>0.88231999999999999</v>
      </c>
      <c r="BB51">
        <v>0.86387999999999998</v>
      </c>
      <c r="BC51">
        <v>0.84680999999999995</v>
      </c>
      <c r="BD51">
        <v>0.87641000000000002</v>
      </c>
      <c r="BE51">
        <v>0.85911999999999999</v>
      </c>
      <c r="BF51">
        <v>0.83569000000000004</v>
      </c>
      <c r="BG51">
        <v>0.89158999999999999</v>
      </c>
      <c r="BH51">
        <v>0.87492000000000003</v>
      </c>
      <c r="BI51">
        <v>0.85511000000000004</v>
      </c>
      <c r="BJ51">
        <v>0.84591000000000005</v>
      </c>
      <c r="BK51">
        <v>0.82579000000000002</v>
      </c>
      <c r="BL51">
        <v>0.85999000000000003</v>
      </c>
      <c r="BM51">
        <v>0.90215000000000001</v>
      </c>
      <c r="BN51">
        <v>0.90554999999999997</v>
      </c>
      <c r="BO51">
        <v>0.89624000000000004</v>
      </c>
      <c r="BP51">
        <v>0.88719000000000003</v>
      </c>
      <c r="BQ51">
        <v>0.90783000000000003</v>
      </c>
      <c r="BR51">
        <v>0.91379999999999995</v>
      </c>
      <c r="BS51">
        <v>0.91156999999999999</v>
      </c>
      <c r="BT51">
        <v>0.91415000000000002</v>
      </c>
      <c r="BU51">
        <v>0.89736000000000005</v>
      </c>
      <c r="BV51">
        <v>0.88658999999999999</v>
      </c>
      <c r="BW51">
        <v>0.86902000000000001</v>
      </c>
      <c r="BX51">
        <v>0.88358000000000003</v>
      </c>
      <c r="BY51">
        <v>0.90468999999999999</v>
      </c>
      <c r="BZ51">
        <v>0.87385999999999997</v>
      </c>
      <c r="CA51">
        <v>0.90044000000000002</v>
      </c>
      <c r="CB51">
        <v>0.89317999999999997</v>
      </c>
      <c r="CC51">
        <v>0.84404000000000001</v>
      </c>
      <c r="CD51">
        <v>0.89937999999999996</v>
      </c>
      <c r="CE51">
        <v>0.88461000000000001</v>
      </c>
      <c r="CF51">
        <v>0.90858000000000005</v>
      </c>
      <c r="CG51">
        <v>0.87067000000000005</v>
      </c>
      <c r="CH51">
        <v>0.89432999999999996</v>
      </c>
      <c r="CI51">
        <v>0.90780000000000005</v>
      </c>
      <c r="CJ51">
        <v>0.84991000000000005</v>
      </c>
      <c r="CK51">
        <v>0.83792999999999995</v>
      </c>
      <c r="CL51">
        <v>0.84675</v>
      </c>
      <c r="CM51">
        <v>0.85958000000000001</v>
      </c>
      <c r="CN51">
        <v>0.83453999999999995</v>
      </c>
      <c r="CO51">
        <v>0.85331999999999997</v>
      </c>
      <c r="CP51">
        <v>0.85980999999999996</v>
      </c>
      <c r="CQ51">
        <v>0.87355000000000005</v>
      </c>
      <c r="CR51">
        <v>0.85892000000000002</v>
      </c>
      <c r="CS51">
        <v>0.87575999999999998</v>
      </c>
      <c r="CT51">
        <v>0.82450999999999997</v>
      </c>
      <c r="CU51">
        <v>0.87185000000000001</v>
      </c>
      <c r="CV51">
        <v>0.82638999999999996</v>
      </c>
      <c r="CW51" t="s">
        <v>413</v>
      </c>
      <c r="CX51">
        <v>16684323</v>
      </c>
      <c r="CY51" t="s">
        <v>414</v>
      </c>
      <c r="DB51" t="s">
        <v>162</v>
      </c>
      <c r="DE51" t="s">
        <v>415</v>
      </c>
      <c r="DF51">
        <v>37</v>
      </c>
      <c r="DG51">
        <v>5</v>
      </c>
      <c r="DH51">
        <v>355321</v>
      </c>
      <c r="DI51" t="s">
        <v>416</v>
      </c>
      <c r="DJ51">
        <v>5</v>
      </c>
      <c r="DK51">
        <v>408321</v>
      </c>
      <c r="DL51" t="s">
        <v>148</v>
      </c>
      <c r="DN51" t="s">
        <v>417</v>
      </c>
      <c r="DQ51" t="s">
        <v>266</v>
      </c>
      <c r="DR51" t="s">
        <v>267</v>
      </c>
      <c r="DS51" t="s">
        <v>268</v>
      </c>
      <c r="DT51" t="s">
        <v>412</v>
      </c>
      <c r="DU51" t="s">
        <v>153</v>
      </c>
      <c r="EC51">
        <v>42901</v>
      </c>
      <c r="ED51">
        <v>42901</v>
      </c>
      <c r="EE51" t="s">
        <v>413</v>
      </c>
      <c r="EF51">
        <v>0.43181833632982503</v>
      </c>
      <c r="EG51" t="b">
        <v>0</v>
      </c>
      <c r="EH51">
        <v>0.99998930943756603</v>
      </c>
      <c r="EI51" s="3">
        <v>0.8823698412698413</v>
      </c>
      <c r="EJ51" s="3">
        <v>0.87859527777777791</v>
      </c>
      <c r="EK51" s="3">
        <v>2.7114910223454761E-2</v>
      </c>
      <c r="EL51" s="3">
        <v>2.6545965470816432E-2</v>
      </c>
    </row>
    <row r="52" spans="1:142" x14ac:dyDescent="0.3">
      <c r="A52" t="s">
        <v>418</v>
      </c>
      <c r="B52">
        <v>0.89590000000000003</v>
      </c>
      <c r="C52">
        <v>0.90319000000000005</v>
      </c>
      <c r="D52">
        <v>0.88604000000000005</v>
      </c>
      <c r="E52">
        <v>0.91356000000000004</v>
      </c>
      <c r="F52">
        <v>0.87755000000000005</v>
      </c>
      <c r="G52">
        <v>0.90098999999999996</v>
      </c>
      <c r="H52">
        <v>0.90261999999999998</v>
      </c>
      <c r="I52">
        <v>0.92945</v>
      </c>
      <c r="J52">
        <v>0.88471</v>
      </c>
      <c r="K52">
        <v>0.84704000000000002</v>
      </c>
      <c r="L52">
        <v>0.91746000000000005</v>
      </c>
      <c r="M52">
        <v>0.87219999999999998</v>
      </c>
      <c r="N52">
        <v>0.88383999999999996</v>
      </c>
      <c r="O52">
        <v>0.89037999999999995</v>
      </c>
      <c r="P52">
        <v>0.91212000000000004</v>
      </c>
      <c r="Q52">
        <v>0.89341000000000004</v>
      </c>
      <c r="R52">
        <v>0.89558000000000004</v>
      </c>
      <c r="S52">
        <v>0.89688999999999997</v>
      </c>
      <c r="T52">
        <v>0.86861999999999995</v>
      </c>
      <c r="U52">
        <v>0.88305</v>
      </c>
      <c r="V52">
        <v>0.85304999999999997</v>
      </c>
      <c r="W52">
        <v>0.87839</v>
      </c>
      <c r="X52">
        <v>0.88073999999999997</v>
      </c>
      <c r="Y52">
        <v>0.89029999999999998</v>
      </c>
      <c r="Z52">
        <v>0.90037999999999996</v>
      </c>
      <c r="AA52">
        <v>0.87729999999999997</v>
      </c>
      <c r="AB52">
        <v>0.88444</v>
      </c>
      <c r="AC52">
        <v>0.88200999999999996</v>
      </c>
      <c r="AD52">
        <v>0.90698999999999996</v>
      </c>
      <c r="AE52">
        <v>0.91508999999999996</v>
      </c>
      <c r="AF52">
        <v>0.86856999999999995</v>
      </c>
      <c r="AG52">
        <v>0.89359999999999995</v>
      </c>
      <c r="AH52">
        <v>0.87155000000000005</v>
      </c>
      <c r="AI52">
        <v>0.89898</v>
      </c>
      <c r="AJ52">
        <v>0.89446000000000003</v>
      </c>
      <c r="AK52">
        <v>0.89261000000000001</v>
      </c>
      <c r="AL52">
        <v>0.89288999999999996</v>
      </c>
      <c r="AM52">
        <v>0.86080000000000001</v>
      </c>
      <c r="AN52">
        <v>0.86055999999999999</v>
      </c>
      <c r="AO52">
        <v>0.88373000000000002</v>
      </c>
      <c r="AP52">
        <v>0.86485000000000001</v>
      </c>
      <c r="AQ52">
        <v>0.87524999999999997</v>
      </c>
      <c r="AR52">
        <v>0.85153999999999996</v>
      </c>
      <c r="AS52">
        <v>0.84201999999999999</v>
      </c>
      <c r="AT52">
        <v>0.84092999999999996</v>
      </c>
      <c r="AU52">
        <v>0.83338000000000001</v>
      </c>
      <c r="AV52">
        <v>0.83165</v>
      </c>
      <c r="AW52">
        <v>0.84345999999999999</v>
      </c>
      <c r="AX52">
        <v>0.84501999999999999</v>
      </c>
      <c r="AY52">
        <v>0.82669000000000004</v>
      </c>
      <c r="AZ52">
        <v>0.84574000000000005</v>
      </c>
      <c r="BA52">
        <v>0.86451</v>
      </c>
      <c r="BB52">
        <v>0.87012999999999996</v>
      </c>
      <c r="BC52">
        <v>0.85297999999999996</v>
      </c>
      <c r="BD52">
        <v>0.87317999999999996</v>
      </c>
      <c r="BE52">
        <v>0.84080999999999995</v>
      </c>
      <c r="BF52">
        <v>0.84170999999999996</v>
      </c>
      <c r="BG52">
        <v>0.87195999999999996</v>
      </c>
      <c r="BH52">
        <v>0.85170000000000001</v>
      </c>
      <c r="BI52">
        <v>0.86439999999999995</v>
      </c>
      <c r="BJ52">
        <v>0.86040000000000005</v>
      </c>
      <c r="BK52">
        <v>0.84189999999999998</v>
      </c>
      <c r="BL52">
        <v>0.85599999999999998</v>
      </c>
      <c r="BM52">
        <v>0.94610000000000005</v>
      </c>
      <c r="BN52">
        <v>0.89629000000000003</v>
      </c>
      <c r="BO52">
        <v>0.87494000000000005</v>
      </c>
      <c r="BP52">
        <v>0.87480000000000002</v>
      </c>
      <c r="BQ52">
        <v>0.87885999999999997</v>
      </c>
      <c r="BR52">
        <v>0.91391</v>
      </c>
      <c r="BS52">
        <v>0.90269999999999995</v>
      </c>
      <c r="BT52">
        <v>0.88758999999999999</v>
      </c>
      <c r="BU52">
        <v>0.88065000000000004</v>
      </c>
      <c r="BV52">
        <v>0.94840000000000002</v>
      </c>
      <c r="BW52">
        <v>0.92523999999999995</v>
      </c>
      <c r="BX52">
        <v>0.88893</v>
      </c>
      <c r="BY52">
        <v>0.89866999999999997</v>
      </c>
      <c r="BZ52">
        <v>0.89290000000000003</v>
      </c>
      <c r="CA52">
        <v>0.90115999999999996</v>
      </c>
      <c r="CB52">
        <v>0.88338000000000005</v>
      </c>
      <c r="CC52">
        <v>0.89559999999999995</v>
      </c>
      <c r="CD52">
        <v>0.87053000000000003</v>
      </c>
      <c r="CE52">
        <v>0.91119000000000006</v>
      </c>
      <c r="CF52">
        <v>0.88678999999999997</v>
      </c>
      <c r="CG52">
        <v>0.87512999999999996</v>
      </c>
      <c r="CH52">
        <v>0.88866999999999996</v>
      </c>
      <c r="CI52">
        <v>0.88100999999999996</v>
      </c>
      <c r="CJ52">
        <v>0.8296</v>
      </c>
      <c r="CK52">
        <v>0.83621999999999996</v>
      </c>
      <c r="CL52">
        <v>0.85736000000000001</v>
      </c>
      <c r="CM52">
        <v>0.85919999999999996</v>
      </c>
      <c r="CN52">
        <v>0.87114000000000003</v>
      </c>
      <c r="CO52">
        <v>0.84123999999999999</v>
      </c>
      <c r="CP52">
        <v>0.86075000000000002</v>
      </c>
      <c r="CQ52">
        <v>0.86558000000000002</v>
      </c>
      <c r="CR52">
        <v>0.85167000000000004</v>
      </c>
      <c r="CS52">
        <v>0.85016999999999998</v>
      </c>
      <c r="CT52">
        <v>0.82601999999999998</v>
      </c>
      <c r="CU52">
        <v>0.86360000000000003</v>
      </c>
      <c r="CV52">
        <v>0.83904000000000001</v>
      </c>
      <c r="CW52" t="s">
        <v>418</v>
      </c>
      <c r="CX52">
        <v>66786413</v>
      </c>
      <c r="CY52" t="s">
        <v>419</v>
      </c>
      <c r="DB52" t="s">
        <v>162</v>
      </c>
      <c r="DE52" t="s">
        <v>420</v>
      </c>
      <c r="DF52">
        <v>37</v>
      </c>
      <c r="DG52">
        <v>5</v>
      </c>
      <c r="DH52">
        <v>356571</v>
      </c>
      <c r="DI52" t="s">
        <v>421</v>
      </c>
      <c r="DJ52">
        <v>5</v>
      </c>
      <c r="DK52">
        <v>409571</v>
      </c>
      <c r="DL52" t="s">
        <v>148</v>
      </c>
      <c r="DQ52" t="s">
        <v>266</v>
      </c>
      <c r="DR52" t="s">
        <v>267</v>
      </c>
      <c r="DS52" t="s">
        <v>268</v>
      </c>
      <c r="DT52" t="s">
        <v>412</v>
      </c>
      <c r="DU52" t="s">
        <v>176</v>
      </c>
      <c r="EC52">
        <v>43539</v>
      </c>
      <c r="ED52">
        <v>43539</v>
      </c>
      <c r="EE52" t="s">
        <v>418</v>
      </c>
      <c r="EF52">
        <v>0.67188772684356701</v>
      </c>
      <c r="EG52" t="b">
        <v>0</v>
      </c>
      <c r="EH52">
        <v>0.99998930943756603</v>
      </c>
      <c r="EI52" s="3">
        <v>0.87509920634920624</v>
      </c>
      <c r="EJ52" s="3">
        <v>0.87930638888888901</v>
      </c>
      <c r="EK52" s="3">
        <v>2.4248082950602795E-2</v>
      </c>
      <c r="EL52" s="3">
        <v>2.9149721307442845E-2</v>
      </c>
    </row>
    <row r="53" spans="1:142" x14ac:dyDescent="0.3">
      <c r="A53" t="s">
        <v>422</v>
      </c>
      <c r="B53">
        <v>0.92657</v>
      </c>
      <c r="C53">
        <v>0.89568999999999999</v>
      </c>
      <c r="D53">
        <v>0.90495000000000003</v>
      </c>
      <c r="E53">
        <v>0.89326000000000005</v>
      </c>
      <c r="F53">
        <v>0.90115000000000001</v>
      </c>
      <c r="G53">
        <v>0.91239000000000003</v>
      </c>
      <c r="H53">
        <v>0.90478000000000003</v>
      </c>
      <c r="I53">
        <v>0.90476000000000001</v>
      </c>
      <c r="J53">
        <v>0.87514000000000003</v>
      </c>
      <c r="K53">
        <v>0.87907000000000002</v>
      </c>
      <c r="L53">
        <v>0.89248000000000005</v>
      </c>
      <c r="M53">
        <v>0.88958999999999999</v>
      </c>
      <c r="N53">
        <v>0.89759</v>
      </c>
      <c r="O53">
        <v>0.89615</v>
      </c>
      <c r="P53">
        <v>0.89659</v>
      </c>
      <c r="Q53">
        <v>0.90810000000000002</v>
      </c>
      <c r="R53">
        <v>0.87229000000000001</v>
      </c>
      <c r="S53">
        <v>0.88190000000000002</v>
      </c>
      <c r="T53">
        <v>0.89685000000000004</v>
      </c>
      <c r="U53">
        <v>0.88297999999999999</v>
      </c>
      <c r="V53">
        <v>0.86407</v>
      </c>
      <c r="W53">
        <v>0.88707999999999998</v>
      </c>
      <c r="X53">
        <v>0.87685999999999997</v>
      </c>
      <c r="Y53">
        <v>0.88795000000000002</v>
      </c>
      <c r="Z53">
        <v>0.89273000000000002</v>
      </c>
      <c r="AA53">
        <v>0.89012999999999998</v>
      </c>
      <c r="AB53">
        <v>0.87165000000000004</v>
      </c>
      <c r="AC53">
        <v>0.87095</v>
      </c>
      <c r="AD53">
        <v>0.90100000000000002</v>
      </c>
      <c r="AE53">
        <v>0.87717000000000001</v>
      </c>
      <c r="AF53">
        <v>0.86614000000000002</v>
      </c>
      <c r="AG53">
        <v>0.88315999999999995</v>
      </c>
      <c r="AH53">
        <v>0.85731999999999997</v>
      </c>
      <c r="AI53">
        <v>0.88351000000000002</v>
      </c>
      <c r="AJ53">
        <v>0.87717999999999996</v>
      </c>
      <c r="AK53">
        <v>0.88382000000000005</v>
      </c>
      <c r="AL53">
        <v>0.87195</v>
      </c>
      <c r="AM53">
        <v>0.85343000000000002</v>
      </c>
      <c r="AN53">
        <v>0.87051000000000001</v>
      </c>
      <c r="AO53">
        <v>0.86836000000000002</v>
      </c>
      <c r="AP53">
        <v>0.89149</v>
      </c>
      <c r="AQ53">
        <v>0.88515999999999995</v>
      </c>
      <c r="AR53">
        <v>0.88924000000000003</v>
      </c>
      <c r="AS53">
        <v>0.87244999999999995</v>
      </c>
      <c r="AT53">
        <v>0.87195</v>
      </c>
      <c r="AU53">
        <v>0.86916000000000004</v>
      </c>
      <c r="AV53">
        <v>0.85816000000000003</v>
      </c>
      <c r="AW53">
        <v>0.87690000000000001</v>
      </c>
      <c r="AX53">
        <v>0.85145000000000004</v>
      </c>
      <c r="AY53">
        <v>0.85033000000000003</v>
      </c>
      <c r="AZ53">
        <v>0.86824000000000001</v>
      </c>
      <c r="BA53">
        <v>0.84941999999999995</v>
      </c>
      <c r="BB53">
        <v>0.85431000000000001</v>
      </c>
      <c r="BC53">
        <v>0.87082000000000004</v>
      </c>
      <c r="BD53">
        <v>0.86819000000000002</v>
      </c>
      <c r="BE53">
        <v>0.88424999999999998</v>
      </c>
      <c r="BF53">
        <v>0.86399000000000004</v>
      </c>
      <c r="BG53">
        <v>0.89251999999999998</v>
      </c>
      <c r="BH53">
        <v>0.86426000000000003</v>
      </c>
      <c r="BI53">
        <v>0.87019000000000002</v>
      </c>
      <c r="BJ53">
        <v>0.84619999999999995</v>
      </c>
      <c r="BK53">
        <v>0.86446999999999996</v>
      </c>
      <c r="BL53">
        <v>0.86587000000000003</v>
      </c>
      <c r="BM53">
        <v>0.92891000000000001</v>
      </c>
      <c r="BN53">
        <v>0.90195999999999998</v>
      </c>
      <c r="BO53">
        <v>0.88238000000000005</v>
      </c>
      <c r="BP53">
        <v>0.89044000000000001</v>
      </c>
      <c r="BQ53">
        <v>0.91457999999999995</v>
      </c>
      <c r="BR53">
        <v>0.93098000000000003</v>
      </c>
      <c r="BS53">
        <v>0.90576999999999996</v>
      </c>
      <c r="BT53">
        <v>0.87407000000000001</v>
      </c>
      <c r="BU53">
        <v>0.89544000000000001</v>
      </c>
      <c r="BV53">
        <v>0.87351000000000001</v>
      </c>
      <c r="BW53">
        <v>0.88876999999999995</v>
      </c>
      <c r="BX53">
        <v>0.87234999999999996</v>
      </c>
      <c r="BY53">
        <v>0.89417000000000002</v>
      </c>
      <c r="BZ53">
        <v>0.8538</v>
      </c>
      <c r="CA53">
        <v>0.87397000000000002</v>
      </c>
      <c r="CB53">
        <v>0.86138999999999999</v>
      </c>
      <c r="CC53">
        <v>0.87827999999999995</v>
      </c>
      <c r="CD53">
        <v>0.87109000000000003</v>
      </c>
      <c r="CE53">
        <v>0.87758000000000003</v>
      </c>
      <c r="CF53">
        <v>0.86673</v>
      </c>
      <c r="CG53">
        <v>0.86534</v>
      </c>
      <c r="CH53">
        <v>0.88200000000000001</v>
      </c>
      <c r="CI53">
        <v>0.88268000000000002</v>
      </c>
      <c r="CJ53">
        <v>0.84616000000000002</v>
      </c>
      <c r="CK53">
        <v>0.84619999999999995</v>
      </c>
      <c r="CL53">
        <v>0.87095999999999996</v>
      </c>
      <c r="CM53">
        <v>0.88334000000000001</v>
      </c>
      <c r="CN53">
        <v>0.89097000000000004</v>
      </c>
      <c r="CO53">
        <v>0.88299000000000005</v>
      </c>
      <c r="CP53">
        <v>0.86238000000000004</v>
      </c>
      <c r="CQ53">
        <v>0.88797999999999999</v>
      </c>
      <c r="CR53">
        <v>0.88207000000000002</v>
      </c>
      <c r="CS53">
        <v>0.87104999999999999</v>
      </c>
      <c r="CT53">
        <v>0.87838000000000005</v>
      </c>
      <c r="CU53">
        <v>0.85465000000000002</v>
      </c>
      <c r="CV53">
        <v>0.83792999999999995</v>
      </c>
      <c r="CW53" t="s">
        <v>422</v>
      </c>
      <c r="CX53">
        <v>19619475</v>
      </c>
      <c r="CY53" t="s">
        <v>423</v>
      </c>
      <c r="DB53" t="s">
        <v>162</v>
      </c>
      <c r="DE53" t="s">
        <v>424</v>
      </c>
      <c r="DF53">
        <v>37</v>
      </c>
      <c r="DG53">
        <v>5</v>
      </c>
      <c r="DH53">
        <v>358741</v>
      </c>
      <c r="DI53" t="s">
        <v>425</v>
      </c>
      <c r="DJ53">
        <v>5</v>
      </c>
      <c r="DK53">
        <v>411741</v>
      </c>
      <c r="DL53" t="s">
        <v>165</v>
      </c>
      <c r="DM53" t="s">
        <v>426</v>
      </c>
      <c r="DQ53" t="s">
        <v>266</v>
      </c>
      <c r="DR53" t="s">
        <v>267</v>
      </c>
      <c r="DS53" t="s">
        <v>268</v>
      </c>
      <c r="DT53" t="s">
        <v>412</v>
      </c>
      <c r="DU53" t="s">
        <v>176</v>
      </c>
      <c r="DY53" t="s">
        <v>427</v>
      </c>
      <c r="EC53">
        <v>13389</v>
      </c>
      <c r="ED53">
        <v>13389</v>
      </c>
      <c r="EE53" t="s">
        <v>422</v>
      </c>
      <c r="EF53">
        <v>0.322845154844694</v>
      </c>
      <c r="EG53" t="b">
        <v>0</v>
      </c>
      <c r="EH53">
        <v>0.99998930943756603</v>
      </c>
      <c r="EI53" s="3">
        <v>0.87978206349206378</v>
      </c>
      <c r="EJ53" s="3">
        <v>0.87947916666666659</v>
      </c>
      <c r="EK53" s="3">
        <v>1.7118066683000328E-2</v>
      </c>
      <c r="EL53" s="3">
        <v>2.0724719039970467E-2</v>
      </c>
    </row>
    <row r="54" spans="1:142" x14ac:dyDescent="0.3">
      <c r="A54" t="s">
        <v>428</v>
      </c>
      <c r="B54">
        <v>0.88797000000000004</v>
      </c>
      <c r="C54">
        <v>0.88170999999999999</v>
      </c>
      <c r="D54">
        <v>0.90712000000000004</v>
      </c>
      <c r="E54">
        <v>0.89956000000000003</v>
      </c>
      <c r="F54">
        <v>0.89093</v>
      </c>
      <c r="G54">
        <v>0.92140999999999995</v>
      </c>
      <c r="H54">
        <v>0.89900999999999998</v>
      </c>
      <c r="I54">
        <v>0.90429000000000004</v>
      </c>
      <c r="J54">
        <v>0.85041</v>
      </c>
      <c r="K54">
        <v>0.89456999999999998</v>
      </c>
      <c r="L54">
        <v>0.88258999999999999</v>
      </c>
      <c r="M54">
        <v>0.89644999999999997</v>
      </c>
      <c r="N54">
        <v>0.88141000000000003</v>
      </c>
      <c r="O54">
        <v>0.87712000000000001</v>
      </c>
      <c r="P54">
        <v>0.90034999999999998</v>
      </c>
      <c r="Q54">
        <v>0.90371000000000001</v>
      </c>
      <c r="R54">
        <v>0.90927999999999998</v>
      </c>
      <c r="S54">
        <v>0.91432999999999998</v>
      </c>
      <c r="T54">
        <v>0.92220999999999997</v>
      </c>
      <c r="U54">
        <v>0.87649999999999995</v>
      </c>
      <c r="V54">
        <v>0.89297000000000004</v>
      </c>
      <c r="W54">
        <v>0.88936999999999999</v>
      </c>
      <c r="X54">
        <v>0.88939000000000001</v>
      </c>
      <c r="Y54">
        <v>0.86372000000000004</v>
      </c>
      <c r="Z54">
        <v>0.90429999999999999</v>
      </c>
      <c r="AA54">
        <v>0.88902999999999999</v>
      </c>
      <c r="AB54">
        <v>0.87948999999999999</v>
      </c>
      <c r="AC54">
        <v>0.89524999999999999</v>
      </c>
      <c r="AD54">
        <v>0.90566000000000002</v>
      </c>
      <c r="AE54">
        <v>0.90442</v>
      </c>
      <c r="AF54">
        <v>0.86355999999999999</v>
      </c>
      <c r="AG54">
        <v>0.87099000000000004</v>
      </c>
      <c r="AH54">
        <v>0.88715999999999995</v>
      </c>
      <c r="AI54">
        <v>0.87814000000000003</v>
      </c>
      <c r="AJ54">
        <v>0.88399000000000005</v>
      </c>
      <c r="AK54">
        <v>0.90597000000000005</v>
      </c>
      <c r="AL54">
        <v>0.89190999999999998</v>
      </c>
      <c r="AM54">
        <v>0.91025</v>
      </c>
      <c r="AN54">
        <v>0.86153000000000002</v>
      </c>
      <c r="AO54">
        <v>0.83425000000000005</v>
      </c>
      <c r="AP54">
        <v>0.90488999999999997</v>
      </c>
      <c r="AQ54">
        <v>0.87714000000000003</v>
      </c>
      <c r="AR54">
        <v>0.89385999999999999</v>
      </c>
      <c r="AS54">
        <v>0.87648999999999999</v>
      </c>
      <c r="AT54">
        <v>0.86628000000000005</v>
      </c>
      <c r="AU54">
        <v>0.86065000000000003</v>
      </c>
      <c r="AV54">
        <v>0.88088</v>
      </c>
      <c r="AW54">
        <v>0.85468</v>
      </c>
      <c r="AX54">
        <v>0.84652000000000005</v>
      </c>
      <c r="AY54">
        <v>0.81091999999999997</v>
      </c>
      <c r="AZ54">
        <v>0.83023999999999998</v>
      </c>
      <c r="BA54">
        <v>0.86517999999999995</v>
      </c>
      <c r="BB54">
        <v>0.84869000000000006</v>
      </c>
      <c r="BC54">
        <v>0.88243000000000005</v>
      </c>
      <c r="BD54">
        <v>0.86648000000000003</v>
      </c>
      <c r="BE54">
        <v>0.86221999999999999</v>
      </c>
      <c r="BF54">
        <v>0.83335999999999999</v>
      </c>
      <c r="BG54">
        <v>0.86882999999999999</v>
      </c>
      <c r="BH54">
        <v>0.85041</v>
      </c>
      <c r="BI54">
        <v>0.85468</v>
      </c>
      <c r="BJ54">
        <v>0.86158999999999997</v>
      </c>
      <c r="BK54">
        <v>0.87268999999999997</v>
      </c>
      <c r="BL54">
        <v>0.88741999999999999</v>
      </c>
      <c r="BM54">
        <v>0.89468999999999999</v>
      </c>
      <c r="BN54">
        <v>0.90234999999999999</v>
      </c>
      <c r="BO54">
        <v>0.88339999999999996</v>
      </c>
      <c r="BP54">
        <v>0.88875000000000004</v>
      </c>
      <c r="BQ54">
        <v>0.90480000000000005</v>
      </c>
      <c r="BR54">
        <v>0.90734000000000004</v>
      </c>
      <c r="BS54">
        <v>0.88200999999999996</v>
      </c>
      <c r="BT54">
        <v>0.87109999999999999</v>
      </c>
      <c r="BU54">
        <v>0.88051999999999997</v>
      </c>
      <c r="BV54">
        <v>0.90315999999999996</v>
      </c>
      <c r="BW54">
        <v>0.86012</v>
      </c>
      <c r="BX54">
        <v>0.85260999999999998</v>
      </c>
      <c r="BY54">
        <v>0.91263000000000005</v>
      </c>
      <c r="BZ54">
        <v>0.90217999999999998</v>
      </c>
      <c r="CA54">
        <v>0.85321000000000002</v>
      </c>
      <c r="CB54">
        <v>0.89841000000000004</v>
      </c>
      <c r="CC54">
        <v>0.89131000000000005</v>
      </c>
      <c r="CD54">
        <v>0.85845000000000005</v>
      </c>
      <c r="CE54">
        <v>0.85884000000000005</v>
      </c>
      <c r="CF54">
        <v>0.85757000000000005</v>
      </c>
      <c r="CG54">
        <v>0.84772999999999998</v>
      </c>
      <c r="CH54">
        <v>0.85560000000000003</v>
      </c>
      <c r="CI54">
        <v>0.88332999999999995</v>
      </c>
      <c r="CJ54">
        <v>0.83518999999999999</v>
      </c>
      <c r="CK54">
        <v>0.87922999999999996</v>
      </c>
      <c r="CL54">
        <v>0.88493999999999995</v>
      </c>
      <c r="CM54">
        <v>0.86119999999999997</v>
      </c>
      <c r="CN54">
        <v>0.85641</v>
      </c>
      <c r="CO54">
        <v>0.86948999999999999</v>
      </c>
      <c r="CP54">
        <v>0.84164000000000005</v>
      </c>
      <c r="CQ54">
        <v>0.87150000000000005</v>
      </c>
      <c r="CR54">
        <v>0.86033000000000004</v>
      </c>
      <c r="CS54">
        <v>0.83240999999999998</v>
      </c>
      <c r="CT54">
        <v>0.84841999999999995</v>
      </c>
      <c r="CU54">
        <v>0.85782000000000003</v>
      </c>
      <c r="CV54">
        <v>0.85038000000000002</v>
      </c>
      <c r="CW54" t="s">
        <v>428</v>
      </c>
      <c r="CX54">
        <v>72763494</v>
      </c>
      <c r="CY54" t="s">
        <v>429</v>
      </c>
      <c r="DB54" t="s">
        <v>162</v>
      </c>
      <c r="DE54" t="s">
        <v>430</v>
      </c>
      <c r="DF54">
        <v>37</v>
      </c>
      <c r="DG54">
        <v>5</v>
      </c>
      <c r="DH54">
        <v>359525</v>
      </c>
      <c r="DI54" t="s">
        <v>431</v>
      </c>
      <c r="DJ54">
        <v>5</v>
      </c>
      <c r="DK54">
        <v>412525</v>
      </c>
      <c r="DL54" t="s">
        <v>165</v>
      </c>
      <c r="DM54" t="s">
        <v>432</v>
      </c>
      <c r="DQ54" t="s">
        <v>266</v>
      </c>
      <c r="DR54" t="s">
        <v>267</v>
      </c>
      <c r="DS54" t="s">
        <v>268</v>
      </c>
      <c r="DT54" t="s">
        <v>412</v>
      </c>
      <c r="DU54" t="s">
        <v>176</v>
      </c>
      <c r="EC54">
        <v>312616</v>
      </c>
      <c r="ED54">
        <v>312616</v>
      </c>
      <c r="EE54" t="s">
        <v>428</v>
      </c>
      <c r="EF54">
        <v>0.36438032882076798</v>
      </c>
      <c r="EG54" t="b">
        <v>0</v>
      </c>
      <c r="EH54">
        <v>0.99998930943756603</v>
      </c>
      <c r="EI54" s="3">
        <v>0.88029857142857137</v>
      </c>
      <c r="EJ54" s="3">
        <v>0.87219638888888906</v>
      </c>
      <c r="EK54" s="3">
        <v>2.3375332038845294E-2</v>
      </c>
      <c r="EL54" s="3">
        <v>2.2141534229042779E-2</v>
      </c>
    </row>
    <row r="55" spans="1:142" x14ac:dyDescent="0.3">
      <c r="A55" t="s">
        <v>433</v>
      </c>
      <c r="B55">
        <v>0.86948999999999999</v>
      </c>
      <c r="C55">
        <v>0.85885999999999996</v>
      </c>
      <c r="D55">
        <v>0.88456999999999997</v>
      </c>
      <c r="E55">
        <v>0.88324000000000003</v>
      </c>
      <c r="F55">
        <v>0.87480000000000002</v>
      </c>
      <c r="G55">
        <v>0.86056999999999995</v>
      </c>
      <c r="H55">
        <v>0.86182999999999998</v>
      </c>
      <c r="I55">
        <v>0.89888000000000001</v>
      </c>
      <c r="J55">
        <v>0.86534999999999995</v>
      </c>
      <c r="K55">
        <v>0.87472000000000005</v>
      </c>
      <c r="L55">
        <v>0.86951000000000001</v>
      </c>
      <c r="M55">
        <v>0.86700999999999995</v>
      </c>
      <c r="N55">
        <v>0.89312000000000002</v>
      </c>
      <c r="O55">
        <v>0.88504000000000005</v>
      </c>
      <c r="P55">
        <v>0.84855000000000003</v>
      </c>
      <c r="Q55">
        <v>0.87519000000000002</v>
      </c>
      <c r="R55">
        <v>0.84279999999999999</v>
      </c>
      <c r="S55">
        <v>0.89142999999999994</v>
      </c>
      <c r="T55">
        <v>0.84094999999999998</v>
      </c>
      <c r="U55">
        <v>0.86804000000000003</v>
      </c>
      <c r="V55">
        <v>0.87736999999999998</v>
      </c>
      <c r="W55">
        <v>0.87726999999999999</v>
      </c>
      <c r="X55">
        <v>0.89444999999999997</v>
      </c>
      <c r="Y55">
        <v>0.82933999999999997</v>
      </c>
      <c r="Z55">
        <v>0.86341999999999997</v>
      </c>
      <c r="AA55">
        <v>0.84857000000000005</v>
      </c>
      <c r="AB55">
        <v>0.87553000000000003</v>
      </c>
      <c r="AC55">
        <v>0.89617999999999998</v>
      </c>
      <c r="AD55">
        <v>0.90800999999999998</v>
      </c>
      <c r="AE55">
        <v>0.89659999999999995</v>
      </c>
      <c r="AF55">
        <v>0.89390999999999998</v>
      </c>
      <c r="AG55">
        <v>0.84848999999999997</v>
      </c>
      <c r="AH55">
        <v>0.90329000000000004</v>
      </c>
      <c r="AI55">
        <v>0.88314000000000004</v>
      </c>
      <c r="AJ55">
        <v>0.87451000000000001</v>
      </c>
      <c r="AK55">
        <v>0.84855000000000003</v>
      </c>
      <c r="AL55">
        <v>0.88154999999999994</v>
      </c>
      <c r="AM55">
        <v>0.84294999999999998</v>
      </c>
      <c r="AN55">
        <v>0.87048000000000003</v>
      </c>
      <c r="AO55">
        <v>0.86660000000000004</v>
      </c>
      <c r="AP55">
        <v>0.84426999999999996</v>
      </c>
      <c r="AQ55">
        <v>0.87243000000000004</v>
      </c>
      <c r="AR55">
        <v>0.85121999999999998</v>
      </c>
      <c r="AS55">
        <v>0.81432000000000004</v>
      </c>
      <c r="AT55">
        <v>0.81916999999999995</v>
      </c>
      <c r="AU55">
        <v>0.78520000000000001</v>
      </c>
      <c r="AV55">
        <v>0.81532000000000004</v>
      </c>
      <c r="AW55">
        <v>0.83513999999999999</v>
      </c>
      <c r="AX55">
        <v>0.81850000000000001</v>
      </c>
      <c r="AY55">
        <v>0.82038</v>
      </c>
      <c r="AZ55">
        <v>0.81235000000000002</v>
      </c>
      <c r="BA55">
        <v>0.84331999999999996</v>
      </c>
      <c r="BB55">
        <v>0.83055999999999996</v>
      </c>
      <c r="BC55">
        <v>0.84797</v>
      </c>
      <c r="BD55">
        <v>0.83109999999999995</v>
      </c>
      <c r="BE55">
        <v>0.84540999999999999</v>
      </c>
      <c r="BF55">
        <v>0.80745</v>
      </c>
      <c r="BG55">
        <v>0.83042000000000005</v>
      </c>
      <c r="BH55">
        <v>0.85270000000000001</v>
      </c>
      <c r="BI55">
        <v>0.86234</v>
      </c>
      <c r="BJ55">
        <v>0.79964999999999997</v>
      </c>
      <c r="BK55">
        <v>0.81640000000000001</v>
      </c>
      <c r="BL55">
        <v>0.85692999999999997</v>
      </c>
      <c r="BM55">
        <v>0.87241999999999997</v>
      </c>
      <c r="BN55">
        <v>0.85346</v>
      </c>
      <c r="BO55">
        <v>0.87399000000000004</v>
      </c>
      <c r="BP55">
        <v>0.87555000000000005</v>
      </c>
      <c r="BQ55">
        <v>0.90432999999999997</v>
      </c>
      <c r="BR55">
        <v>0.86368</v>
      </c>
      <c r="BS55">
        <v>0.87319999999999998</v>
      </c>
      <c r="BT55">
        <v>0.86456</v>
      </c>
      <c r="BU55">
        <v>0.83631</v>
      </c>
      <c r="BV55">
        <v>0.86482000000000003</v>
      </c>
      <c r="BW55">
        <v>0.87236000000000002</v>
      </c>
      <c r="BX55">
        <v>0.85999000000000003</v>
      </c>
      <c r="BY55">
        <v>0.87973999999999997</v>
      </c>
      <c r="BZ55">
        <v>0.85965000000000003</v>
      </c>
      <c r="CA55">
        <v>0.84504000000000001</v>
      </c>
      <c r="CB55">
        <v>0.85885</v>
      </c>
      <c r="CC55">
        <v>0.87668999999999997</v>
      </c>
      <c r="CD55">
        <v>0.83875</v>
      </c>
      <c r="CE55">
        <v>0.85282999999999998</v>
      </c>
      <c r="CF55">
        <v>0.84850000000000003</v>
      </c>
      <c r="CG55">
        <v>0.84228999999999998</v>
      </c>
      <c r="CH55">
        <v>0.87146999999999997</v>
      </c>
      <c r="CI55">
        <v>0.84887000000000001</v>
      </c>
      <c r="CJ55">
        <v>0.81361000000000006</v>
      </c>
      <c r="CK55">
        <v>0.82286000000000004</v>
      </c>
      <c r="CL55">
        <v>0.84501000000000004</v>
      </c>
      <c r="CM55">
        <v>0.82489000000000001</v>
      </c>
      <c r="CN55">
        <v>0.83072000000000001</v>
      </c>
      <c r="CO55">
        <v>0.82884000000000002</v>
      </c>
      <c r="CP55">
        <v>0.83028999999999997</v>
      </c>
      <c r="CQ55">
        <v>0.81916</v>
      </c>
      <c r="CR55">
        <v>0.82257000000000002</v>
      </c>
      <c r="CS55">
        <v>0.82547999999999999</v>
      </c>
      <c r="CT55">
        <v>0.85013000000000005</v>
      </c>
      <c r="CU55">
        <v>0.85497000000000001</v>
      </c>
      <c r="CV55">
        <v>0.80993000000000004</v>
      </c>
      <c r="CW55" t="s">
        <v>433</v>
      </c>
      <c r="CX55">
        <v>62775401</v>
      </c>
      <c r="CY55" t="s">
        <v>434</v>
      </c>
      <c r="DB55" t="s">
        <v>162</v>
      </c>
      <c r="DE55" t="s">
        <v>435</v>
      </c>
      <c r="DF55">
        <v>37</v>
      </c>
      <c r="DG55">
        <v>5</v>
      </c>
      <c r="DH55">
        <v>359577</v>
      </c>
      <c r="DI55" t="s">
        <v>436</v>
      </c>
      <c r="DJ55">
        <v>5</v>
      </c>
      <c r="DK55">
        <v>412577</v>
      </c>
      <c r="DL55" t="s">
        <v>148</v>
      </c>
      <c r="DQ55" t="s">
        <v>266</v>
      </c>
      <c r="DR55" t="s">
        <v>267</v>
      </c>
      <c r="DS55" t="s">
        <v>268</v>
      </c>
      <c r="DT55" t="s">
        <v>412</v>
      </c>
      <c r="DU55" t="s">
        <v>236</v>
      </c>
      <c r="DV55" t="s">
        <v>437</v>
      </c>
      <c r="EC55">
        <v>421060</v>
      </c>
      <c r="ED55">
        <v>421060</v>
      </c>
      <c r="EE55" t="s">
        <v>433</v>
      </c>
      <c r="EF55">
        <v>0.49571202308687701</v>
      </c>
      <c r="EG55" t="b">
        <v>0</v>
      </c>
      <c r="EH55">
        <v>0.99998930943756603</v>
      </c>
      <c r="EI55" s="3">
        <v>0.85724936507936511</v>
      </c>
      <c r="EJ55" s="3">
        <v>0.85043916666666663</v>
      </c>
      <c r="EK55" s="3">
        <v>2.8190227480402241E-2</v>
      </c>
      <c r="EL55" s="3">
        <v>2.2001662063840268E-2</v>
      </c>
    </row>
    <row r="56" spans="1:142" x14ac:dyDescent="0.3">
      <c r="A56" t="s">
        <v>438</v>
      </c>
      <c r="B56">
        <v>0.94081000000000004</v>
      </c>
      <c r="C56">
        <v>0.92381000000000002</v>
      </c>
      <c r="D56">
        <v>0.93003000000000002</v>
      </c>
      <c r="E56">
        <v>0.93223</v>
      </c>
      <c r="F56">
        <v>0.92500000000000004</v>
      </c>
      <c r="G56">
        <v>0.95533999999999997</v>
      </c>
      <c r="H56">
        <v>0.93267999999999995</v>
      </c>
      <c r="I56">
        <v>0.95508000000000004</v>
      </c>
      <c r="J56">
        <v>0.94374999999999998</v>
      </c>
      <c r="K56">
        <v>0.93069000000000002</v>
      </c>
      <c r="L56">
        <v>0.92891000000000001</v>
      </c>
      <c r="M56">
        <v>0.94594999999999996</v>
      </c>
      <c r="N56">
        <v>0.94206999999999996</v>
      </c>
      <c r="O56">
        <v>0.93786000000000003</v>
      </c>
      <c r="P56">
        <v>0.91837000000000002</v>
      </c>
      <c r="Q56">
        <v>0.93806999999999996</v>
      </c>
      <c r="R56">
        <v>0.93174999999999997</v>
      </c>
      <c r="S56">
        <v>0.91008</v>
      </c>
      <c r="T56">
        <v>0.92927000000000004</v>
      </c>
      <c r="U56">
        <v>0.93852000000000002</v>
      </c>
      <c r="V56">
        <v>0.91991999999999996</v>
      </c>
      <c r="W56">
        <v>0.89707999999999999</v>
      </c>
      <c r="X56">
        <v>0.90649999999999997</v>
      </c>
      <c r="Y56">
        <v>0.93342999999999998</v>
      </c>
      <c r="Z56">
        <v>0.92773000000000005</v>
      </c>
      <c r="AA56">
        <v>0.93157000000000001</v>
      </c>
      <c r="AB56">
        <v>0.91986999999999997</v>
      </c>
      <c r="AC56">
        <v>0.8982</v>
      </c>
      <c r="AD56">
        <v>0.94843999999999995</v>
      </c>
      <c r="AE56">
        <v>0.90427000000000002</v>
      </c>
      <c r="AF56">
        <v>0.91495000000000004</v>
      </c>
      <c r="AG56">
        <v>0.92974999999999997</v>
      </c>
      <c r="AH56">
        <v>0.91920000000000002</v>
      </c>
      <c r="AI56">
        <v>0.92396</v>
      </c>
      <c r="AJ56">
        <v>0.90820000000000001</v>
      </c>
      <c r="AK56">
        <v>0.91503000000000001</v>
      </c>
      <c r="AL56">
        <v>0.91737999999999997</v>
      </c>
      <c r="AM56">
        <v>0.92254999999999998</v>
      </c>
      <c r="AN56">
        <v>0.91932999999999998</v>
      </c>
      <c r="AO56">
        <v>0.92876000000000003</v>
      </c>
      <c r="AP56">
        <v>0.93742000000000003</v>
      </c>
      <c r="AQ56">
        <v>0.93623999999999996</v>
      </c>
      <c r="AR56">
        <v>0.91551000000000005</v>
      </c>
      <c r="AS56">
        <v>0.90305999999999997</v>
      </c>
      <c r="AT56">
        <v>0.93462999999999996</v>
      </c>
      <c r="AU56">
        <v>0.93061000000000005</v>
      </c>
      <c r="AV56">
        <v>0.93359000000000003</v>
      </c>
      <c r="AW56">
        <v>0.91220999999999997</v>
      </c>
      <c r="AX56">
        <v>0.89085999999999999</v>
      </c>
      <c r="AY56">
        <v>0.90846000000000005</v>
      </c>
      <c r="AZ56">
        <v>0.88682000000000005</v>
      </c>
      <c r="BA56">
        <v>0.88798999999999995</v>
      </c>
      <c r="BB56">
        <v>0.91444999999999999</v>
      </c>
      <c r="BD56">
        <v>0.93374000000000001</v>
      </c>
      <c r="BE56">
        <v>0.92281999999999997</v>
      </c>
      <c r="BF56">
        <v>0.88882000000000005</v>
      </c>
      <c r="BG56">
        <v>0.91100999999999999</v>
      </c>
      <c r="BH56">
        <v>0.91578000000000004</v>
      </c>
      <c r="BI56">
        <v>0.92381999999999997</v>
      </c>
      <c r="BJ56">
        <v>0.90625</v>
      </c>
      <c r="BK56">
        <v>0.92667999999999995</v>
      </c>
      <c r="BL56">
        <v>0.89568000000000003</v>
      </c>
      <c r="BM56">
        <v>0.93996000000000002</v>
      </c>
      <c r="BN56">
        <v>0.92625999999999997</v>
      </c>
      <c r="BO56">
        <v>0.91132999999999997</v>
      </c>
      <c r="BP56">
        <v>0.94174000000000002</v>
      </c>
      <c r="BQ56">
        <v>0.95143999999999995</v>
      </c>
      <c r="BR56">
        <v>0.93172999999999995</v>
      </c>
      <c r="BS56">
        <v>0.92581999999999998</v>
      </c>
      <c r="BT56">
        <v>0.94359999999999999</v>
      </c>
      <c r="BU56">
        <v>0.95018000000000002</v>
      </c>
      <c r="BV56">
        <v>0.93854000000000004</v>
      </c>
      <c r="BW56">
        <v>0.91652999999999996</v>
      </c>
      <c r="BX56">
        <v>0.92518</v>
      </c>
      <c r="BY56">
        <v>0.93384</v>
      </c>
      <c r="BZ56">
        <v>0.92171999999999998</v>
      </c>
      <c r="CA56">
        <v>0.92547000000000001</v>
      </c>
      <c r="CB56">
        <v>0.93086000000000002</v>
      </c>
      <c r="CC56">
        <v>0.92906999999999995</v>
      </c>
      <c r="CD56">
        <v>0.91798999999999997</v>
      </c>
      <c r="CE56">
        <v>0.91654000000000002</v>
      </c>
      <c r="CF56">
        <v>0.92432999999999998</v>
      </c>
      <c r="CG56">
        <v>0.92120999999999997</v>
      </c>
      <c r="CH56">
        <v>0.92020999999999997</v>
      </c>
      <c r="CI56">
        <v>0.92454999999999998</v>
      </c>
      <c r="CJ56">
        <v>0.89673000000000003</v>
      </c>
      <c r="CK56">
        <v>0.87346000000000001</v>
      </c>
      <c r="CL56">
        <v>0.92032999999999998</v>
      </c>
      <c r="CM56">
        <v>0.92869000000000002</v>
      </c>
      <c r="CN56">
        <v>0.91969000000000001</v>
      </c>
      <c r="CO56">
        <v>0.90720999999999996</v>
      </c>
      <c r="CP56">
        <v>0.90169999999999995</v>
      </c>
      <c r="CQ56">
        <v>0.91620999999999997</v>
      </c>
      <c r="CR56">
        <v>0.93042999999999998</v>
      </c>
      <c r="CS56">
        <v>0.87512000000000001</v>
      </c>
      <c r="CT56">
        <v>0.93067999999999995</v>
      </c>
      <c r="CU56">
        <v>0.83403000000000005</v>
      </c>
      <c r="CV56">
        <v>0.90256999999999998</v>
      </c>
      <c r="CW56" t="s">
        <v>438</v>
      </c>
      <c r="CX56">
        <v>59636398</v>
      </c>
      <c r="CY56" t="s">
        <v>439</v>
      </c>
      <c r="CZ56">
        <v>74666418</v>
      </c>
      <c r="DA56" t="s">
        <v>440</v>
      </c>
      <c r="DB56" t="s">
        <v>143</v>
      </c>
      <c r="DC56" t="s">
        <v>144</v>
      </c>
      <c r="DD56" t="s">
        <v>145</v>
      </c>
      <c r="DE56" t="s">
        <v>441</v>
      </c>
      <c r="DF56">
        <v>37</v>
      </c>
      <c r="DG56">
        <v>5</v>
      </c>
      <c r="DH56">
        <v>362529</v>
      </c>
      <c r="DI56" t="s">
        <v>442</v>
      </c>
      <c r="DJ56">
        <v>5</v>
      </c>
      <c r="DK56">
        <v>415529</v>
      </c>
      <c r="DL56" t="s">
        <v>148</v>
      </c>
      <c r="DQ56" t="s">
        <v>266</v>
      </c>
      <c r="DR56" t="s">
        <v>267</v>
      </c>
      <c r="DS56" t="s">
        <v>268</v>
      </c>
      <c r="DT56" t="s">
        <v>412</v>
      </c>
      <c r="DU56" t="s">
        <v>242</v>
      </c>
      <c r="EC56">
        <v>281700</v>
      </c>
      <c r="ED56">
        <v>281700</v>
      </c>
      <c r="EE56" t="s">
        <v>438</v>
      </c>
      <c r="EF56">
        <v>0.69886510574621796</v>
      </c>
      <c r="EG56" t="b">
        <v>0</v>
      </c>
      <c r="EH56">
        <v>0.99998930943756603</v>
      </c>
      <c r="EI56" s="3">
        <v>0.92246516129032252</v>
      </c>
      <c r="EJ56" s="3">
        <v>0.9195819444444443</v>
      </c>
      <c r="EK56" s="3">
        <v>1.6152337468962927E-2</v>
      </c>
      <c r="EL56" s="3">
        <v>2.2487305729416623E-2</v>
      </c>
    </row>
    <row r="57" spans="1:142" x14ac:dyDescent="0.3">
      <c r="A57" t="s">
        <v>443</v>
      </c>
      <c r="B57">
        <v>0.97743000000000002</v>
      </c>
      <c r="C57">
        <v>0.95503000000000005</v>
      </c>
      <c r="D57">
        <v>0.96328000000000003</v>
      </c>
      <c r="E57">
        <v>0.97321000000000002</v>
      </c>
      <c r="F57">
        <v>0.98082000000000003</v>
      </c>
      <c r="G57">
        <v>0.97097999999999995</v>
      </c>
      <c r="H57">
        <v>0.95170999999999994</v>
      </c>
      <c r="I57">
        <v>0.95084999999999997</v>
      </c>
      <c r="J57">
        <v>0.97509999999999997</v>
      </c>
      <c r="K57">
        <v>0.97131000000000001</v>
      </c>
      <c r="L57">
        <v>0.97331000000000001</v>
      </c>
      <c r="M57">
        <v>0.98301000000000005</v>
      </c>
      <c r="N57">
        <v>0.96872000000000003</v>
      </c>
      <c r="O57">
        <v>0.97302</v>
      </c>
      <c r="P57">
        <v>0.97543000000000002</v>
      </c>
      <c r="Q57">
        <v>0.96816999999999998</v>
      </c>
      <c r="R57">
        <v>0.97565000000000002</v>
      </c>
      <c r="S57">
        <v>0.97116000000000002</v>
      </c>
      <c r="T57">
        <v>0.95279000000000003</v>
      </c>
      <c r="U57">
        <v>0.96077999999999997</v>
      </c>
      <c r="V57">
        <v>0.97760000000000002</v>
      </c>
      <c r="W57">
        <v>0.96813000000000005</v>
      </c>
      <c r="X57">
        <v>0.96684999999999999</v>
      </c>
      <c r="Y57">
        <v>0.95733999999999997</v>
      </c>
      <c r="Z57">
        <v>0.96682999999999997</v>
      </c>
      <c r="AA57">
        <v>0.96684000000000003</v>
      </c>
      <c r="AB57">
        <v>0.94603000000000004</v>
      </c>
      <c r="AC57">
        <v>0.9627</v>
      </c>
      <c r="AD57">
        <v>0.97521999999999998</v>
      </c>
      <c r="AE57">
        <v>0.96082000000000001</v>
      </c>
      <c r="AF57">
        <v>0.98473999999999995</v>
      </c>
      <c r="AG57">
        <v>0.95994000000000002</v>
      </c>
      <c r="AH57">
        <v>0.96682000000000001</v>
      </c>
      <c r="AI57">
        <v>0.97911999999999999</v>
      </c>
      <c r="AJ57">
        <v>0.96670999999999996</v>
      </c>
      <c r="AK57">
        <v>0.97013000000000005</v>
      </c>
      <c r="AL57">
        <v>0.96889000000000003</v>
      </c>
      <c r="AM57">
        <v>0.97575000000000001</v>
      </c>
      <c r="AN57">
        <v>0.95157000000000003</v>
      </c>
      <c r="AO57">
        <v>0.97865000000000002</v>
      </c>
      <c r="AP57">
        <v>0.97323999999999999</v>
      </c>
      <c r="AQ57">
        <v>0.96265000000000001</v>
      </c>
      <c r="AR57">
        <v>0.97889000000000004</v>
      </c>
      <c r="AS57">
        <v>0.92498000000000002</v>
      </c>
      <c r="AT57">
        <v>0.96367000000000003</v>
      </c>
      <c r="AU57">
        <v>0.95389999999999997</v>
      </c>
      <c r="AV57">
        <v>0.94450999999999996</v>
      </c>
      <c r="AW57">
        <v>0.94006999999999996</v>
      </c>
      <c r="AX57">
        <v>0.91566000000000003</v>
      </c>
      <c r="AY57">
        <v>0.92635000000000001</v>
      </c>
      <c r="AZ57">
        <v>0.91346000000000005</v>
      </c>
      <c r="BA57">
        <v>0.92452999999999996</v>
      </c>
      <c r="BB57">
        <v>0.94408000000000003</v>
      </c>
      <c r="BC57">
        <v>0.92054999999999998</v>
      </c>
      <c r="BD57">
        <v>0.93494999999999995</v>
      </c>
      <c r="BE57">
        <v>0.94325000000000003</v>
      </c>
      <c r="BF57">
        <v>0.95323000000000002</v>
      </c>
      <c r="BG57">
        <v>0.91322999999999999</v>
      </c>
      <c r="BH57">
        <v>0.93698999999999999</v>
      </c>
      <c r="BI57">
        <v>0.94872999999999996</v>
      </c>
      <c r="BJ57">
        <v>0.91244000000000003</v>
      </c>
      <c r="BK57">
        <v>0.93820999999999999</v>
      </c>
      <c r="BL57">
        <v>0.92573000000000005</v>
      </c>
      <c r="BM57">
        <v>0.97816000000000003</v>
      </c>
      <c r="BN57">
        <v>0.96397999999999995</v>
      </c>
      <c r="BO57">
        <v>0.97248000000000001</v>
      </c>
      <c r="BP57">
        <v>0.96709000000000001</v>
      </c>
      <c r="BQ57">
        <v>0.95091999999999999</v>
      </c>
      <c r="BR57">
        <v>0.96004</v>
      </c>
      <c r="BS57">
        <v>0.95340999999999998</v>
      </c>
      <c r="BT57">
        <v>0.97136</v>
      </c>
      <c r="BU57">
        <v>0.97189999999999999</v>
      </c>
      <c r="BV57">
        <v>0.96416999999999997</v>
      </c>
      <c r="BW57">
        <v>0.97167999999999999</v>
      </c>
      <c r="BX57">
        <v>0.96789999999999998</v>
      </c>
      <c r="BY57">
        <v>0.98321999999999998</v>
      </c>
      <c r="BZ57">
        <v>0.96313000000000004</v>
      </c>
      <c r="CA57">
        <v>0.98712</v>
      </c>
      <c r="CB57">
        <v>0.96819999999999995</v>
      </c>
      <c r="CC57">
        <v>0.95465</v>
      </c>
      <c r="CD57">
        <v>0.98028999999999999</v>
      </c>
      <c r="CE57">
        <v>0.94828999999999997</v>
      </c>
      <c r="CF57">
        <v>0.96672999999999998</v>
      </c>
      <c r="CG57">
        <v>0.96330000000000005</v>
      </c>
      <c r="CH57">
        <v>0.97772000000000003</v>
      </c>
      <c r="CI57">
        <v>0.96562000000000003</v>
      </c>
      <c r="CJ57">
        <v>0.91149000000000002</v>
      </c>
      <c r="CK57">
        <v>0.90847999999999995</v>
      </c>
      <c r="CL57">
        <v>0.94682999999999995</v>
      </c>
      <c r="CM57">
        <v>0.94384000000000001</v>
      </c>
      <c r="CN57">
        <v>0.94355</v>
      </c>
      <c r="CO57">
        <v>0.94787999999999994</v>
      </c>
      <c r="CP57">
        <v>0.93974000000000002</v>
      </c>
      <c r="CQ57">
        <v>0.93559999999999999</v>
      </c>
      <c r="CR57">
        <v>0.93662000000000001</v>
      </c>
      <c r="CS57">
        <v>0.92701999999999996</v>
      </c>
      <c r="CT57">
        <v>0.95613999999999999</v>
      </c>
      <c r="CU57">
        <v>0.90844000000000003</v>
      </c>
      <c r="CV57">
        <v>0.91347</v>
      </c>
      <c r="CW57" t="s">
        <v>443</v>
      </c>
      <c r="CX57">
        <v>43806333</v>
      </c>
      <c r="CY57" t="s">
        <v>444</v>
      </c>
      <c r="CZ57">
        <v>31650463</v>
      </c>
      <c r="DA57" t="s">
        <v>445</v>
      </c>
      <c r="DB57" t="s">
        <v>143</v>
      </c>
      <c r="DC57" t="s">
        <v>144</v>
      </c>
      <c r="DD57" t="s">
        <v>145</v>
      </c>
      <c r="DE57" t="s">
        <v>446</v>
      </c>
      <c r="DF57">
        <v>37</v>
      </c>
      <c r="DG57">
        <v>5</v>
      </c>
      <c r="DH57">
        <v>367976</v>
      </c>
      <c r="DI57" t="s">
        <v>447</v>
      </c>
      <c r="DJ57">
        <v>5</v>
      </c>
      <c r="DK57">
        <v>420976</v>
      </c>
      <c r="DL57" t="s">
        <v>148</v>
      </c>
      <c r="DN57" t="s">
        <v>448</v>
      </c>
      <c r="DQ57" t="s">
        <v>266</v>
      </c>
      <c r="DR57" t="s">
        <v>267</v>
      </c>
      <c r="DS57" t="s">
        <v>268</v>
      </c>
      <c r="DT57" t="s">
        <v>449</v>
      </c>
      <c r="DU57" t="s">
        <v>270</v>
      </c>
      <c r="DX57" t="b">
        <v>1</v>
      </c>
      <c r="DY57" t="s">
        <v>450</v>
      </c>
      <c r="EC57">
        <v>353374</v>
      </c>
      <c r="ED57">
        <v>353374</v>
      </c>
      <c r="EE57" t="s">
        <v>443</v>
      </c>
      <c r="EF57">
        <v>0.83083738733868695</v>
      </c>
      <c r="EG57" t="b">
        <v>0</v>
      </c>
      <c r="EH57">
        <v>0.99998930943756603</v>
      </c>
      <c r="EI57" s="3">
        <v>0.95739269841269803</v>
      </c>
      <c r="EJ57" s="3">
        <v>0.95473499999999989</v>
      </c>
      <c r="EK57" s="3">
        <v>1.975551390619593E-2</v>
      </c>
      <c r="EL57" s="3">
        <v>2.1270702789114825E-2</v>
      </c>
    </row>
    <row r="58" spans="1:142" x14ac:dyDescent="0.3">
      <c r="A58" t="s">
        <v>451</v>
      </c>
      <c r="B58">
        <v>0.94318999999999997</v>
      </c>
      <c r="C58">
        <v>0.94120000000000004</v>
      </c>
      <c r="D58">
        <v>0.94559000000000004</v>
      </c>
      <c r="E58">
        <v>0.91879999999999995</v>
      </c>
      <c r="F58">
        <v>0.96440999999999999</v>
      </c>
      <c r="G58">
        <v>0.93857000000000002</v>
      </c>
      <c r="H58">
        <v>0.93862999999999996</v>
      </c>
      <c r="I58">
        <v>0.95545999999999998</v>
      </c>
      <c r="J58">
        <v>0.93801999999999996</v>
      </c>
      <c r="K58">
        <v>0.95443999999999996</v>
      </c>
      <c r="L58">
        <v>0.95577999999999996</v>
      </c>
      <c r="M58">
        <v>0.92796999999999996</v>
      </c>
      <c r="N58">
        <v>0.94987999999999995</v>
      </c>
      <c r="O58">
        <v>0.95543</v>
      </c>
      <c r="P58">
        <v>0.93359999999999999</v>
      </c>
      <c r="Q58">
        <v>0.93437000000000003</v>
      </c>
      <c r="R58">
        <v>0.94318999999999997</v>
      </c>
      <c r="S58">
        <v>0.93154999999999999</v>
      </c>
      <c r="T58">
        <v>0.94274000000000002</v>
      </c>
      <c r="U58">
        <v>0.93430000000000002</v>
      </c>
      <c r="V58">
        <v>0.94293000000000005</v>
      </c>
      <c r="W58">
        <v>0.96050999999999997</v>
      </c>
      <c r="X58">
        <v>0.92376999999999998</v>
      </c>
      <c r="Y58">
        <v>0.94457000000000002</v>
      </c>
      <c r="Z58">
        <v>0.94894000000000001</v>
      </c>
      <c r="AA58">
        <v>0.93620000000000003</v>
      </c>
      <c r="AB58">
        <v>0.94055999999999995</v>
      </c>
      <c r="AC58">
        <v>0.92589999999999995</v>
      </c>
      <c r="AD58">
        <v>0.93572</v>
      </c>
      <c r="AE58">
        <v>0.93908000000000003</v>
      </c>
      <c r="AF58">
        <v>0.93571000000000004</v>
      </c>
      <c r="AG58">
        <v>0.94145000000000001</v>
      </c>
      <c r="AH58">
        <v>0.93472999999999995</v>
      </c>
      <c r="AI58">
        <v>0.92649999999999999</v>
      </c>
      <c r="AJ58">
        <v>0.94750999999999996</v>
      </c>
      <c r="AK58">
        <v>0.94784999999999997</v>
      </c>
      <c r="AL58">
        <v>0.93937999999999999</v>
      </c>
      <c r="AM58">
        <v>0.94442999999999999</v>
      </c>
      <c r="AN58">
        <v>0.93496999999999997</v>
      </c>
      <c r="AO58">
        <v>0.92664000000000002</v>
      </c>
      <c r="AP58">
        <v>0.93906000000000001</v>
      </c>
      <c r="AQ58">
        <v>0.94377</v>
      </c>
      <c r="AR58">
        <v>0.94674999999999998</v>
      </c>
      <c r="AS58">
        <v>0.93079000000000001</v>
      </c>
      <c r="AT58">
        <v>0.94272</v>
      </c>
      <c r="AU58">
        <v>0.92937000000000003</v>
      </c>
      <c r="AV58">
        <v>0.91205999999999998</v>
      </c>
      <c r="AW58">
        <v>0.93228999999999995</v>
      </c>
      <c r="AX58">
        <v>0.86417999999999995</v>
      </c>
      <c r="AY58">
        <v>0.87785999999999997</v>
      </c>
      <c r="AZ58">
        <v>0.90695999999999999</v>
      </c>
      <c r="BA58">
        <v>0.88768999999999998</v>
      </c>
      <c r="BB58">
        <v>0.92408000000000001</v>
      </c>
      <c r="BC58">
        <v>0.89365000000000006</v>
      </c>
      <c r="BD58">
        <v>0.92944000000000004</v>
      </c>
      <c r="BE58">
        <v>0.93742999999999999</v>
      </c>
      <c r="BF58">
        <v>0.90264</v>
      </c>
      <c r="BG58">
        <v>0.88737999999999995</v>
      </c>
      <c r="BH58">
        <v>0.89487000000000005</v>
      </c>
      <c r="BI58">
        <v>0.91746000000000005</v>
      </c>
      <c r="BJ58">
        <v>0.88583000000000001</v>
      </c>
      <c r="BK58">
        <v>0.93232999999999999</v>
      </c>
      <c r="BL58">
        <v>0.90983999999999998</v>
      </c>
      <c r="BM58">
        <v>0.94245000000000001</v>
      </c>
      <c r="BN58">
        <v>0.94476000000000004</v>
      </c>
      <c r="BO58">
        <v>0.93318999999999996</v>
      </c>
      <c r="BP58">
        <v>0.93569999999999998</v>
      </c>
      <c r="BQ58">
        <v>0.93001</v>
      </c>
      <c r="BR58">
        <v>0.94498000000000004</v>
      </c>
      <c r="BS58">
        <v>0.93718999999999997</v>
      </c>
      <c r="BT58">
        <v>0.93872</v>
      </c>
      <c r="BU58">
        <v>0.96318999999999999</v>
      </c>
      <c r="BV58">
        <v>0.94884000000000002</v>
      </c>
      <c r="BW58">
        <v>0.91161000000000003</v>
      </c>
      <c r="BX58">
        <v>0.94437000000000004</v>
      </c>
      <c r="BY58">
        <v>0.94608000000000003</v>
      </c>
      <c r="BZ58">
        <v>0.94245000000000001</v>
      </c>
      <c r="CA58">
        <v>0.94427000000000005</v>
      </c>
      <c r="CB58">
        <v>0.93255999999999994</v>
      </c>
      <c r="CC58">
        <v>0.91056999999999999</v>
      </c>
      <c r="CD58">
        <v>0.94172</v>
      </c>
      <c r="CE58">
        <v>0.94150999999999996</v>
      </c>
      <c r="CF58">
        <v>0.93881999999999999</v>
      </c>
      <c r="CG58">
        <v>0.94728000000000001</v>
      </c>
      <c r="CH58">
        <v>0.94555999999999996</v>
      </c>
      <c r="CI58">
        <v>0.94489999999999996</v>
      </c>
      <c r="CJ58">
        <v>0.88622000000000001</v>
      </c>
      <c r="CK58">
        <v>0.87487999999999999</v>
      </c>
      <c r="CL58">
        <v>0.93222000000000005</v>
      </c>
      <c r="CM58">
        <v>0.91320999999999997</v>
      </c>
      <c r="CN58">
        <v>0.92779999999999996</v>
      </c>
      <c r="CO58">
        <v>0.93405000000000005</v>
      </c>
      <c r="CP58">
        <v>0.88407999999999998</v>
      </c>
      <c r="CQ58">
        <v>0.92793999999999999</v>
      </c>
      <c r="CR58">
        <v>0.92630000000000001</v>
      </c>
      <c r="CS58">
        <v>0.90656000000000003</v>
      </c>
      <c r="CT58">
        <v>0.93050999999999995</v>
      </c>
      <c r="CU58">
        <v>0.88410999999999995</v>
      </c>
      <c r="CV58">
        <v>0.88307000000000002</v>
      </c>
      <c r="CW58" t="s">
        <v>451</v>
      </c>
      <c r="CX58">
        <v>31713484</v>
      </c>
      <c r="CY58" t="s">
        <v>452</v>
      </c>
      <c r="CZ58">
        <v>15718373</v>
      </c>
      <c r="DA58" t="s">
        <v>453</v>
      </c>
      <c r="DB58" t="s">
        <v>143</v>
      </c>
      <c r="DC58" t="s">
        <v>144</v>
      </c>
      <c r="DD58" t="s">
        <v>145</v>
      </c>
      <c r="DE58" t="s">
        <v>454</v>
      </c>
      <c r="DF58">
        <v>37</v>
      </c>
      <c r="DG58">
        <v>5</v>
      </c>
      <c r="DH58">
        <v>368003</v>
      </c>
      <c r="DI58" t="s">
        <v>455</v>
      </c>
      <c r="DJ58">
        <v>5</v>
      </c>
      <c r="DK58">
        <v>421003</v>
      </c>
      <c r="DL58" t="s">
        <v>148</v>
      </c>
      <c r="DQ58" t="s">
        <v>266</v>
      </c>
      <c r="DR58" t="s">
        <v>267</v>
      </c>
      <c r="DS58" t="s">
        <v>268</v>
      </c>
      <c r="DT58" t="s">
        <v>449</v>
      </c>
      <c r="DU58" t="s">
        <v>270</v>
      </c>
      <c r="DX58" t="b">
        <v>1</v>
      </c>
      <c r="DY58" t="s">
        <v>450</v>
      </c>
      <c r="EC58">
        <v>109537</v>
      </c>
      <c r="ED58">
        <v>109537</v>
      </c>
      <c r="EE58" t="s">
        <v>451</v>
      </c>
      <c r="EF58">
        <v>0.79520724287061595</v>
      </c>
      <c r="EG58" t="b">
        <v>0</v>
      </c>
      <c r="EH58">
        <v>0.99998930943756603</v>
      </c>
      <c r="EI58" s="3">
        <v>0.93099873015873003</v>
      </c>
      <c r="EJ58" s="3">
        <v>0.92838000000000021</v>
      </c>
      <c r="EK58" s="3">
        <v>2.0727656877993172E-2</v>
      </c>
      <c r="EL58" s="3">
        <v>2.2060692386492057E-2</v>
      </c>
    </row>
    <row r="59" spans="1:142" x14ac:dyDescent="0.3">
      <c r="A59" t="s">
        <v>456</v>
      </c>
      <c r="B59">
        <v>0.89048000000000005</v>
      </c>
      <c r="C59">
        <v>0.89461999999999997</v>
      </c>
      <c r="D59">
        <v>0.90493000000000001</v>
      </c>
      <c r="E59">
        <v>0.87860000000000005</v>
      </c>
      <c r="F59">
        <v>0.89593999999999996</v>
      </c>
      <c r="G59">
        <v>0.89673000000000003</v>
      </c>
      <c r="H59">
        <v>0.88055000000000005</v>
      </c>
      <c r="I59">
        <v>0.88575000000000004</v>
      </c>
      <c r="J59">
        <v>0.86987000000000003</v>
      </c>
      <c r="K59">
        <v>0.87734000000000001</v>
      </c>
      <c r="L59">
        <v>0.86519000000000001</v>
      </c>
      <c r="M59">
        <v>0.84996000000000005</v>
      </c>
      <c r="N59">
        <v>0.88770000000000004</v>
      </c>
      <c r="O59">
        <v>0.87046999999999997</v>
      </c>
      <c r="P59">
        <v>0.87383</v>
      </c>
      <c r="Q59">
        <v>0.89624000000000004</v>
      </c>
      <c r="R59">
        <v>0.87990000000000002</v>
      </c>
      <c r="S59">
        <v>0.90464</v>
      </c>
      <c r="T59">
        <v>0.81098000000000003</v>
      </c>
      <c r="U59">
        <v>0.86648000000000003</v>
      </c>
      <c r="V59">
        <v>0.86839999999999995</v>
      </c>
      <c r="W59">
        <v>0.88002000000000002</v>
      </c>
      <c r="X59">
        <v>0.89659999999999995</v>
      </c>
      <c r="Y59">
        <v>0.88166</v>
      </c>
      <c r="Z59">
        <v>0.87483999999999995</v>
      </c>
      <c r="AA59">
        <v>0.86802000000000001</v>
      </c>
      <c r="AB59">
        <v>0.90427999999999997</v>
      </c>
      <c r="AC59">
        <v>0.88075000000000003</v>
      </c>
      <c r="AD59">
        <v>0.87334000000000001</v>
      </c>
      <c r="AE59">
        <v>0.86143000000000003</v>
      </c>
      <c r="AF59">
        <v>0.85826000000000002</v>
      </c>
      <c r="AG59">
        <v>0.88663999999999998</v>
      </c>
      <c r="AH59">
        <v>0.85868</v>
      </c>
      <c r="AI59">
        <v>0.87263000000000002</v>
      </c>
      <c r="AJ59">
        <v>0.86092000000000002</v>
      </c>
      <c r="AK59">
        <v>0.88419000000000003</v>
      </c>
      <c r="AL59">
        <v>0.86004999999999998</v>
      </c>
      <c r="AM59">
        <v>0.86339999999999995</v>
      </c>
      <c r="AN59">
        <v>0.86443999999999999</v>
      </c>
      <c r="AO59">
        <v>0.84582999999999997</v>
      </c>
      <c r="AP59">
        <v>0.89346000000000003</v>
      </c>
      <c r="AQ59">
        <v>0.87280000000000002</v>
      </c>
      <c r="AR59">
        <v>0.85538999999999998</v>
      </c>
      <c r="AS59">
        <v>0.84204000000000001</v>
      </c>
      <c r="AT59">
        <v>0.87612000000000001</v>
      </c>
      <c r="AU59">
        <v>0.85336000000000001</v>
      </c>
      <c r="AV59">
        <v>0.86699000000000004</v>
      </c>
      <c r="AW59">
        <v>0.83794999999999997</v>
      </c>
      <c r="AX59">
        <v>0.81755999999999995</v>
      </c>
      <c r="AY59">
        <v>0.83186000000000004</v>
      </c>
      <c r="AZ59">
        <v>0.85138999999999998</v>
      </c>
      <c r="BA59">
        <v>0.84655999999999998</v>
      </c>
      <c r="BB59">
        <v>0.85746</v>
      </c>
      <c r="BC59">
        <v>0.86631999999999998</v>
      </c>
      <c r="BD59">
        <v>0.80106999999999995</v>
      </c>
      <c r="BE59">
        <v>0.85226000000000002</v>
      </c>
      <c r="BF59">
        <v>0.82552000000000003</v>
      </c>
      <c r="BG59">
        <v>0.85455000000000003</v>
      </c>
      <c r="BH59">
        <v>0.85192999999999997</v>
      </c>
      <c r="BI59">
        <v>0.80315999999999999</v>
      </c>
      <c r="BJ59">
        <v>0.82823999999999998</v>
      </c>
      <c r="BK59">
        <v>0.83138999999999996</v>
      </c>
      <c r="BL59">
        <v>0.86389000000000005</v>
      </c>
      <c r="BM59">
        <v>0.90159</v>
      </c>
      <c r="BN59">
        <v>0.88578000000000001</v>
      </c>
      <c r="BO59">
        <v>0.83606000000000003</v>
      </c>
      <c r="BP59">
        <v>0.91061999999999999</v>
      </c>
      <c r="BQ59">
        <v>0.94277</v>
      </c>
      <c r="BR59">
        <v>0.88875000000000004</v>
      </c>
      <c r="BS59">
        <v>0.84389999999999998</v>
      </c>
      <c r="BT59">
        <v>0.88861000000000001</v>
      </c>
      <c r="BU59">
        <v>0.88073000000000001</v>
      </c>
      <c r="BV59">
        <v>0.88993</v>
      </c>
      <c r="BW59">
        <v>0.91222000000000003</v>
      </c>
      <c r="BX59">
        <v>0.89434999999999998</v>
      </c>
      <c r="BY59">
        <v>0.90169999999999995</v>
      </c>
      <c r="BZ59">
        <v>0.90556000000000003</v>
      </c>
      <c r="CA59">
        <v>0.89180999999999999</v>
      </c>
      <c r="CB59">
        <v>0.87348000000000003</v>
      </c>
      <c r="CC59">
        <v>0.91325000000000001</v>
      </c>
      <c r="CD59">
        <v>0.88834999999999997</v>
      </c>
      <c r="CE59">
        <v>0.86924000000000001</v>
      </c>
      <c r="CF59">
        <v>0.86138999999999999</v>
      </c>
      <c r="CG59">
        <v>0.88919999999999999</v>
      </c>
      <c r="CH59">
        <v>0.87970999999999999</v>
      </c>
      <c r="CI59">
        <v>0.88093999999999995</v>
      </c>
      <c r="CJ59">
        <v>0.84802</v>
      </c>
      <c r="CK59">
        <v>0.84225000000000005</v>
      </c>
      <c r="CL59">
        <v>0.85465000000000002</v>
      </c>
      <c r="CM59">
        <v>0.87973000000000001</v>
      </c>
      <c r="CN59">
        <v>0.86661999999999995</v>
      </c>
      <c r="CO59">
        <v>0.83784000000000003</v>
      </c>
      <c r="CP59">
        <v>0.87912000000000001</v>
      </c>
      <c r="CQ59">
        <v>0.87717000000000001</v>
      </c>
      <c r="CR59">
        <v>0.84670000000000001</v>
      </c>
      <c r="CT59">
        <v>0.86436000000000002</v>
      </c>
      <c r="CU59">
        <v>0.85357000000000005</v>
      </c>
      <c r="CV59">
        <v>0.75729999999999997</v>
      </c>
      <c r="CW59" t="s">
        <v>456</v>
      </c>
      <c r="CX59">
        <v>73739331</v>
      </c>
      <c r="CY59" t="s">
        <v>457</v>
      </c>
      <c r="DB59" t="s">
        <v>162</v>
      </c>
      <c r="DE59" t="s">
        <v>458</v>
      </c>
      <c r="DF59">
        <v>37</v>
      </c>
      <c r="DG59">
        <v>5</v>
      </c>
      <c r="DH59">
        <v>368394</v>
      </c>
      <c r="DI59" t="s">
        <v>459</v>
      </c>
      <c r="DJ59">
        <v>5</v>
      </c>
      <c r="DK59">
        <v>421394</v>
      </c>
      <c r="DL59" t="s">
        <v>148</v>
      </c>
      <c r="DQ59" t="s">
        <v>266</v>
      </c>
      <c r="DR59" t="s">
        <v>267</v>
      </c>
      <c r="DS59" t="s">
        <v>268</v>
      </c>
      <c r="DT59" t="s">
        <v>449</v>
      </c>
      <c r="DU59" t="s">
        <v>153</v>
      </c>
      <c r="DX59" t="b">
        <v>1</v>
      </c>
      <c r="DY59" t="s">
        <v>460</v>
      </c>
      <c r="EB59" t="b">
        <v>1</v>
      </c>
      <c r="EC59">
        <v>237546</v>
      </c>
      <c r="ED59">
        <v>237546</v>
      </c>
      <c r="EE59" t="s">
        <v>456</v>
      </c>
      <c r="EF59">
        <v>8.3934690241306196E-4</v>
      </c>
      <c r="EG59" t="b">
        <v>0</v>
      </c>
      <c r="EH59">
        <v>0.99998930943756603</v>
      </c>
      <c r="EI59" s="3">
        <v>0.86517222222222223</v>
      </c>
      <c r="EJ59" s="3">
        <v>0.8753505714285712</v>
      </c>
      <c r="EK59" s="3">
        <v>2.4214065656705412E-2</v>
      </c>
      <c r="EL59" s="3">
        <v>3.1873226727408797E-2</v>
      </c>
    </row>
    <row r="60" spans="1:142" x14ac:dyDescent="0.3">
      <c r="A60" t="s">
        <v>461</v>
      </c>
      <c r="B60">
        <v>0.86438999999999999</v>
      </c>
      <c r="C60">
        <v>0.85895999999999995</v>
      </c>
      <c r="D60">
        <v>0.83567999999999998</v>
      </c>
      <c r="E60">
        <v>0.80737999999999999</v>
      </c>
      <c r="F60">
        <v>0.84604999999999997</v>
      </c>
      <c r="G60">
        <v>0.81191000000000002</v>
      </c>
      <c r="H60">
        <v>0.83284000000000002</v>
      </c>
      <c r="I60">
        <v>0.87204000000000004</v>
      </c>
      <c r="J60">
        <v>0.83481000000000005</v>
      </c>
      <c r="K60">
        <v>0.83404999999999996</v>
      </c>
      <c r="L60">
        <v>0.87826000000000004</v>
      </c>
      <c r="M60">
        <v>0.78095000000000003</v>
      </c>
      <c r="N60">
        <v>0.81554000000000004</v>
      </c>
      <c r="O60">
        <v>0.88126000000000004</v>
      </c>
      <c r="P60">
        <v>0.85928000000000004</v>
      </c>
      <c r="Q60">
        <v>0.83194000000000001</v>
      </c>
      <c r="R60">
        <v>0.86702999999999997</v>
      </c>
      <c r="S60">
        <v>0.85431000000000001</v>
      </c>
      <c r="T60">
        <v>0.74790999999999996</v>
      </c>
      <c r="U60">
        <v>0.83689000000000002</v>
      </c>
      <c r="V60">
        <v>0.85877000000000003</v>
      </c>
      <c r="W60">
        <v>0.80206999999999995</v>
      </c>
      <c r="X60">
        <v>0.82416999999999996</v>
      </c>
      <c r="Y60">
        <v>0.86431999999999998</v>
      </c>
      <c r="Z60">
        <v>0.81101999999999996</v>
      </c>
      <c r="AA60">
        <v>0.84167000000000003</v>
      </c>
      <c r="AB60">
        <v>0.83481000000000005</v>
      </c>
      <c r="AC60">
        <v>0.81438999999999995</v>
      </c>
      <c r="AD60">
        <v>0.86009000000000002</v>
      </c>
      <c r="AE60">
        <v>0.83604999999999996</v>
      </c>
      <c r="AF60">
        <v>0.78703999999999996</v>
      </c>
      <c r="AG60">
        <v>0.89968999999999999</v>
      </c>
      <c r="AH60">
        <v>0.86456999999999995</v>
      </c>
      <c r="AI60">
        <v>0.78796999999999995</v>
      </c>
      <c r="AJ60">
        <v>0.83128000000000002</v>
      </c>
      <c r="AK60">
        <v>0.85394000000000003</v>
      </c>
      <c r="AL60">
        <v>0.82440999999999998</v>
      </c>
      <c r="AM60">
        <v>0.84177999999999997</v>
      </c>
      <c r="AN60">
        <v>0.82828999999999997</v>
      </c>
      <c r="AO60">
        <v>0.81477999999999995</v>
      </c>
      <c r="AP60">
        <v>0.86124999999999996</v>
      </c>
      <c r="AQ60">
        <v>0.78295999999999999</v>
      </c>
      <c r="AR60">
        <v>0.81645999999999996</v>
      </c>
      <c r="AS60">
        <v>0.83077999999999996</v>
      </c>
      <c r="AT60">
        <v>0.84919999999999995</v>
      </c>
      <c r="AU60">
        <v>0.80005999999999999</v>
      </c>
      <c r="AV60">
        <v>0.82532000000000005</v>
      </c>
      <c r="AW60">
        <v>0.81647000000000003</v>
      </c>
      <c r="AX60">
        <v>0.79237000000000002</v>
      </c>
      <c r="AY60">
        <v>0.82564000000000004</v>
      </c>
      <c r="AZ60">
        <v>0.82632000000000005</v>
      </c>
      <c r="BA60">
        <v>0.77110000000000001</v>
      </c>
      <c r="BB60">
        <v>0.84136999999999995</v>
      </c>
      <c r="BC60">
        <v>0.80637999999999999</v>
      </c>
      <c r="BD60">
        <v>0.77046000000000003</v>
      </c>
      <c r="BE60">
        <v>0.83281000000000005</v>
      </c>
      <c r="BF60">
        <v>0.73746999999999996</v>
      </c>
      <c r="BG60">
        <v>0.77271999999999996</v>
      </c>
      <c r="BH60">
        <v>0.82916000000000001</v>
      </c>
      <c r="BI60">
        <v>0.77468999999999999</v>
      </c>
      <c r="BJ60">
        <v>0.75231999999999999</v>
      </c>
      <c r="BK60">
        <v>0.85048999999999997</v>
      </c>
      <c r="BL60">
        <v>0.82008999999999999</v>
      </c>
      <c r="BM60">
        <v>0.88778999999999997</v>
      </c>
      <c r="BN60">
        <v>0.88004000000000004</v>
      </c>
      <c r="BO60">
        <v>0.70862000000000003</v>
      </c>
      <c r="BP60">
        <v>0.85399999999999998</v>
      </c>
      <c r="BQ60">
        <v>0.89744999999999997</v>
      </c>
      <c r="BR60">
        <v>0.88959999999999995</v>
      </c>
      <c r="BS60">
        <v>0.85431999999999997</v>
      </c>
      <c r="BT60">
        <v>0.83177999999999996</v>
      </c>
      <c r="BU60">
        <v>0.90712000000000004</v>
      </c>
      <c r="BV60">
        <v>0.88848000000000005</v>
      </c>
      <c r="BW60">
        <v>0.89198</v>
      </c>
      <c r="BX60">
        <v>0.84892999999999996</v>
      </c>
      <c r="BY60">
        <v>0.88912000000000002</v>
      </c>
      <c r="BZ60">
        <v>0.85585999999999995</v>
      </c>
      <c r="CA60">
        <v>0.88088</v>
      </c>
      <c r="CB60">
        <v>0.79642000000000002</v>
      </c>
      <c r="CC60">
        <v>0.83767999999999998</v>
      </c>
      <c r="CD60">
        <v>0.86504999999999999</v>
      </c>
      <c r="CE60">
        <v>0.86834</v>
      </c>
      <c r="CF60">
        <v>0.85596000000000005</v>
      </c>
      <c r="CG60">
        <v>0.85204000000000002</v>
      </c>
      <c r="CH60">
        <v>0.86804000000000003</v>
      </c>
      <c r="CI60">
        <v>0.83765000000000001</v>
      </c>
      <c r="CJ60">
        <v>0.83769000000000005</v>
      </c>
      <c r="CK60">
        <v>0.81272</v>
      </c>
      <c r="CL60">
        <v>0.85057000000000005</v>
      </c>
      <c r="CM60">
        <v>0.84445999999999999</v>
      </c>
      <c r="CN60">
        <v>0.81933</v>
      </c>
      <c r="CO60">
        <v>0.80230999999999997</v>
      </c>
      <c r="CP60">
        <v>0.81706000000000001</v>
      </c>
      <c r="CQ60">
        <v>0.84669000000000005</v>
      </c>
      <c r="CR60">
        <v>0.82711999999999997</v>
      </c>
      <c r="CS60">
        <v>0.83901999999999999</v>
      </c>
      <c r="CT60">
        <v>0.84919</v>
      </c>
      <c r="CU60">
        <v>0.76253000000000004</v>
      </c>
      <c r="CV60">
        <v>0.70311000000000001</v>
      </c>
      <c r="CW60" t="s">
        <v>461</v>
      </c>
      <c r="CX60">
        <v>51662460</v>
      </c>
      <c r="CY60" t="s">
        <v>462</v>
      </c>
      <c r="DB60" t="s">
        <v>162</v>
      </c>
      <c r="DE60" t="s">
        <v>463</v>
      </c>
      <c r="DF60">
        <v>37</v>
      </c>
      <c r="DG60">
        <v>5</v>
      </c>
      <c r="DH60">
        <v>368447</v>
      </c>
      <c r="DI60" t="s">
        <v>464</v>
      </c>
      <c r="DJ60">
        <v>5</v>
      </c>
      <c r="DK60">
        <v>421447</v>
      </c>
      <c r="DL60" t="s">
        <v>148</v>
      </c>
      <c r="DQ60" t="s">
        <v>266</v>
      </c>
      <c r="DR60" t="s">
        <v>267</v>
      </c>
      <c r="DS60" t="s">
        <v>268</v>
      </c>
      <c r="DT60" t="s">
        <v>449</v>
      </c>
      <c r="DU60" t="s">
        <v>153</v>
      </c>
      <c r="DX60" t="b">
        <v>1</v>
      </c>
      <c r="DY60" t="s">
        <v>460</v>
      </c>
      <c r="EB60" t="b">
        <v>1</v>
      </c>
      <c r="EC60">
        <v>80283</v>
      </c>
      <c r="ED60">
        <v>80283</v>
      </c>
      <c r="EE60" t="s">
        <v>461</v>
      </c>
      <c r="EF60">
        <v>5.1536001236360401E-3</v>
      </c>
      <c r="EG60" t="b">
        <v>0</v>
      </c>
      <c r="EH60">
        <v>0.99998930943756603</v>
      </c>
      <c r="EI60" s="3">
        <v>0.82569015873015872</v>
      </c>
      <c r="EJ60" s="3">
        <v>0.84330416666666663</v>
      </c>
      <c r="EK60" s="3">
        <v>3.3982965253105173E-2</v>
      </c>
      <c r="EL60" s="3">
        <v>4.5911416281792052E-2</v>
      </c>
    </row>
    <row r="61" spans="1:142" x14ac:dyDescent="0.3">
      <c r="A61" t="s">
        <v>465</v>
      </c>
      <c r="B61">
        <v>0.30571999999999999</v>
      </c>
      <c r="C61">
        <v>0.23085</v>
      </c>
      <c r="D61">
        <v>0.22247</v>
      </c>
      <c r="E61">
        <v>0.15947</v>
      </c>
      <c r="F61">
        <v>0.22986000000000001</v>
      </c>
      <c r="G61">
        <v>0.27495000000000003</v>
      </c>
      <c r="H61">
        <v>0.27993000000000001</v>
      </c>
      <c r="I61">
        <v>0.31511</v>
      </c>
      <c r="J61">
        <v>0.19792999999999999</v>
      </c>
      <c r="K61">
        <v>0.24521999999999999</v>
      </c>
      <c r="L61">
        <v>0.21376000000000001</v>
      </c>
      <c r="M61">
        <v>0.21503</v>
      </c>
      <c r="N61">
        <v>0.24334</v>
      </c>
      <c r="O61">
        <v>0.23976</v>
      </c>
      <c r="P61">
        <v>0.20884</v>
      </c>
      <c r="Q61">
        <v>0.20988000000000001</v>
      </c>
      <c r="R61">
        <v>0.30023</v>
      </c>
      <c r="S61">
        <v>0.28111000000000003</v>
      </c>
      <c r="T61">
        <v>0.19264000000000001</v>
      </c>
      <c r="U61">
        <v>0.23294000000000001</v>
      </c>
      <c r="V61">
        <v>0.40125</v>
      </c>
      <c r="W61">
        <v>0.28086</v>
      </c>
      <c r="X61">
        <v>0.21301999999999999</v>
      </c>
      <c r="Y61">
        <v>0.33418999999999999</v>
      </c>
      <c r="Z61">
        <v>0.24123</v>
      </c>
      <c r="AA61">
        <v>0.27829999999999999</v>
      </c>
      <c r="AB61">
        <v>0.29299999999999998</v>
      </c>
      <c r="AC61">
        <v>0.25107000000000002</v>
      </c>
      <c r="AD61">
        <v>0.14113000000000001</v>
      </c>
      <c r="AE61">
        <v>0.16866</v>
      </c>
      <c r="AF61">
        <v>0.23047000000000001</v>
      </c>
      <c r="AG61">
        <v>0.36575000000000002</v>
      </c>
      <c r="AH61">
        <v>0.18915000000000001</v>
      </c>
      <c r="AI61">
        <v>0.33302999999999999</v>
      </c>
      <c r="AJ61">
        <v>0.23733000000000001</v>
      </c>
      <c r="AK61">
        <v>0.30168</v>
      </c>
      <c r="AL61">
        <v>0.21174000000000001</v>
      </c>
      <c r="AM61">
        <v>0.21706</v>
      </c>
      <c r="AN61">
        <v>0.21786</v>
      </c>
      <c r="AO61">
        <v>0.24048</v>
      </c>
      <c r="AP61">
        <v>0.23153000000000001</v>
      </c>
      <c r="AQ61">
        <v>0.19133</v>
      </c>
      <c r="AR61">
        <v>0.22864999999999999</v>
      </c>
      <c r="AS61">
        <v>0.29933999999999999</v>
      </c>
      <c r="AT61">
        <v>0.22481000000000001</v>
      </c>
      <c r="AU61">
        <v>0.16691</v>
      </c>
      <c r="AV61">
        <v>0.22119</v>
      </c>
      <c r="AW61">
        <v>0.1769</v>
      </c>
      <c r="AX61">
        <v>0.20185</v>
      </c>
      <c r="AY61">
        <v>0.25725999999999999</v>
      </c>
      <c r="AZ61">
        <v>0.22706000000000001</v>
      </c>
      <c r="BA61">
        <v>0.1968</v>
      </c>
      <c r="BB61">
        <v>0.24168000000000001</v>
      </c>
      <c r="BC61">
        <v>0.14927000000000001</v>
      </c>
      <c r="BD61">
        <v>0.13064000000000001</v>
      </c>
      <c r="BE61">
        <v>0.25801000000000002</v>
      </c>
      <c r="BF61">
        <v>0.16189999999999999</v>
      </c>
      <c r="BG61">
        <v>0.27628999999999998</v>
      </c>
      <c r="BH61">
        <v>0.24676000000000001</v>
      </c>
      <c r="BI61">
        <v>0.14610999999999999</v>
      </c>
      <c r="BJ61">
        <v>0.16077</v>
      </c>
      <c r="BK61">
        <v>0.28835</v>
      </c>
      <c r="BL61">
        <v>0.27393000000000001</v>
      </c>
      <c r="BM61">
        <v>0.25747999999999999</v>
      </c>
      <c r="BN61">
        <v>0.26734999999999998</v>
      </c>
      <c r="BO61">
        <v>0.32240999999999997</v>
      </c>
      <c r="BP61">
        <v>0.32457999999999998</v>
      </c>
      <c r="BQ61">
        <v>0.31734000000000001</v>
      </c>
      <c r="BR61">
        <v>0.28789999999999999</v>
      </c>
      <c r="BS61">
        <v>0.24489</v>
      </c>
      <c r="BT61">
        <v>0.23962</v>
      </c>
      <c r="BU61">
        <v>0.32024000000000002</v>
      </c>
      <c r="BV61">
        <v>0.28947000000000001</v>
      </c>
      <c r="BW61">
        <v>0.27950999999999998</v>
      </c>
      <c r="BX61">
        <v>0.25105</v>
      </c>
      <c r="BY61">
        <v>0.31689000000000001</v>
      </c>
      <c r="BZ61">
        <v>0.29618</v>
      </c>
      <c r="CA61">
        <v>0.27842</v>
      </c>
      <c r="CB61">
        <v>0.21787999999999999</v>
      </c>
      <c r="CC61">
        <v>0.25472</v>
      </c>
      <c r="CD61">
        <v>0.33825</v>
      </c>
      <c r="CE61">
        <v>0.31802000000000002</v>
      </c>
      <c r="CF61">
        <v>0.31952000000000003</v>
      </c>
      <c r="CG61">
        <v>0.30930999999999997</v>
      </c>
      <c r="CH61">
        <v>0.217</v>
      </c>
      <c r="CI61">
        <v>0.21556</v>
      </c>
      <c r="CJ61">
        <v>0.25945000000000001</v>
      </c>
      <c r="CK61">
        <v>0.23202</v>
      </c>
      <c r="CL61">
        <v>0.23985000000000001</v>
      </c>
      <c r="CM61">
        <v>0.2437</v>
      </c>
      <c r="CN61">
        <v>0.22955</v>
      </c>
      <c r="CO61">
        <v>0.14183999999999999</v>
      </c>
      <c r="CP61">
        <v>0.23868</v>
      </c>
      <c r="CQ61">
        <v>0.19294</v>
      </c>
      <c r="CR61">
        <v>0.22391</v>
      </c>
      <c r="CS61">
        <v>0.20372999999999999</v>
      </c>
      <c r="CT61">
        <v>0.20468</v>
      </c>
      <c r="CU61">
        <v>0.24392</v>
      </c>
      <c r="CV61">
        <v>0.28441</v>
      </c>
      <c r="CW61" t="s">
        <v>465</v>
      </c>
      <c r="CX61">
        <v>25796477</v>
      </c>
      <c r="CY61" t="s">
        <v>466</v>
      </c>
      <c r="DB61" t="s">
        <v>162</v>
      </c>
      <c r="DE61" t="s">
        <v>467</v>
      </c>
      <c r="DF61">
        <v>37</v>
      </c>
      <c r="DG61">
        <v>5</v>
      </c>
      <c r="DH61">
        <v>368804</v>
      </c>
      <c r="DI61" t="s">
        <v>468</v>
      </c>
      <c r="DJ61">
        <v>5</v>
      </c>
      <c r="DK61">
        <v>421804</v>
      </c>
      <c r="DL61" t="s">
        <v>148</v>
      </c>
      <c r="DQ61" t="s">
        <v>266</v>
      </c>
      <c r="DR61" t="s">
        <v>267</v>
      </c>
      <c r="DS61" t="s">
        <v>268</v>
      </c>
      <c r="DT61" t="s">
        <v>449</v>
      </c>
      <c r="DU61" t="s">
        <v>153</v>
      </c>
      <c r="DW61" t="s">
        <v>469</v>
      </c>
      <c r="DX61" t="b">
        <v>1</v>
      </c>
      <c r="DY61" t="s">
        <v>470</v>
      </c>
      <c r="DZ61" t="s">
        <v>471</v>
      </c>
      <c r="EA61" t="s">
        <v>208</v>
      </c>
      <c r="EB61" t="b">
        <v>1</v>
      </c>
      <c r="EC61">
        <v>420416</v>
      </c>
      <c r="ED61">
        <v>420416</v>
      </c>
      <c r="EE61" t="s">
        <v>465</v>
      </c>
      <c r="EF61">
        <v>9.3927436751813101E-2</v>
      </c>
      <c r="EG61" t="b">
        <v>0</v>
      </c>
      <c r="EH61">
        <v>0.99998930943756603</v>
      </c>
      <c r="EI61" s="3">
        <v>0.23656571428571427</v>
      </c>
      <c r="EJ61" s="3">
        <v>0.26172972222222213</v>
      </c>
      <c r="EK61" s="3">
        <v>5.4959877174884042E-2</v>
      </c>
      <c r="EL61" s="3">
        <v>4.5775662559681268E-2</v>
      </c>
    </row>
    <row r="62" spans="1:142" x14ac:dyDescent="0.3">
      <c r="A62" t="s">
        <v>472</v>
      </c>
      <c r="B62">
        <v>6.7489999999999994E-2</v>
      </c>
      <c r="C62">
        <v>7.1480000000000002E-2</v>
      </c>
      <c r="D62">
        <v>7.2179999999999994E-2</v>
      </c>
      <c r="E62">
        <v>6.6339999999999996E-2</v>
      </c>
      <c r="F62">
        <v>8.2739999999999994E-2</v>
      </c>
      <c r="G62">
        <v>4.9299999999999997E-2</v>
      </c>
      <c r="H62">
        <v>6.7070000000000005E-2</v>
      </c>
      <c r="I62">
        <v>4.8849999999999998E-2</v>
      </c>
      <c r="J62">
        <v>4.1079999999999998E-2</v>
      </c>
      <c r="K62">
        <v>6.3939999999999997E-2</v>
      </c>
      <c r="L62">
        <v>5.7529999999999998E-2</v>
      </c>
      <c r="M62">
        <v>4.6879999999999998E-2</v>
      </c>
      <c r="N62">
        <v>5.9459999999999999E-2</v>
      </c>
      <c r="O62">
        <v>4.8280000000000003E-2</v>
      </c>
      <c r="P62">
        <v>5.978E-2</v>
      </c>
      <c r="Q62">
        <v>6.1890000000000001E-2</v>
      </c>
      <c r="R62">
        <v>9.3469999999999998E-2</v>
      </c>
      <c r="S62">
        <v>5.416E-2</v>
      </c>
      <c r="T62">
        <v>5.4789999999999998E-2</v>
      </c>
      <c r="U62">
        <v>6.3890000000000002E-2</v>
      </c>
      <c r="V62">
        <v>7.7350000000000002E-2</v>
      </c>
      <c r="W62">
        <v>6.5009999999999998E-2</v>
      </c>
      <c r="X62">
        <v>6.0569999999999999E-2</v>
      </c>
      <c r="Y62">
        <v>4.7870000000000003E-2</v>
      </c>
      <c r="Z62">
        <v>5.2089999999999997E-2</v>
      </c>
      <c r="AA62">
        <v>4.1980000000000003E-2</v>
      </c>
      <c r="AB62">
        <v>8.8690000000000005E-2</v>
      </c>
      <c r="AC62">
        <v>6.1310000000000003E-2</v>
      </c>
      <c r="AD62">
        <v>4.4929999999999998E-2</v>
      </c>
      <c r="AE62">
        <v>5.4010000000000002E-2</v>
      </c>
      <c r="AF62">
        <v>4.9739999999999999E-2</v>
      </c>
      <c r="AG62">
        <v>9.8989999999999995E-2</v>
      </c>
      <c r="AH62">
        <v>4.6269999999999999E-2</v>
      </c>
      <c r="AI62">
        <v>6.4630000000000007E-2</v>
      </c>
      <c r="AJ62">
        <v>6.5540000000000001E-2</v>
      </c>
      <c r="AK62">
        <v>5.7799999999999997E-2</v>
      </c>
      <c r="AL62">
        <v>5.7549999999999997E-2</v>
      </c>
      <c r="AM62">
        <v>6.5070000000000003E-2</v>
      </c>
      <c r="AN62">
        <v>6.7610000000000003E-2</v>
      </c>
      <c r="AP62">
        <v>5.2679999999999998E-2</v>
      </c>
      <c r="AQ62">
        <v>3.7330000000000002E-2</v>
      </c>
      <c r="AR62">
        <v>6.4600000000000005E-2</v>
      </c>
      <c r="AS62">
        <v>6.1379999999999997E-2</v>
      </c>
      <c r="AT62">
        <v>7.5259999999999994E-2</v>
      </c>
      <c r="AU62">
        <v>4.2770000000000002E-2</v>
      </c>
      <c r="AV62">
        <v>4.1599999999999998E-2</v>
      </c>
      <c r="AW62">
        <v>6.404E-2</v>
      </c>
      <c r="AX62">
        <v>6.6559999999999994E-2</v>
      </c>
      <c r="AY62">
        <v>6.7549999999999999E-2</v>
      </c>
      <c r="AZ62">
        <v>6.404E-2</v>
      </c>
      <c r="BA62">
        <v>5.7709999999999997E-2</v>
      </c>
      <c r="BB62">
        <v>8.1970000000000001E-2</v>
      </c>
      <c r="BC62">
        <v>6.0429999999999998E-2</v>
      </c>
      <c r="BD62">
        <v>5.8310000000000001E-2</v>
      </c>
      <c r="BE62">
        <v>5.8380000000000001E-2</v>
      </c>
      <c r="BF62">
        <v>4.6640000000000001E-2</v>
      </c>
      <c r="BG62">
        <v>8.7709999999999996E-2</v>
      </c>
      <c r="BH62">
        <v>5.8439999999999999E-2</v>
      </c>
      <c r="BI62">
        <v>4.0689999999999997E-2</v>
      </c>
      <c r="BJ62">
        <v>5.2760000000000001E-2</v>
      </c>
      <c r="BK62">
        <v>8.8120000000000004E-2</v>
      </c>
      <c r="BL62">
        <v>6.6890000000000005E-2</v>
      </c>
      <c r="BM62">
        <v>7.1489999999999998E-2</v>
      </c>
      <c r="BN62">
        <v>6.8779999999999994E-2</v>
      </c>
      <c r="BO62">
        <v>0.13119</v>
      </c>
      <c r="BP62">
        <v>8.6230000000000001E-2</v>
      </c>
      <c r="BQ62">
        <v>0.10063999999999999</v>
      </c>
      <c r="BR62">
        <v>7.2609999999999994E-2</v>
      </c>
      <c r="BS62">
        <v>7.2859999999999994E-2</v>
      </c>
      <c r="BT62">
        <v>5.7500000000000002E-2</v>
      </c>
      <c r="BU62">
        <v>8.6349999999999996E-2</v>
      </c>
      <c r="BV62">
        <v>4.981E-2</v>
      </c>
      <c r="BW62">
        <v>8.8469999999999993E-2</v>
      </c>
      <c r="BX62">
        <v>7.1110000000000007E-2</v>
      </c>
      <c r="BY62">
        <v>8.2699999999999996E-2</v>
      </c>
      <c r="BZ62">
        <v>8.5209999999999994E-2</v>
      </c>
      <c r="CA62">
        <v>6.8190000000000001E-2</v>
      </c>
      <c r="CB62">
        <v>5.0380000000000001E-2</v>
      </c>
      <c r="CC62">
        <v>6.6189999999999999E-2</v>
      </c>
      <c r="CD62">
        <v>8.5099999999999995E-2</v>
      </c>
      <c r="CE62">
        <v>9.9089999999999998E-2</v>
      </c>
      <c r="CF62">
        <v>9.5369999999999996E-2</v>
      </c>
      <c r="CG62">
        <v>7.0290000000000005E-2</v>
      </c>
      <c r="CH62">
        <v>7.4880000000000002E-2</v>
      </c>
      <c r="CI62">
        <v>5.3499999999999999E-2</v>
      </c>
      <c r="CJ62">
        <v>6.88E-2</v>
      </c>
      <c r="CK62">
        <v>7.4060000000000001E-2</v>
      </c>
      <c r="CL62">
        <v>6.4180000000000001E-2</v>
      </c>
      <c r="CM62">
        <v>4.9160000000000002E-2</v>
      </c>
      <c r="CN62">
        <v>5.8119999999999998E-2</v>
      </c>
      <c r="CO62">
        <v>5.1549999999999999E-2</v>
      </c>
      <c r="CP62">
        <v>8.2390000000000005E-2</v>
      </c>
      <c r="CQ62">
        <v>5.4129999999999998E-2</v>
      </c>
      <c r="CR62">
        <v>6.7650000000000002E-2</v>
      </c>
      <c r="CS62">
        <v>5.228E-2</v>
      </c>
      <c r="CT62">
        <v>5.8840000000000003E-2</v>
      </c>
      <c r="CU62">
        <v>6.5500000000000003E-2</v>
      </c>
      <c r="CV62">
        <v>9.894E-2</v>
      </c>
      <c r="CW62" t="s">
        <v>472</v>
      </c>
      <c r="CX62">
        <v>15647424</v>
      </c>
      <c r="CY62" t="s">
        <v>473</v>
      </c>
      <c r="DB62" t="s">
        <v>162</v>
      </c>
      <c r="DE62" t="s">
        <v>474</v>
      </c>
      <c r="DF62">
        <v>37</v>
      </c>
      <c r="DG62">
        <v>5</v>
      </c>
      <c r="DH62">
        <v>368843</v>
      </c>
      <c r="DI62" t="s">
        <v>475</v>
      </c>
      <c r="DJ62">
        <v>5</v>
      </c>
      <c r="DK62">
        <v>421843</v>
      </c>
      <c r="DL62" t="s">
        <v>165</v>
      </c>
      <c r="DQ62" t="s">
        <v>266</v>
      </c>
      <c r="DR62" t="s">
        <v>267</v>
      </c>
      <c r="DS62" t="s">
        <v>268</v>
      </c>
      <c r="DT62" t="s">
        <v>449</v>
      </c>
      <c r="DU62" t="s">
        <v>153</v>
      </c>
      <c r="DW62" t="s">
        <v>469</v>
      </c>
      <c r="DX62" t="b">
        <v>1</v>
      </c>
      <c r="DY62" t="s">
        <v>470</v>
      </c>
      <c r="DZ62" t="s">
        <v>471</v>
      </c>
      <c r="EA62" t="s">
        <v>208</v>
      </c>
      <c r="EB62" t="b">
        <v>1</v>
      </c>
      <c r="EC62">
        <v>222984</v>
      </c>
      <c r="ED62">
        <v>222984</v>
      </c>
      <c r="EE62" t="s">
        <v>472</v>
      </c>
      <c r="EF62">
        <v>3.6343491780558201E-4</v>
      </c>
      <c r="EG62" t="b">
        <v>0</v>
      </c>
      <c r="EH62">
        <v>0.99998930943756603</v>
      </c>
      <c r="EI62" s="3">
        <v>6.1184999999999996E-2</v>
      </c>
      <c r="EJ62" s="3">
        <v>7.3153888888888907E-2</v>
      </c>
      <c r="EK62" s="3">
        <v>1.3545062708252547E-2</v>
      </c>
      <c r="EL62" s="3">
        <v>1.7940273652599523E-2</v>
      </c>
    </row>
    <row r="63" spans="1:142" x14ac:dyDescent="0.3">
      <c r="A63" t="s">
        <v>476</v>
      </c>
      <c r="B63">
        <v>0.16725000000000001</v>
      </c>
      <c r="C63">
        <v>0.18942000000000001</v>
      </c>
      <c r="D63">
        <v>0.16051000000000001</v>
      </c>
      <c r="E63">
        <v>0.23630999999999999</v>
      </c>
      <c r="F63">
        <v>0.22764000000000001</v>
      </c>
      <c r="G63">
        <v>0.16591</v>
      </c>
      <c r="H63">
        <v>0.20796999999999999</v>
      </c>
      <c r="I63">
        <v>0.12441000000000001</v>
      </c>
      <c r="J63">
        <v>0.12014</v>
      </c>
      <c r="K63">
        <v>0.12870999999999999</v>
      </c>
      <c r="L63">
        <v>0.13672000000000001</v>
      </c>
      <c r="M63">
        <v>0.17191999999999999</v>
      </c>
      <c r="N63">
        <v>0.12948000000000001</v>
      </c>
      <c r="O63">
        <v>0.12590000000000001</v>
      </c>
      <c r="P63">
        <v>0.19384000000000001</v>
      </c>
      <c r="Q63">
        <v>0.10366</v>
      </c>
      <c r="R63">
        <v>0.11187999999999999</v>
      </c>
      <c r="S63">
        <v>0.19969999999999999</v>
      </c>
      <c r="T63">
        <v>0.18015999999999999</v>
      </c>
      <c r="U63">
        <v>0.15312000000000001</v>
      </c>
      <c r="V63">
        <v>0.21273</v>
      </c>
      <c r="W63">
        <v>0.14559</v>
      </c>
      <c r="X63">
        <v>0.11862</v>
      </c>
      <c r="Y63">
        <v>0.15731000000000001</v>
      </c>
      <c r="Z63">
        <v>0.12740000000000001</v>
      </c>
      <c r="AA63">
        <v>0.17796999999999999</v>
      </c>
      <c r="AB63">
        <v>0.16750000000000001</v>
      </c>
      <c r="AC63">
        <v>0.10924</v>
      </c>
      <c r="AD63">
        <v>0.12134</v>
      </c>
      <c r="AE63">
        <v>0.15812000000000001</v>
      </c>
      <c r="AF63">
        <v>0.14405999999999999</v>
      </c>
      <c r="AG63">
        <v>0.16561999999999999</v>
      </c>
      <c r="AH63">
        <v>0.15734999999999999</v>
      </c>
      <c r="AI63">
        <v>0.15941</v>
      </c>
      <c r="AJ63">
        <v>0.12068</v>
      </c>
      <c r="AK63">
        <v>0.20513999999999999</v>
      </c>
      <c r="AL63">
        <v>0.13197999999999999</v>
      </c>
      <c r="AM63">
        <v>0.20679</v>
      </c>
      <c r="AN63">
        <v>0.17076</v>
      </c>
      <c r="AO63">
        <v>9.1209999999999999E-2</v>
      </c>
      <c r="AP63">
        <v>0.15378</v>
      </c>
      <c r="AQ63">
        <v>0.15836</v>
      </c>
      <c r="AR63">
        <v>0.12892999999999999</v>
      </c>
      <c r="AS63">
        <v>0.13880999999999999</v>
      </c>
      <c r="AT63">
        <v>0.18679000000000001</v>
      </c>
      <c r="AU63">
        <v>0.15816</v>
      </c>
      <c r="AV63">
        <v>0.14101</v>
      </c>
      <c r="AW63">
        <v>0.12137000000000001</v>
      </c>
      <c r="AX63">
        <v>0.12169000000000001</v>
      </c>
      <c r="AY63">
        <v>0.17876</v>
      </c>
      <c r="AZ63">
        <v>0.14618999999999999</v>
      </c>
      <c r="BA63">
        <v>0.12748000000000001</v>
      </c>
      <c r="BB63">
        <v>0.13507</v>
      </c>
      <c r="BC63">
        <v>7.6329999999999995E-2</v>
      </c>
      <c r="BD63">
        <v>7.392E-2</v>
      </c>
      <c r="BE63">
        <v>8.7599999999999997E-2</v>
      </c>
      <c r="BF63">
        <v>0.10248</v>
      </c>
      <c r="BG63">
        <v>0.15562999999999999</v>
      </c>
      <c r="BH63">
        <v>0.19395000000000001</v>
      </c>
      <c r="BI63">
        <v>3.0550000000000001E-2</v>
      </c>
      <c r="BJ63">
        <v>0.10922999999999999</v>
      </c>
      <c r="BK63">
        <v>0.16799</v>
      </c>
      <c r="BL63">
        <v>0.18798999999999999</v>
      </c>
      <c r="BM63">
        <v>0.24085000000000001</v>
      </c>
      <c r="BN63">
        <v>0.19553999999999999</v>
      </c>
      <c r="BO63">
        <v>0.15864</v>
      </c>
      <c r="BP63">
        <v>0.17474999999999999</v>
      </c>
      <c r="BQ63">
        <v>0.29894999999999999</v>
      </c>
      <c r="BR63">
        <v>0.20383999999999999</v>
      </c>
      <c r="BS63">
        <v>0.16669999999999999</v>
      </c>
      <c r="BT63">
        <v>0.16975000000000001</v>
      </c>
      <c r="BU63">
        <v>0.14351</v>
      </c>
      <c r="BV63">
        <v>0.16764999999999999</v>
      </c>
      <c r="BW63">
        <v>0.17768999999999999</v>
      </c>
      <c r="BX63">
        <v>0.17565</v>
      </c>
      <c r="BY63">
        <v>0.18064</v>
      </c>
      <c r="BZ63">
        <v>0.22808</v>
      </c>
      <c r="CA63">
        <v>0.22498000000000001</v>
      </c>
      <c r="CB63">
        <v>0.13467999999999999</v>
      </c>
      <c r="CC63">
        <v>0.21915999999999999</v>
      </c>
      <c r="CD63">
        <v>0.23147000000000001</v>
      </c>
      <c r="CE63">
        <v>0.18228</v>
      </c>
      <c r="CF63">
        <v>0.20099</v>
      </c>
      <c r="CG63">
        <v>0.13904</v>
      </c>
      <c r="CH63">
        <v>0.14455999999999999</v>
      </c>
      <c r="CI63">
        <v>0.17068</v>
      </c>
      <c r="CJ63">
        <v>0.13099</v>
      </c>
      <c r="CK63">
        <v>0.16167999999999999</v>
      </c>
      <c r="CL63">
        <v>0.13300999999999999</v>
      </c>
      <c r="CM63">
        <v>0.18201999999999999</v>
      </c>
      <c r="CN63">
        <v>0.15784999999999999</v>
      </c>
      <c r="CO63">
        <v>0.10059999999999999</v>
      </c>
      <c r="CP63">
        <v>0.14016000000000001</v>
      </c>
      <c r="CQ63">
        <v>0.13259000000000001</v>
      </c>
      <c r="CR63">
        <v>0.15167</v>
      </c>
      <c r="CS63">
        <v>8.9649999999999994E-2</v>
      </c>
      <c r="CT63">
        <v>0.18382999999999999</v>
      </c>
      <c r="CU63">
        <v>0.12471</v>
      </c>
      <c r="CV63">
        <v>0.22084999999999999</v>
      </c>
      <c r="CW63" t="s">
        <v>476</v>
      </c>
      <c r="CX63">
        <v>35794325</v>
      </c>
      <c r="CY63" t="s">
        <v>477</v>
      </c>
      <c r="DB63" t="s">
        <v>162</v>
      </c>
      <c r="DE63" t="s">
        <v>478</v>
      </c>
      <c r="DF63">
        <v>37</v>
      </c>
      <c r="DG63">
        <v>5</v>
      </c>
      <c r="DH63">
        <v>369088</v>
      </c>
      <c r="DI63" t="s">
        <v>479</v>
      </c>
      <c r="DJ63">
        <v>5</v>
      </c>
      <c r="DK63">
        <v>422088</v>
      </c>
      <c r="DL63" t="s">
        <v>148</v>
      </c>
      <c r="DQ63" t="s">
        <v>266</v>
      </c>
      <c r="DR63" t="s">
        <v>267</v>
      </c>
      <c r="DS63" t="s">
        <v>268</v>
      </c>
      <c r="DT63" t="s">
        <v>449</v>
      </c>
      <c r="DU63" t="s">
        <v>153</v>
      </c>
      <c r="DW63" t="s">
        <v>469</v>
      </c>
      <c r="DZ63" t="s">
        <v>471</v>
      </c>
      <c r="EA63" t="s">
        <v>208</v>
      </c>
      <c r="EB63" t="b">
        <v>1</v>
      </c>
      <c r="EC63">
        <v>228078</v>
      </c>
      <c r="ED63">
        <v>228078</v>
      </c>
      <c r="EE63" t="s">
        <v>476</v>
      </c>
      <c r="EF63">
        <v>7.1578257691268202E-2</v>
      </c>
      <c r="EG63" t="b">
        <v>0</v>
      </c>
      <c r="EH63">
        <v>0.99998930943756603</v>
      </c>
      <c r="EI63" s="3">
        <v>0.14865936507936503</v>
      </c>
      <c r="EJ63" s="3">
        <v>0.1733247222222222</v>
      </c>
      <c r="EK63" s="3">
        <v>3.9099732812923366E-2</v>
      </c>
      <c r="EL63" s="3">
        <v>4.231026876276945E-2</v>
      </c>
    </row>
    <row r="64" spans="1:142" x14ac:dyDescent="0.3">
      <c r="A64" t="s">
        <v>480</v>
      </c>
      <c r="B64">
        <v>0.60738000000000003</v>
      </c>
      <c r="C64">
        <v>0.61565999999999999</v>
      </c>
      <c r="D64">
        <v>0.62165000000000004</v>
      </c>
      <c r="E64">
        <v>0.61492999999999998</v>
      </c>
      <c r="F64">
        <v>0.60392000000000001</v>
      </c>
      <c r="G64">
        <v>0.60333000000000003</v>
      </c>
      <c r="H64">
        <v>0.58869000000000005</v>
      </c>
      <c r="I64">
        <v>0.58433000000000002</v>
      </c>
      <c r="J64">
        <v>0.54649999999999999</v>
      </c>
      <c r="K64">
        <v>0.58677999999999997</v>
      </c>
      <c r="L64">
        <v>0.57855999999999996</v>
      </c>
      <c r="M64">
        <v>0.58235999999999999</v>
      </c>
      <c r="N64">
        <v>0.56040000000000001</v>
      </c>
      <c r="O64">
        <v>0.53271000000000002</v>
      </c>
      <c r="P64">
        <v>0.55776999999999999</v>
      </c>
      <c r="Q64">
        <v>0.50953999999999999</v>
      </c>
      <c r="R64">
        <v>0.62470999999999999</v>
      </c>
      <c r="S64">
        <v>0.56089</v>
      </c>
      <c r="T64">
        <v>0.54696</v>
      </c>
      <c r="U64">
        <v>0.55623</v>
      </c>
      <c r="V64">
        <v>0.55984999999999996</v>
      </c>
      <c r="W64">
        <v>0.56035999999999997</v>
      </c>
      <c r="X64">
        <v>0.54759999999999998</v>
      </c>
      <c r="Y64">
        <v>0.57452000000000003</v>
      </c>
      <c r="Z64">
        <v>0.55098000000000003</v>
      </c>
      <c r="AA64">
        <v>0.55474000000000001</v>
      </c>
      <c r="AB64">
        <v>0.57142999999999999</v>
      </c>
      <c r="AC64">
        <v>0.53451000000000004</v>
      </c>
      <c r="AD64">
        <v>0.52271000000000001</v>
      </c>
      <c r="AE64">
        <v>0.54410000000000003</v>
      </c>
      <c r="AF64">
        <v>0.59336</v>
      </c>
      <c r="AG64">
        <v>0.55442999999999998</v>
      </c>
      <c r="AH64">
        <v>0.57464000000000004</v>
      </c>
      <c r="AI64">
        <v>0.53420000000000001</v>
      </c>
      <c r="AJ64">
        <v>0.59521999999999997</v>
      </c>
      <c r="AK64">
        <v>0.58377000000000001</v>
      </c>
      <c r="AL64">
        <v>0.53190999999999999</v>
      </c>
      <c r="AM64">
        <v>0.55818000000000001</v>
      </c>
      <c r="AN64">
        <v>0.51534000000000002</v>
      </c>
      <c r="AO64">
        <v>0.49481000000000003</v>
      </c>
      <c r="AP64">
        <v>0.54820000000000002</v>
      </c>
      <c r="AQ64">
        <v>0.58001999999999998</v>
      </c>
      <c r="AR64">
        <v>0.50805</v>
      </c>
      <c r="AS64">
        <v>0.58880999999999994</v>
      </c>
      <c r="AT64">
        <v>0.55059999999999998</v>
      </c>
      <c r="AU64">
        <v>0.55979000000000001</v>
      </c>
      <c r="AV64">
        <v>0.53334000000000004</v>
      </c>
      <c r="AW64">
        <v>0.50387999999999999</v>
      </c>
      <c r="AX64">
        <v>0.53022999999999998</v>
      </c>
      <c r="AY64">
        <v>0.56430000000000002</v>
      </c>
      <c r="AZ64">
        <v>0.53203999999999996</v>
      </c>
      <c r="BA64">
        <v>0.52368999999999999</v>
      </c>
      <c r="BB64">
        <v>0.56183000000000005</v>
      </c>
      <c r="BC64">
        <v>0.50905999999999996</v>
      </c>
      <c r="BD64">
        <v>0.50875999999999999</v>
      </c>
      <c r="BE64">
        <v>0.51920999999999995</v>
      </c>
      <c r="BF64">
        <v>0.46776000000000001</v>
      </c>
      <c r="BG64">
        <v>0.56383000000000005</v>
      </c>
      <c r="BH64">
        <v>0.55525999999999998</v>
      </c>
      <c r="BI64">
        <v>0.53463000000000005</v>
      </c>
      <c r="BJ64">
        <v>0.50949</v>
      </c>
      <c r="BK64">
        <v>0.59348000000000001</v>
      </c>
      <c r="BL64">
        <v>0.58604000000000001</v>
      </c>
      <c r="BM64">
        <v>0.64249999999999996</v>
      </c>
      <c r="BN64">
        <v>0.66561000000000003</v>
      </c>
      <c r="BO64">
        <v>0.55589999999999995</v>
      </c>
      <c r="BP64">
        <v>0.58096999999999999</v>
      </c>
      <c r="BQ64">
        <v>0.63575999999999999</v>
      </c>
      <c r="BR64">
        <v>0.66715999999999998</v>
      </c>
      <c r="BS64">
        <v>0.58557999999999999</v>
      </c>
      <c r="BT64">
        <v>0.57160999999999995</v>
      </c>
      <c r="BU64">
        <v>0.59114</v>
      </c>
      <c r="BV64">
        <v>0.55654000000000003</v>
      </c>
      <c r="BW64">
        <v>0.59157000000000004</v>
      </c>
      <c r="BX64">
        <v>0.57025000000000003</v>
      </c>
      <c r="BY64">
        <v>0.57362000000000002</v>
      </c>
      <c r="BZ64">
        <v>0.57333999999999996</v>
      </c>
      <c r="CA64">
        <v>0.57489999999999997</v>
      </c>
      <c r="CB64">
        <v>0.54308999999999996</v>
      </c>
      <c r="CC64">
        <v>0.55959000000000003</v>
      </c>
      <c r="CD64">
        <v>0.60894999999999999</v>
      </c>
      <c r="CE64">
        <v>0.55076000000000003</v>
      </c>
      <c r="CF64">
        <v>0.56752999999999998</v>
      </c>
      <c r="CG64">
        <v>0.60741999999999996</v>
      </c>
      <c r="CH64">
        <v>0.52507999999999999</v>
      </c>
      <c r="CI64">
        <v>0.56352000000000002</v>
      </c>
      <c r="CJ64">
        <v>0.53913</v>
      </c>
      <c r="CK64">
        <v>0.53776999999999997</v>
      </c>
      <c r="CL64">
        <v>0.56445999999999996</v>
      </c>
      <c r="CM64">
        <v>0.57823999999999998</v>
      </c>
      <c r="CN64">
        <v>0.50854999999999995</v>
      </c>
      <c r="CO64">
        <v>0.48159999999999997</v>
      </c>
      <c r="CP64">
        <v>0.55118999999999996</v>
      </c>
      <c r="CQ64">
        <v>0.57925000000000004</v>
      </c>
      <c r="CR64">
        <v>0.56840999999999997</v>
      </c>
      <c r="CS64">
        <v>0.53588000000000002</v>
      </c>
      <c r="CT64">
        <v>0.58819999999999995</v>
      </c>
      <c r="CU64">
        <v>0.54196999999999995</v>
      </c>
      <c r="CV64">
        <v>0.55449000000000004</v>
      </c>
      <c r="CW64" t="s">
        <v>480</v>
      </c>
      <c r="CX64">
        <v>61684446</v>
      </c>
      <c r="CY64" t="s">
        <v>481</v>
      </c>
      <c r="DB64" t="s">
        <v>162</v>
      </c>
      <c r="DE64" t="s">
        <v>482</v>
      </c>
      <c r="DF64">
        <v>37</v>
      </c>
      <c r="DG64">
        <v>5</v>
      </c>
      <c r="DH64">
        <v>369969</v>
      </c>
      <c r="DI64" t="s">
        <v>483</v>
      </c>
      <c r="DJ64">
        <v>5</v>
      </c>
      <c r="DK64">
        <v>422969</v>
      </c>
      <c r="DL64" t="s">
        <v>165</v>
      </c>
      <c r="DQ64" t="s">
        <v>266</v>
      </c>
      <c r="DR64" t="s">
        <v>267</v>
      </c>
      <c r="DS64" t="s">
        <v>268</v>
      </c>
      <c r="DT64" t="s">
        <v>449</v>
      </c>
      <c r="DU64" t="s">
        <v>153</v>
      </c>
      <c r="EC64">
        <v>38894</v>
      </c>
      <c r="ED64">
        <v>38894</v>
      </c>
      <c r="EE64" t="s">
        <v>480</v>
      </c>
      <c r="EF64">
        <v>0.22088847040735199</v>
      </c>
      <c r="EG64" t="b">
        <v>0</v>
      </c>
      <c r="EH64">
        <v>0.99998930943756603</v>
      </c>
      <c r="EI64" s="3">
        <v>0.55670253968253947</v>
      </c>
      <c r="EJ64" s="3">
        <v>0.57198694444444442</v>
      </c>
      <c r="EK64" s="3">
        <v>3.3917003156579147E-2</v>
      </c>
      <c r="EL64" s="3">
        <v>3.8750661252934547E-2</v>
      </c>
    </row>
    <row r="65" spans="1:142" x14ac:dyDescent="0.3">
      <c r="A65" t="s">
        <v>484</v>
      </c>
      <c r="B65">
        <v>0.87166999999999994</v>
      </c>
      <c r="C65">
        <v>0.83914999999999995</v>
      </c>
      <c r="D65">
        <v>0.83911999999999998</v>
      </c>
      <c r="E65">
        <v>0.85677000000000003</v>
      </c>
      <c r="F65">
        <v>0.84226000000000001</v>
      </c>
      <c r="G65">
        <v>0.83253999999999995</v>
      </c>
      <c r="H65">
        <v>0.83952000000000004</v>
      </c>
      <c r="I65">
        <v>0.82096999999999998</v>
      </c>
      <c r="J65">
        <v>0.85065999999999997</v>
      </c>
      <c r="K65">
        <v>0.85387999999999997</v>
      </c>
      <c r="L65">
        <v>0.85265999999999997</v>
      </c>
      <c r="M65">
        <v>0.85441</v>
      </c>
      <c r="N65">
        <v>0.85592999999999997</v>
      </c>
      <c r="O65">
        <v>0.84421000000000002</v>
      </c>
      <c r="P65">
        <v>0.84631000000000001</v>
      </c>
      <c r="Q65">
        <v>0.85306999999999999</v>
      </c>
      <c r="R65">
        <v>0.84353</v>
      </c>
      <c r="S65">
        <v>0.82833999999999997</v>
      </c>
      <c r="T65">
        <v>0.84770000000000001</v>
      </c>
      <c r="U65">
        <v>0.84406000000000003</v>
      </c>
      <c r="V65">
        <v>0.80520999999999998</v>
      </c>
      <c r="W65">
        <v>0.81889999999999996</v>
      </c>
      <c r="X65">
        <v>0.78152999999999995</v>
      </c>
      <c r="Y65">
        <v>0.80084999999999995</v>
      </c>
      <c r="Z65">
        <v>0.81138999999999994</v>
      </c>
      <c r="AA65">
        <v>0.80218999999999996</v>
      </c>
      <c r="AB65">
        <v>0.79744999999999999</v>
      </c>
      <c r="AC65">
        <v>0.79442000000000002</v>
      </c>
      <c r="AD65">
        <v>0.78461000000000003</v>
      </c>
      <c r="AE65">
        <v>0.78225999999999996</v>
      </c>
      <c r="AF65">
        <v>0.75592000000000004</v>
      </c>
      <c r="AG65">
        <v>0.80042999999999997</v>
      </c>
      <c r="AH65">
        <v>0.80813999999999997</v>
      </c>
      <c r="AI65">
        <v>0.78866999999999998</v>
      </c>
      <c r="AJ65">
        <v>0.78405999999999998</v>
      </c>
      <c r="AK65">
        <v>0.80488000000000004</v>
      </c>
      <c r="AL65">
        <v>0.76549</v>
      </c>
      <c r="AM65">
        <v>0.78268000000000004</v>
      </c>
      <c r="AN65">
        <v>0.78266999999999998</v>
      </c>
      <c r="AO65">
        <v>0.80559000000000003</v>
      </c>
      <c r="AP65">
        <v>0.80688000000000004</v>
      </c>
      <c r="AQ65">
        <v>0.82050000000000001</v>
      </c>
      <c r="AR65">
        <v>0.82333000000000001</v>
      </c>
      <c r="AS65">
        <v>0.84948000000000001</v>
      </c>
      <c r="AT65">
        <v>0.89205000000000001</v>
      </c>
      <c r="AU65">
        <v>0.87726999999999999</v>
      </c>
      <c r="AV65">
        <v>0.87280000000000002</v>
      </c>
      <c r="AW65">
        <v>0.87039999999999995</v>
      </c>
      <c r="AX65">
        <v>0.65168999999999999</v>
      </c>
      <c r="AY65">
        <v>0.66639999999999999</v>
      </c>
      <c r="AZ65">
        <v>0.66988999999999999</v>
      </c>
      <c r="BA65">
        <v>0.65139000000000002</v>
      </c>
      <c r="BB65">
        <v>0.88332999999999995</v>
      </c>
      <c r="BC65">
        <v>0.77159</v>
      </c>
      <c r="BD65">
        <v>0.78437000000000001</v>
      </c>
      <c r="BE65">
        <v>0.84321999999999997</v>
      </c>
      <c r="BF65">
        <v>0.71550999999999998</v>
      </c>
      <c r="BG65">
        <v>0.68332000000000004</v>
      </c>
      <c r="BH65">
        <v>0.69628000000000001</v>
      </c>
      <c r="BI65">
        <v>0.87704000000000004</v>
      </c>
      <c r="BJ65">
        <v>0.69762000000000002</v>
      </c>
      <c r="BK65">
        <v>0.86382999999999999</v>
      </c>
      <c r="BL65">
        <v>0.67000999999999999</v>
      </c>
      <c r="BM65">
        <v>0.89305000000000001</v>
      </c>
      <c r="BN65">
        <v>0.87209000000000003</v>
      </c>
      <c r="BO65">
        <v>0.84192999999999996</v>
      </c>
      <c r="BP65">
        <v>0.87090000000000001</v>
      </c>
      <c r="BQ65">
        <v>0.82452999999999999</v>
      </c>
      <c r="BR65">
        <v>0.85892999999999997</v>
      </c>
      <c r="BS65">
        <v>0.87775999999999998</v>
      </c>
      <c r="BT65">
        <v>0.83070999999999995</v>
      </c>
      <c r="BU65">
        <v>0.84724999999999995</v>
      </c>
      <c r="BV65">
        <v>0.85021999999999998</v>
      </c>
      <c r="BW65">
        <v>0.84230000000000005</v>
      </c>
      <c r="BX65">
        <v>0.86304000000000003</v>
      </c>
      <c r="BY65">
        <v>0.82074000000000003</v>
      </c>
      <c r="BZ65">
        <v>0.81100000000000005</v>
      </c>
      <c r="CA65">
        <v>0.81615000000000004</v>
      </c>
      <c r="CB65">
        <v>0.81174000000000002</v>
      </c>
      <c r="CC65">
        <v>0.78691999999999995</v>
      </c>
      <c r="CD65">
        <v>0.80259999999999998</v>
      </c>
      <c r="CE65">
        <v>0.81018999999999997</v>
      </c>
      <c r="CF65">
        <v>0.81150999999999995</v>
      </c>
      <c r="CG65">
        <v>0.78710000000000002</v>
      </c>
      <c r="CH65">
        <v>0.78181999999999996</v>
      </c>
      <c r="CI65">
        <v>0.80422000000000005</v>
      </c>
      <c r="CJ65">
        <v>0.67045999999999994</v>
      </c>
      <c r="CK65">
        <v>0.62172000000000005</v>
      </c>
      <c r="CL65">
        <v>0.86973</v>
      </c>
      <c r="CM65">
        <v>0.80054999999999998</v>
      </c>
      <c r="CN65">
        <v>0.86895999999999995</v>
      </c>
      <c r="CO65">
        <v>0.88019999999999998</v>
      </c>
      <c r="CP65">
        <v>0.71630000000000005</v>
      </c>
      <c r="CQ65">
        <v>0.85506000000000004</v>
      </c>
      <c r="CR65">
        <v>0.86745000000000005</v>
      </c>
      <c r="CS65">
        <v>0.70242000000000004</v>
      </c>
      <c r="CT65">
        <v>0.87861</v>
      </c>
      <c r="CU65">
        <v>0.70391000000000004</v>
      </c>
      <c r="CV65">
        <v>0.70377000000000001</v>
      </c>
      <c r="CW65" t="s">
        <v>484</v>
      </c>
      <c r="CX65">
        <v>72672336</v>
      </c>
      <c r="CY65" t="s">
        <v>485</v>
      </c>
      <c r="CZ65">
        <v>57762301</v>
      </c>
      <c r="DA65" t="s">
        <v>486</v>
      </c>
      <c r="DB65" t="s">
        <v>143</v>
      </c>
      <c r="DC65" t="s">
        <v>144</v>
      </c>
      <c r="DD65" t="s">
        <v>145</v>
      </c>
      <c r="DE65" t="s">
        <v>487</v>
      </c>
      <c r="DF65">
        <v>37</v>
      </c>
      <c r="DG65">
        <v>5</v>
      </c>
      <c r="DH65">
        <v>370352</v>
      </c>
      <c r="DI65" t="s">
        <v>488</v>
      </c>
      <c r="DJ65">
        <v>5</v>
      </c>
      <c r="DK65">
        <v>423352</v>
      </c>
      <c r="DL65" t="s">
        <v>165</v>
      </c>
      <c r="DM65" t="s">
        <v>489</v>
      </c>
      <c r="DQ65" t="s">
        <v>266</v>
      </c>
      <c r="DR65" t="s">
        <v>267</v>
      </c>
      <c r="DS65" t="s">
        <v>268</v>
      </c>
      <c r="DT65" t="s">
        <v>449</v>
      </c>
      <c r="DU65" t="s">
        <v>176</v>
      </c>
      <c r="DX65" t="b">
        <v>1</v>
      </c>
      <c r="DY65" t="s">
        <v>490</v>
      </c>
      <c r="EC65">
        <v>84395</v>
      </c>
      <c r="ED65">
        <v>84395</v>
      </c>
      <c r="EE65" t="s">
        <v>484</v>
      </c>
      <c r="EF65">
        <v>0.22906605670940799</v>
      </c>
      <c r="EG65" t="b">
        <v>0</v>
      </c>
      <c r="EH65">
        <v>0.99998930943756603</v>
      </c>
      <c r="EI65" s="3">
        <v>0.80495714285714315</v>
      </c>
      <c r="EJ65" s="3">
        <v>0.81266222222222229</v>
      </c>
      <c r="EK65" s="3">
        <v>6.1480527534322753E-2</v>
      </c>
      <c r="EL65" s="3">
        <v>6.5840767184868546E-2</v>
      </c>
    </row>
    <row r="66" spans="1:142" x14ac:dyDescent="0.3">
      <c r="A66" t="s">
        <v>491</v>
      </c>
      <c r="B66">
        <v>0.86028000000000004</v>
      </c>
      <c r="C66">
        <v>0.89456000000000002</v>
      </c>
      <c r="D66">
        <v>0.87053999999999998</v>
      </c>
      <c r="E66">
        <v>0.88141999999999998</v>
      </c>
      <c r="F66">
        <v>0.88305999999999996</v>
      </c>
      <c r="G66">
        <v>0.87370999999999999</v>
      </c>
      <c r="H66">
        <v>0.86185999999999996</v>
      </c>
      <c r="I66">
        <v>0.88471</v>
      </c>
      <c r="J66">
        <v>0.82754000000000005</v>
      </c>
      <c r="K66">
        <v>0.87749999999999995</v>
      </c>
      <c r="L66">
        <v>0.87021999999999999</v>
      </c>
      <c r="M66">
        <v>0.89593999999999996</v>
      </c>
      <c r="N66">
        <v>0.86699999999999999</v>
      </c>
      <c r="O66">
        <v>0.88419000000000003</v>
      </c>
      <c r="P66">
        <v>0.86077000000000004</v>
      </c>
      <c r="Q66">
        <v>0.86565999999999999</v>
      </c>
      <c r="R66">
        <v>0.87290000000000001</v>
      </c>
      <c r="S66">
        <v>0.86924000000000001</v>
      </c>
      <c r="T66">
        <v>0.87768999999999997</v>
      </c>
      <c r="U66">
        <v>0.84665000000000001</v>
      </c>
      <c r="V66">
        <v>0.86473999999999995</v>
      </c>
      <c r="W66">
        <v>0.87012</v>
      </c>
      <c r="X66">
        <v>0.84911000000000003</v>
      </c>
      <c r="Y66">
        <v>0.88051999999999997</v>
      </c>
      <c r="Z66">
        <v>0.90264999999999995</v>
      </c>
      <c r="AA66">
        <v>0.88704000000000005</v>
      </c>
      <c r="AB66">
        <v>0.85736999999999997</v>
      </c>
      <c r="AC66">
        <v>0.84533000000000003</v>
      </c>
      <c r="AD66">
        <v>0.88358000000000003</v>
      </c>
      <c r="AE66">
        <v>0.88697000000000004</v>
      </c>
      <c r="AF66">
        <v>0.84280999999999995</v>
      </c>
      <c r="AG66">
        <v>0.84079999999999999</v>
      </c>
      <c r="AH66">
        <v>0.87648000000000004</v>
      </c>
      <c r="AI66">
        <v>0.86611000000000005</v>
      </c>
      <c r="AJ66">
        <v>0.88807999999999998</v>
      </c>
      <c r="AK66">
        <v>0.87777000000000005</v>
      </c>
      <c r="AL66">
        <v>0.86441999999999997</v>
      </c>
      <c r="AM66">
        <v>0.86921000000000004</v>
      </c>
      <c r="AN66">
        <v>0.87509999999999999</v>
      </c>
      <c r="AO66">
        <v>0.86394000000000004</v>
      </c>
      <c r="AP66">
        <v>0.87365999999999999</v>
      </c>
      <c r="AQ66">
        <v>0.86912</v>
      </c>
      <c r="AR66">
        <v>0.84416999999999998</v>
      </c>
      <c r="AS66">
        <v>0.85736000000000001</v>
      </c>
      <c r="AT66">
        <v>0.84638000000000002</v>
      </c>
      <c r="AU66">
        <v>0.86185999999999996</v>
      </c>
      <c r="AV66">
        <v>0.81888000000000005</v>
      </c>
      <c r="AW66">
        <v>0.86892999999999998</v>
      </c>
      <c r="AX66">
        <v>0.83199999999999996</v>
      </c>
      <c r="AY66">
        <v>0.82472000000000001</v>
      </c>
      <c r="AZ66">
        <v>0.82738999999999996</v>
      </c>
      <c r="BA66">
        <v>0.84484999999999999</v>
      </c>
      <c r="BB66">
        <v>0.84547000000000005</v>
      </c>
      <c r="BC66">
        <v>0.82794999999999996</v>
      </c>
      <c r="BD66">
        <v>0.85763999999999996</v>
      </c>
      <c r="BE66">
        <v>0.84882000000000002</v>
      </c>
      <c r="BF66">
        <v>0.83921000000000001</v>
      </c>
      <c r="BG66">
        <v>0.85163999999999995</v>
      </c>
      <c r="BH66">
        <v>0.86680000000000001</v>
      </c>
      <c r="BI66">
        <v>0.83831999999999995</v>
      </c>
      <c r="BJ66">
        <v>0.83969000000000005</v>
      </c>
      <c r="BK66">
        <v>0.83465999999999996</v>
      </c>
      <c r="BL66">
        <v>0.87285999999999997</v>
      </c>
      <c r="BM66">
        <v>0.89373999999999998</v>
      </c>
      <c r="BN66">
        <v>0.93242999999999998</v>
      </c>
      <c r="BO66">
        <v>0.87570999999999999</v>
      </c>
      <c r="BP66">
        <v>0.87128000000000005</v>
      </c>
      <c r="BQ66">
        <v>0.90534000000000003</v>
      </c>
      <c r="BR66">
        <v>0.89080000000000004</v>
      </c>
      <c r="BS66">
        <v>0.87685999999999997</v>
      </c>
      <c r="BT66">
        <v>0.88124999999999998</v>
      </c>
      <c r="BU66">
        <v>0.88322999999999996</v>
      </c>
      <c r="BV66">
        <v>0.89634999999999998</v>
      </c>
      <c r="BW66">
        <v>0.89063000000000003</v>
      </c>
      <c r="BX66">
        <v>0.86516999999999999</v>
      </c>
      <c r="BY66">
        <v>0.91129000000000004</v>
      </c>
      <c r="BZ66">
        <v>0.85838999999999999</v>
      </c>
      <c r="CA66">
        <v>0.86636999999999997</v>
      </c>
      <c r="CB66">
        <v>0.85433999999999999</v>
      </c>
      <c r="CC66">
        <v>0.85284000000000004</v>
      </c>
      <c r="CD66">
        <v>0.87685999999999997</v>
      </c>
      <c r="CE66">
        <v>0.87117</v>
      </c>
      <c r="CF66">
        <v>0.88529999999999998</v>
      </c>
      <c r="CG66">
        <v>0.88780000000000003</v>
      </c>
      <c r="CH66">
        <v>0.87766999999999995</v>
      </c>
      <c r="CI66">
        <v>0.87063999999999997</v>
      </c>
      <c r="CJ66">
        <v>0.85016000000000003</v>
      </c>
      <c r="CK66">
        <v>0.83611999999999997</v>
      </c>
      <c r="CL66">
        <v>0.84597</v>
      </c>
      <c r="CM66">
        <v>0.87483999999999995</v>
      </c>
      <c r="CN66">
        <v>0.84225000000000005</v>
      </c>
      <c r="CO66">
        <v>0.84670000000000001</v>
      </c>
      <c r="CP66">
        <v>0.85901000000000005</v>
      </c>
      <c r="CQ66">
        <v>0.85782999999999998</v>
      </c>
      <c r="CR66">
        <v>0.87146999999999997</v>
      </c>
      <c r="CS66">
        <v>0.84711000000000003</v>
      </c>
      <c r="CT66">
        <v>0.83596000000000004</v>
      </c>
      <c r="CU66">
        <v>0.83570999999999995</v>
      </c>
      <c r="CV66">
        <v>0.86724000000000001</v>
      </c>
      <c r="CW66" t="s">
        <v>491</v>
      </c>
      <c r="CX66">
        <v>62625314</v>
      </c>
      <c r="CY66" t="s">
        <v>492</v>
      </c>
      <c r="DB66" t="s">
        <v>162</v>
      </c>
      <c r="DE66" t="s">
        <v>493</v>
      </c>
      <c r="DF66">
        <v>37</v>
      </c>
      <c r="DG66">
        <v>5</v>
      </c>
      <c r="DH66">
        <v>370421</v>
      </c>
      <c r="DI66" t="s">
        <v>494</v>
      </c>
      <c r="DJ66">
        <v>5</v>
      </c>
      <c r="DK66">
        <v>423421</v>
      </c>
      <c r="DL66" t="s">
        <v>165</v>
      </c>
      <c r="DQ66" t="s">
        <v>266</v>
      </c>
      <c r="DR66" t="s">
        <v>267</v>
      </c>
      <c r="DS66" t="s">
        <v>268</v>
      </c>
      <c r="DT66" t="s">
        <v>449</v>
      </c>
      <c r="DU66" t="s">
        <v>176</v>
      </c>
      <c r="DX66" t="b">
        <v>1</v>
      </c>
      <c r="EC66">
        <v>364840</v>
      </c>
      <c r="ED66">
        <v>364840</v>
      </c>
      <c r="EE66" t="s">
        <v>491</v>
      </c>
      <c r="EF66">
        <v>2.9734433045164699E-2</v>
      </c>
      <c r="EG66" t="b">
        <v>0</v>
      </c>
      <c r="EH66">
        <v>0.99998930943756603</v>
      </c>
      <c r="EI66" s="3">
        <v>0.86206301587301637</v>
      </c>
      <c r="EJ66" s="3">
        <v>0.87071750000000003</v>
      </c>
      <c r="EK66" s="3">
        <v>1.9492350413143518E-2</v>
      </c>
      <c r="EL66" s="3">
        <v>2.2228576507986934E-2</v>
      </c>
    </row>
    <row r="67" spans="1:142" x14ac:dyDescent="0.3">
      <c r="A67" t="s">
        <v>495</v>
      </c>
      <c r="B67">
        <v>0.86731999999999998</v>
      </c>
      <c r="C67">
        <v>0.85811000000000004</v>
      </c>
      <c r="D67">
        <v>0.86129</v>
      </c>
      <c r="E67">
        <v>0.83520000000000005</v>
      </c>
      <c r="F67">
        <v>0.84092999999999996</v>
      </c>
      <c r="G67">
        <v>0.88260000000000005</v>
      </c>
      <c r="H67">
        <v>0.86860000000000004</v>
      </c>
      <c r="I67">
        <v>0.83767999999999998</v>
      </c>
      <c r="J67">
        <v>0.82881000000000005</v>
      </c>
      <c r="K67">
        <v>0.83411000000000002</v>
      </c>
      <c r="L67">
        <v>0.84516000000000002</v>
      </c>
      <c r="M67">
        <v>0.85924</v>
      </c>
      <c r="N67">
        <v>0.81891000000000003</v>
      </c>
      <c r="O67">
        <v>0.87039</v>
      </c>
      <c r="P67">
        <v>0.8377</v>
      </c>
      <c r="Q67">
        <v>0.85816999999999999</v>
      </c>
      <c r="R67">
        <v>0.85384000000000004</v>
      </c>
      <c r="S67">
        <v>0.83330000000000004</v>
      </c>
      <c r="T67">
        <v>0.85077000000000003</v>
      </c>
      <c r="U67">
        <v>0.84509000000000001</v>
      </c>
      <c r="V67">
        <v>0.84738999999999998</v>
      </c>
      <c r="W67">
        <v>0.82906000000000002</v>
      </c>
      <c r="X67">
        <v>0.82852999999999999</v>
      </c>
      <c r="Y67">
        <v>0.85546999999999995</v>
      </c>
      <c r="Z67">
        <v>0.85762000000000005</v>
      </c>
      <c r="AA67">
        <v>0.82550000000000001</v>
      </c>
      <c r="AB67">
        <v>0.84275</v>
      </c>
      <c r="AC67">
        <v>0.83936999999999995</v>
      </c>
      <c r="AD67">
        <v>0.87895999999999996</v>
      </c>
      <c r="AE67">
        <v>0.85377000000000003</v>
      </c>
      <c r="AF67">
        <v>0.83262999999999998</v>
      </c>
      <c r="AG67">
        <v>0.86133999999999999</v>
      </c>
      <c r="AH67">
        <v>0.85535000000000005</v>
      </c>
      <c r="AI67">
        <v>0.82281000000000004</v>
      </c>
      <c r="AJ67">
        <v>0.82898000000000005</v>
      </c>
      <c r="AK67">
        <v>0.83608000000000005</v>
      </c>
      <c r="AL67">
        <v>0.81010000000000004</v>
      </c>
      <c r="AM67">
        <v>0.81464999999999999</v>
      </c>
      <c r="AN67">
        <v>0.83333000000000002</v>
      </c>
      <c r="AO67">
        <v>0.83643999999999996</v>
      </c>
      <c r="AP67">
        <v>0.82011999999999996</v>
      </c>
      <c r="AQ67">
        <v>0.82955999999999996</v>
      </c>
      <c r="AR67">
        <v>0.85377999999999998</v>
      </c>
      <c r="AS67">
        <v>0.81903999999999999</v>
      </c>
      <c r="AT67">
        <v>0.82160999999999995</v>
      </c>
      <c r="AU67">
        <v>0.82332000000000005</v>
      </c>
      <c r="AV67">
        <v>0.80884999999999996</v>
      </c>
      <c r="AW67">
        <v>0.78790000000000004</v>
      </c>
      <c r="AX67">
        <v>0.78998000000000002</v>
      </c>
      <c r="AY67">
        <v>0.79091999999999996</v>
      </c>
      <c r="AZ67">
        <v>0.81093999999999999</v>
      </c>
      <c r="BA67">
        <v>0.78973000000000004</v>
      </c>
      <c r="BB67">
        <v>0.82638999999999996</v>
      </c>
      <c r="BC67">
        <v>0.82421999999999995</v>
      </c>
      <c r="BD67">
        <v>0.82525000000000004</v>
      </c>
      <c r="BE67">
        <v>0.82476000000000005</v>
      </c>
      <c r="BF67">
        <v>0.80659999999999998</v>
      </c>
      <c r="BG67">
        <v>0.82413999999999998</v>
      </c>
      <c r="BH67">
        <v>0.83252000000000004</v>
      </c>
      <c r="BI67">
        <v>0.83057999999999998</v>
      </c>
      <c r="BJ67">
        <v>0.79522999999999999</v>
      </c>
      <c r="BK67">
        <v>0.83189000000000002</v>
      </c>
      <c r="BL67">
        <v>0.8528</v>
      </c>
      <c r="BM67">
        <v>0.88197999999999999</v>
      </c>
      <c r="BN67">
        <v>0.86756999999999995</v>
      </c>
      <c r="BO67">
        <v>0.86099000000000003</v>
      </c>
      <c r="BP67">
        <v>0.87646000000000002</v>
      </c>
      <c r="BQ67">
        <v>0.88183999999999996</v>
      </c>
      <c r="BR67">
        <v>0.87590000000000001</v>
      </c>
      <c r="BS67">
        <v>0.86556999999999995</v>
      </c>
      <c r="BT67">
        <v>0.84889000000000003</v>
      </c>
      <c r="BU67">
        <v>0.83201999999999998</v>
      </c>
      <c r="BV67">
        <v>0.86302000000000001</v>
      </c>
      <c r="BW67">
        <v>0.83960000000000001</v>
      </c>
      <c r="BX67">
        <v>0.85013000000000005</v>
      </c>
      <c r="BY67">
        <v>0.87563999999999997</v>
      </c>
      <c r="BZ67">
        <v>0.83979000000000004</v>
      </c>
      <c r="CA67">
        <v>0.83923000000000003</v>
      </c>
      <c r="CB67">
        <v>0.83884000000000003</v>
      </c>
      <c r="CC67">
        <v>0.84630000000000005</v>
      </c>
      <c r="CD67">
        <v>0.87304000000000004</v>
      </c>
      <c r="CE67">
        <v>0.84277000000000002</v>
      </c>
      <c r="CF67">
        <v>0.84872000000000003</v>
      </c>
      <c r="CG67">
        <v>0.84118999999999999</v>
      </c>
      <c r="CH67">
        <v>0.82643999999999995</v>
      </c>
      <c r="CI67">
        <v>0.84570999999999996</v>
      </c>
      <c r="CJ67">
        <v>0.80359000000000003</v>
      </c>
      <c r="CK67">
        <v>0.80069999999999997</v>
      </c>
      <c r="CL67">
        <v>0.81608000000000003</v>
      </c>
      <c r="CM67">
        <v>0.83470999999999995</v>
      </c>
      <c r="CN67">
        <v>0.81776000000000004</v>
      </c>
      <c r="CO67">
        <v>0.81691000000000003</v>
      </c>
      <c r="CP67">
        <v>0.82677</v>
      </c>
      <c r="CQ67">
        <v>0.82198000000000004</v>
      </c>
      <c r="CR67">
        <v>0.82172000000000001</v>
      </c>
      <c r="CS67">
        <v>0.81694999999999995</v>
      </c>
      <c r="CT67">
        <v>0.81974999999999998</v>
      </c>
      <c r="CU67">
        <v>0.83406999999999998</v>
      </c>
      <c r="CV67">
        <v>0.81564999999999999</v>
      </c>
      <c r="CW67" t="s">
        <v>495</v>
      </c>
      <c r="CX67">
        <v>11643320</v>
      </c>
      <c r="CY67" t="s">
        <v>496</v>
      </c>
      <c r="DB67" t="s">
        <v>162</v>
      </c>
      <c r="DE67" t="s">
        <v>497</v>
      </c>
      <c r="DF67">
        <v>37</v>
      </c>
      <c r="DG67">
        <v>5</v>
      </c>
      <c r="DH67">
        <v>371026</v>
      </c>
      <c r="DI67" t="s">
        <v>498</v>
      </c>
      <c r="DJ67">
        <v>5</v>
      </c>
      <c r="DK67">
        <v>424026</v>
      </c>
      <c r="DL67" t="s">
        <v>165</v>
      </c>
      <c r="DQ67" t="s">
        <v>266</v>
      </c>
      <c r="DR67" t="s">
        <v>267</v>
      </c>
      <c r="DS67" t="s">
        <v>268</v>
      </c>
      <c r="DT67" t="s">
        <v>449</v>
      </c>
      <c r="DU67" t="s">
        <v>236</v>
      </c>
      <c r="DX67" t="b">
        <v>1</v>
      </c>
      <c r="EC67">
        <v>274381</v>
      </c>
      <c r="ED67">
        <v>274381</v>
      </c>
      <c r="EE67" t="s">
        <v>495</v>
      </c>
      <c r="EF67">
        <v>2.5268995522193201E-2</v>
      </c>
      <c r="EG67" t="b">
        <v>0</v>
      </c>
      <c r="EH67">
        <v>0.99998930943756603</v>
      </c>
      <c r="EI67" s="3">
        <v>0.83488063492063491</v>
      </c>
      <c r="EJ67" s="3">
        <v>0.84189666666666674</v>
      </c>
      <c r="EK67" s="3">
        <v>2.1656003553586576E-2</v>
      </c>
      <c r="EL67" s="3">
        <v>2.2827333365319488E-2</v>
      </c>
    </row>
    <row r="68" spans="1:142" x14ac:dyDescent="0.3">
      <c r="A68" t="s">
        <v>499</v>
      </c>
      <c r="B68">
        <v>0.74646000000000001</v>
      </c>
      <c r="C68">
        <v>0.74780000000000002</v>
      </c>
      <c r="D68">
        <v>0.71728000000000003</v>
      </c>
      <c r="E68">
        <v>0.59874000000000005</v>
      </c>
      <c r="F68">
        <v>0.63846000000000003</v>
      </c>
      <c r="G68">
        <v>0.55898000000000003</v>
      </c>
      <c r="H68">
        <v>0.76846999999999999</v>
      </c>
      <c r="I68">
        <v>0.69962000000000002</v>
      </c>
      <c r="J68">
        <v>0.59994000000000003</v>
      </c>
      <c r="K68">
        <v>0.72741999999999996</v>
      </c>
      <c r="L68">
        <v>0.77015999999999996</v>
      </c>
      <c r="M68">
        <v>0.57704</v>
      </c>
      <c r="N68">
        <v>0.67034000000000005</v>
      </c>
      <c r="O68">
        <v>0.75544999999999995</v>
      </c>
      <c r="P68">
        <v>0.69889999999999997</v>
      </c>
      <c r="Q68">
        <v>0.62256</v>
      </c>
      <c r="R68">
        <v>0.73289000000000004</v>
      </c>
      <c r="S68">
        <v>0.60336000000000001</v>
      </c>
      <c r="T68">
        <v>0.48520999999999997</v>
      </c>
      <c r="U68">
        <v>0.57931999999999995</v>
      </c>
      <c r="V68">
        <v>0.76737</v>
      </c>
      <c r="W68">
        <v>0.72075</v>
      </c>
      <c r="X68">
        <v>0.72004999999999997</v>
      </c>
      <c r="Y68">
        <v>0.71814999999999996</v>
      </c>
      <c r="Z68">
        <v>0.63249999999999995</v>
      </c>
      <c r="AA68">
        <v>0.67567999999999995</v>
      </c>
      <c r="AB68">
        <v>0.70704</v>
      </c>
      <c r="AC68">
        <v>0.66793999999999998</v>
      </c>
      <c r="AD68">
        <v>0.63771999999999995</v>
      </c>
      <c r="AE68">
        <v>0.68274000000000001</v>
      </c>
      <c r="AF68">
        <v>0.67601</v>
      </c>
      <c r="AG68">
        <v>0.72674000000000005</v>
      </c>
      <c r="AH68">
        <v>0.67698999999999998</v>
      </c>
      <c r="AI68">
        <v>0.63585000000000003</v>
      </c>
      <c r="AJ68">
        <v>0.65481999999999996</v>
      </c>
      <c r="AK68">
        <v>0.72304999999999997</v>
      </c>
      <c r="AL68">
        <v>0.58026</v>
      </c>
      <c r="AM68">
        <v>0.63868999999999998</v>
      </c>
      <c r="AN68">
        <v>0.73416999999999999</v>
      </c>
      <c r="AO68">
        <v>0.56549000000000005</v>
      </c>
      <c r="AP68">
        <v>0.69743999999999995</v>
      </c>
      <c r="AQ68">
        <v>0.66954000000000002</v>
      </c>
      <c r="AR68">
        <v>0.63136999999999999</v>
      </c>
      <c r="AS68">
        <v>0.64329000000000003</v>
      </c>
      <c r="AT68">
        <v>0.72128999999999999</v>
      </c>
      <c r="AU68">
        <v>0.51563000000000003</v>
      </c>
      <c r="AV68">
        <v>0.69628000000000001</v>
      </c>
      <c r="AW68">
        <v>0.55032000000000003</v>
      </c>
      <c r="AX68">
        <v>0.6079</v>
      </c>
      <c r="AY68">
        <v>0.64403999999999995</v>
      </c>
      <c r="AZ68">
        <v>0.68806</v>
      </c>
      <c r="BA68">
        <v>0.62470000000000003</v>
      </c>
      <c r="BB68">
        <v>0.34046999999999999</v>
      </c>
      <c r="BC68">
        <v>0.54951000000000005</v>
      </c>
      <c r="BD68">
        <v>0.50622999999999996</v>
      </c>
      <c r="BE68">
        <v>0.67112000000000005</v>
      </c>
      <c r="BF68">
        <v>0.55079</v>
      </c>
      <c r="BG68">
        <v>0.66068000000000005</v>
      </c>
      <c r="BH68">
        <v>0.71392999999999995</v>
      </c>
      <c r="BI68">
        <v>0.59528000000000003</v>
      </c>
      <c r="BJ68">
        <v>0.50000999999999995</v>
      </c>
      <c r="BK68">
        <v>0.76046999999999998</v>
      </c>
      <c r="BL68">
        <v>0.77598999999999996</v>
      </c>
      <c r="BM68">
        <v>0.77629999999999999</v>
      </c>
      <c r="BN68">
        <v>0.78935</v>
      </c>
      <c r="BO68">
        <v>0.42770000000000002</v>
      </c>
      <c r="BP68">
        <v>0.77758000000000005</v>
      </c>
      <c r="BQ68">
        <v>0.78410999999999997</v>
      </c>
      <c r="BR68">
        <v>0.77420999999999995</v>
      </c>
      <c r="BS68">
        <v>0.76376999999999995</v>
      </c>
      <c r="BT68">
        <v>0.69840999999999998</v>
      </c>
      <c r="BU68">
        <v>0.75188999999999995</v>
      </c>
      <c r="BV68">
        <v>0.76580000000000004</v>
      </c>
      <c r="BW68">
        <v>0.75607999999999997</v>
      </c>
      <c r="BX68">
        <v>0.71948999999999996</v>
      </c>
      <c r="BY68">
        <v>0.77727999999999997</v>
      </c>
      <c r="BZ68">
        <v>0.78983999999999999</v>
      </c>
      <c r="CA68">
        <v>0.74184000000000005</v>
      </c>
      <c r="CB68">
        <v>0.68993000000000004</v>
      </c>
      <c r="CC68">
        <v>0.43154999999999999</v>
      </c>
      <c r="CD68">
        <v>0.76058000000000003</v>
      </c>
      <c r="CE68">
        <v>0.72953000000000001</v>
      </c>
      <c r="CF68">
        <v>0.76431000000000004</v>
      </c>
      <c r="CG68">
        <v>0.76905000000000001</v>
      </c>
      <c r="CH68">
        <v>0.73119000000000001</v>
      </c>
      <c r="CI68">
        <v>0.78344000000000003</v>
      </c>
      <c r="CJ68">
        <v>0.70684999999999998</v>
      </c>
      <c r="CK68">
        <v>0.71172000000000002</v>
      </c>
      <c r="CL68">
        <v>0.73533999999999999</v>
      </c>
      <c r="CM68">
        <v>0.74509000000000003</v>
      </c>
      <c r="CN68">
        <v>0.74617</v>
      </c>
      <c r="CO68">
        <v>0.71892999999999996</v>
      </c>
      <c r="CP68">
        <v>0.68783000000000005</v>
      </c>
      <c r="CQ68">
        <v>0.75932999999999995</v>
      </c>
      <c r="CR68">
        <v>0.75234000000000001</v>
      </c>
      <c r="CS68">
        <v>0.67893000000000003</v>
      </c>
      <c r="CT68">
        <v>0.73204000000000002</v>
      </c>
      <c r="CU68">
        <v>0.68825000000000003</v>
      </c>
      <c r="CV68">
        <v>0.42031000000000002</v>
      </c>
      <c r="CW68" t="s">
        <v>499</v>
      </c>
      <c r="CX68">
        <v>74615430</v>
      </c>
      <c r="CY68" t="s">
        <v>500</v>
      </c>
      <c r="DB68" t="s">
        <v>162</v>
      </c>
      <c r="DE68" t="s">
        <v>501</v>
      </c>
      <c r="DF68">
        <v>37</v>
      </c>
      <c r="DG68">
        <v>5</v>
      </c>
      <c r="DH68">
        <v>373299</v>
      </c>
      <c r="DI68" t="s">
        <v>502</v>
      </c>
      <c r="DJ68">
        <v>5</v>
      </c>
      <c r="DK68">
        <v>426299</v>
      </c>
      <c r="DL68" t="s">
        <v>148</v>
      </c>
      <c r="DQ68" t="s">
        <v>266</v>
      </c>
      <c r="DR68" t="s">
        <v>267</v>
      </c>
      <c r="DS68" t="s">
        <v>268</v>
      </c>
      <c r="DT68" t="s">
        <v>503</v>
      </c>
      <c r="DU68" t="s">
        <v>153</v>
      </c>
      <c r="DX68" t="b">
        <v>1</v>
      </c>
      <c r="EC68">
        <v>415095</v>
      </c>
      <c r="ED68">
        <v>415095</v>
      </c>
      <c r="EE68" t="s">
        <v>499</v>
      </c>
      <c r="EF68">
        <v>2.3576155605758899E-3</v>
      </c>
      <c r="EG68" t="b">
        <v>0</v>
      </c>
      <c r="EH68">
        <v>0.99998930943756603</v>
      </c>
      <c r="EI68" s="3">
        <v>0.65325000000000011</v>
      </c>
      <c r="EJ68" s="3">
        <v>0.71767666666666674</v>
      </c>
      <c r="EK68" s="3">
        <v>8.3988256936465333E-2</v>
      </c>
      <c r="EL68" s="3">
        <v>9.4333852520865444E-2</v>
      </c>
    </row>
    <row r="69" spans="1:142" x14ac:dyDescent="0.3">
      <c r="A69" t="s">
        <v>504</v>
      </c>
      <c r="B69">
        <v>0.85875999999999997</v>
      </c>
      <c r="C69">
        <v>0.84648999999999996</v>
      </c>
      <c r="D69">
        <v>0.78700000000000003</v>
      </c>
      <c r="E69">
        <v>0.6643</v>
      </c>
      <c r="F69">
        <v>0.62212999999999996</v>
      </c>
      <c r="G69">
        <v>0.68847000000000003</v>
      </c>
      <c r="H69">
        <v>0.87783999999999995</v>
      </c>
      <c r="I69">
        <v>0.76719000000000004</v>
      </c>
      <c r="J69">
        <v>0.68996999999999997</v>
      </c>
      <c r="K69">
        <v>0.82354000000000005</v>
      </c>
      <c r="L69">
        <v>0.83796999999999999</v>
      </c>
      <c r="M69">
        <v>0.65003999999999995</v>
      </c>
      <c r="N69">
        <v>0.72253999999999996</v>
      </c>
      <c r="O69">
        <v>0.83879999999999999</v>
      </c>
      <c r="P69">
        <v>0.81667000000000001</v>
      </c>
      <c r="Q69">
        <v>0.67652000000000001</v>
      </c>
      <c r="R69">
        <v>0.84702999999999995</v>
      </c>
      <c r="S69">
        <v>0.69079999999999997</v>
      </c>
      <c r="T69">
        <v>0.56391999999999998</v>
      </c>
      <c r="U69">
        <v>0.68962999999999997</v>
      </c>
      <c r="V69">
        <v>0.85958999999999997</v>
      </c>
      <c r="W69">
        <v>0.75717999999999996</v>
      </c>
      <c r="X69">
        <v>0.85894999999999999</v>
      </c>
      <c r="Y69">
        <v>0.80683000000000005</v>
      </c>
      <c r="Z69">
        <v>0.67218999999999995</v>
      </c>
      <c r="AA69">
        <v>0.74084000000000005</v>
      </c>
      <c r="AB69">
        <v>0.80088000000000004</v>
      </c>
      <c r="AC69">
        <v>0.69257000000000002</v>
      </c>
      <c r="AD69">
        <v>0.65905999999999998</v>
      </c>
      <c r="AE69">
        <v>0.72175</v>
      </c>
      <c r="AF69">
        <v>0.75280999999999998</v>
      </c>
      <c r="AG69">
        <v>0.82111999999999996</v>
      </c>
      <c r="AH69">
        <v>0.75412999999999997</v>
      </c>
      <c r="AI69">
        <v>0.69652999999999998</v>
      </c>
      <c r="AJ69">
        <v>0.75187000000000004</v>
      </c>
      <c r="AK69">
        <v>0.76358000000000004</v>
      </c>
      <c r="AL69">
        <v>0.66671000000000002</v>
      </c>
      <c r="AM69">
        <v>0.71194999999999997</v>
      </c>
      <c r="AN69">
        <v>0.78622000000000003</v>
      </c>
      <c r="AO69">
        <v>0.61843999999999999</v>
      </c>
      <c r="AP69">
        <v>0.79883000000000004</v>
      </c>
      <c r="AQ69">
        <v>0.70487</v>
      </c>
      <c r="AR69">
        <v>0.70723999999999998</v>
      </c>
      <c r="AS69">
        <v>0.78747999999999996</v>
      </c>
      <c r="AT69">
        <v>0.90188000000000001</v>
      </c>
      <c r="AU69">
        <v>0.62392000000000003</v>
      </c>
      <c r="AV69">
        <v>0.90798999999999996</v>
      </c>
      <c r="AW69">
        <v>0.65107999999999999</v>
      </c>
      <c r="AX69">
        <v>0.66812000000000005</v>
      </c>
      <c r="AY69">
        <v>0.70001999999999998</v>
      </c>
      <c r="AZ69">
        <v>0.75736999999999999</v>
      </c>
      <c r="BA69">
        <v>0.69438999999999995</v>
      </c>
      <c r="BB69">
        <v>0.71692999999999996</v>
      </c>
      <c r="BC69">
        <v>0.61155999999999999</v>
      </c>
      <c r="BD69">
        <v>0.55771999999999999</v>
      </c>
      <c r="BE69">
        <v>0.75905</v>
      </c>
      <c r="BF69">
        <v>0.61548999999999998</v>
      </c>
      <c r="BG69">
        <v>0.73677000000000004</v>
      </c>
      <c r="BH69">
        <v>0.77644000000000002</v>
      </c>
      <c r="BI69">
        <v>0.70991000000000004</v>
      </c>
      <c r="BJ69">
        <v>0.59153999999999995</v>
      </c>
      <c r="BK69">
        <v>0.87868999999999997</v>
      </c>
      <c r="BL69">
        <v>0.81057000000000001</v>
      </c>
      <c r="BM69">
        <v>0.87112999999999996</v>
      </c>
      <c r="BN69">
        <v>0.88151999999999997</v>
      </c>
      <c r="BO69">
        <v>0.86307</v>
      </c>
      <c r="BP69">
        <v>0.86397000000000002</v>
      </c>
      <c r="BQ69">
        <v>0.87912000000000001</v>
      </c>
      <c r="BR69">
        <v>0.86829000000000001</v>
      </c>
      <c r="BS69">
        <v>0.83494000000000002</v>
      </c>
      <c r="BT69">
        <v>0.80900000000000005</v>
      </c>
      <c r="BU69">
        <v>0.87185000000000001</v>
      </c>
      <c r="BV69">
        <v>0.87751999999999997</v>
      </c>
      <c r="BW69">
        <v>0.86868000000000001</v>
      </c>
      <c r="BX69">
        <v>0.86495</v>
      </c>
      <c r="BY69">
        <v>0.85851</v>
      </c>
      <c r="BZ69">
        <v>0.85789000000000004</v>
      </c>
      <c r="CA69">
        <v>0.85401000000000005</v>
      </c>
      <c r="CB69">
        <v>0.80398000000000003</v>
      </c>
      <c r="CC69">
        <v>0.80672999999999995</v>
      </c>
      <c r="CD69">
        <v>0.85523000000000005</v>
      </c>
      <c r="CE69">
        <v>0.83540999999999999</v>
      </c>
      <c r="CF69">
        <v>0.84641999999999995</v>
      </c>
      <c r="CG69">
        <v>0.84953000000000001</v>
      </c>
      <c r="CH69">
        <v>0.83601999999999999</v>
      </c>
      <c r="CI69">
        <v>0.83470999999999995</v>
      </c>
      <c r="CJ69">
        <v>0.81025999999999998</v>
      </c>
      <c r="CK69">
        <v>0.78286999999999995</v>
      </c>
      <c r="CL69">
        <v>0.88200000000000001</v>
      </c>
      <c r="CM69">
        <v>0.84689000000000003</v>
      </c>
      <c r="CN69">
        <v>0.87358999999999998</v>
      </c>
      <c r="CO69">
        <v>0.84196000000000004</v>
      </c>
      <c r="CP69">
        <v>0.81238999999999995</v>
      </c>
      <c r="CQ69">
        <v>0.89868000000000003</v>
      </c>
      <c r="CR69">
        <v>0.89731000000000005</v>
      </c>
      <c r="CS69">
        <v>0.74533000000000005</v>
      </c>
      <c r="CT69">
        <v>0.88314999999999999</v>
      </c>
      <c r="CU69">
        <v>0.76388999999999996</v>
      </c>
      <c r="CV69">
        <v>0.81781000000000004</v>
      </c>
      <c r="CW69" t="s">
        <v>504</v>
      </c>
      <c r="CX69">
        <v>39749436</v>
      </c>
      <c r="CY69" t="s">
        <v>505</v>
      </c>
      <c r="CZ69">
        <v>34683389</v>
      </c>
      <c r="DA69" t="s">
        <v>506</v>
      </c>
      <c r="DB69" t="s">
        <v>143</v>
      </c>
      <c r="DC69" t="s">
        <v>144</v>
      </c>
      <c r="DD69" t="s">
        <v>145</v>
      </c>
      <c r="DE69" t="s">
        <v>507</v>
      </c>
      <c r="DF69">
        <v>37</v>
      </c>
      <c r="DG69">
        <v>5</v>
      </c>
      <c r="DH69">
        <v>373378</v>
      </c>
      <c r="DI69" t="s">
        <v>508</v>
      </c>
      <c r="DJ69">
        <v>5</v>
      </c>
      <c r="DK69">
        <v>426378</v>
      </c>
      <c r="DL69" t="s">
        <v>165</v>
      </c>
      <c r="DQ69" t="s">
        <v>266</v>
      </c>
      <c r="DR69" t="s">
        <v>267</v>
      </c>
      <c r="DS69" t="s">
        <v>268</v>
      </c>
      <c r="DT69" t="s">
        <v>503</v>
      </c>
      <c r="DU69" t="s">
        <v>153</v>
      </c>
      <c r="DX69" t="b">
        <v>1</v>
      </c>
      <c r="EC69">
        <v>110452</v>
      </c>
      <c r="ED69" s="4">
        <v>110452</v>
      </c>
      <c r="EE69" s="4" t="s">
        <v>504</v>
      </c>
      <c r="EF69" s="5">
        <v>4.9210480884915001E-9</v>
      </c>
      <c r="EG69" s="4" t="b">
        <v>1</v>
      </c>
      <c r="EH69" s="4">
        <v>2.38954776766544E-3</v>
      </c>
      <c r="EI69" s="3">
        <v>0.73842333333333332</v>
      </c>
      <c r="EJ69" s="3">
        <v>0.84579472222222229</v>
      </c>
      <c r="EK69" s="3">
        <v>8.5659642302280015E-2</v>
      </c>
      <c r="EL69" s="3">
        <v>3.5920181711766849E-2</v>
      </c>
    </row>
    <row r="70" spans="1:142" x14ac:dyDescent="0.3">
      <c r="A70" t="s">
        <v>509</v>
      </c>
      <c r="B70">
        <v>0.18385000000000001</v>
      </c>
      <c r="C70">
        <v>0.16350000000000001</v>
      </c>
      <c r="D70">
        <v>0.17502000000000001</v>
      </c>
      <c r="E70">
        <v>0.20988000000000001</v>
      </c>
      <c r="F70">
        <v>0.18375</v>
      </c>
      <c r="G70">
        <v>0.20102</v>
      </c>
      <c r="H70">
        <v>0.18690999999999999</v>
      </c>
      <c r="I70">
        <v>0.18517</v>
      </c>
      <c r="J70">
        <v>0.17108000000000001</v>
      </c>
      <c r="K70">
        <v>0.14254</v>
      </c>
      <c r="L70">
        <v>0.15826000000000001</v>
      </c>
      <c r="M70">
        <v>0.17024</v>
      </c>
      <c r="N70">
        <v>0.17988000000000001</v>
      </c>
      <c r="O70">
        <v>0.17383999999999999</v>
      </c>
      <c r="P70">
        <v>0.16903000000000001</v>
      </c>
      <c r="Q70">
        <v>0.17541000000000001</v>
      </c>
      <c r="R70">
        <v>0.1525</v>
      </c>
      <c r="S70">
        <v>0.15653</v>
      </c>
      <c r="T70">
        <v>0.16294</v>
      </c>
      <c r="U70">
        <v>0.17641000000000001</v>
      </c>
      <c r="V70">
        <v>0.20225000000000001</v>
      </c>
      <c r="W70">
        <v>0.17646000000000001</v>
      </c>
      <c r="X70">
        <v>0.20072000000000001</v>
      </c>
      <c r="Y70">
        <v>0.16314999999999999</v>
      </c>
      <c r="Z70">
        <v>0.17509</v>
      </c>
      <c r="AA70">
        <v>0.19478000000000001</v>
      </c>
      <c r="AB70">
        <v>0.20022000000000001</v>
      </c>
      <c r="AC70">
        <v>0.19269</v>
      </c>
      <c r="AD70">
        <v>0.19220000000000001</v>
      </c>
      <c r="AE70">
        <v>0.17230999999999999</v>
      </c>
      <c r="AF70">
        <v>0.21423</v>
      </c>
      <c r="AG70">
        <v>0.19871</v>
      </c>
      <c r="AH70">
        <v>0.20497000000000001</v>
      </c>
      <c r="AI70">
        <v>0.20283000000000001</v>
      </c>
      <c r="AJ70">
        <v>0.18163000000000001</v>
      </c>
      <c r="AK70">
        <v>0.17902000000000001</v>
      </c>
      <c r="AL70">
        <v>0.20276</v>
      </c>
      <c r="AM70">
        <v>0.21165</v>
      </c>
      <c r="AN70">
        <v>0.20810000000000001</v>
      </c>
      <c r="AO70">
        <v>0.19364999999999999</v>
      </c>
      <c r="AP70">
        <v>0.1845</v>
      </c>
      <c r="AQ70">
        <v>0.18179000000000001</v>
      </c>
      <c r="AR70">
        <v>0.16671</v>
      </c>
      <c r="AS70">
        <v>0.12626000000000001</v>
      </c>
      <c r="AT70">
        <v>0.12628</v>
      </c>
      <c r="AU70">
        <v>0.12317</v>
      </c>
      <c r="AV70">
        <v>0.12175999999999999</v>
      </c>
      <c r="AW70">
        <v>0.11655</v>
      </c>
      <c r="AX70">
        <v>0.23266000000000001</v>
      </c>
      <c r="AY70">
        <v>0.23508999999999999</v>
      </c>
      <c r="AZ70">
        <v>0.21718000000000001</v>
      </c>
      <c r="BA70">
        <v>0.19935</v>
      </c>
      <c r="BB70">
        <v>0.11166</v>
      </c>
      <c r="BC70">
        <v>0.20108999999999999</v>
      </c>
      <c r="BD70">
        <v>0.17549000000000001</v>
      </c>
      <c r="BE70">
        <v>0.15484000000000001</v>
      </c>
      <c r="BF70">
        <v>0.20097999999999999</v>
      </c>
      <c r="BG70">
        <v>0.18035000000000001</v>
      </c>
      <c r="BH70">
        <v>0.20094999999999999</v>
      </c>
      <c r="BI70">
        <v>0.11498</v>
      </c>
      <c r="BJ70">
        <v>0.21748999999999999</v>
      </c>
      <c r="BK70">
        <v>0.14047999999999999</v>
      </c>
      <c r="BL70">
        <v>0.20752999999999999</v>
      </c>
      <c r="BM70">
        <v>0.17732000000000001</v>
      </c>
      <c r="BN70">
        <v>0.15296000000000001</v>
      </c>
      <c r="BO70">
        <v>0.21936</v>
      </c>
      <c r="BP70">
        <v>0.16965</v>
      </c>
      <c r="BQ70">
        <v>0.19325000000000001</v>
      </c>
      <c r="BR70">
        <v>0.16952</v>
      </c>
      <c r="BS70">
        <v>0.15107999999999999</v>
      </c>
      <c r="BT70">
        <v>0.18712999999999999</v>
      </c>
      <c r="BU70">
        <v>0.14532</v>
      </c>
      <c r="BV70">
        <v>0.153</v>
      </c>
      <c r="BW70">
        <v>0.17377000000000001</v>
      </c>
      <c r="BX70">
        <v>0.18164</v>
      </c>
      <c r="BY70">
        <v>0.17782000000000001</v>
      </c>
      <c r="BZ70">
        <v>0.19903999999999999</v>
      </c>
      <c r="CA70">
        <v>0.18618000000000001</v>
      </c>
      <c r="CB70">
        <v>0.18493999999999999</v>
      </c>
      <c r="CC70">
        <v>0.20554</v>
      </c>
      <c r="CD70">
        <v>0.19253000000000001</v>
      </c>
      <c r="CE70">
        <v>0.21560000000000001</v>
      </c>
      <c r="CF70">
        <v>0.20124</v>
      </c>
      <c r="CG70">
        <v>0.18690000000000001</v>
      </c>
      <c r="CH70">
        <v>0.19549</v>
      </c>
      <c r="CI70">
        <v>0.19586000000000001</v>
      </c>
      <c r="CJ70">
        <v>0.19405</v>
      </c>
      <c r="CK70">
        <v>0.20855000000000001</v>
      </c>
      <c r="CL70">
        <v>0.127</v>
      </c>
      <c r="CM70">
        <v>0.15816</v>
      </c>
      <c r="CN70">
        <v>9.9489999999999995E-2</v>
      </c>
      <c r="CO70">
        <v>0.10639999999999999</v>
      </c>
      <c r="CP70">
        <v>0.20029</v>
      </c>
      <c r="CQ70">
        <v>0.12164999999999999</v>
      </c>
      <c r="CR70">
        <v>0.10378</v>
      </c>
      <c r="CS70">
        <v>0.20415</v>
      </c>
      <c r="CT70">
        <v>0.14276</v>
      </c>
      <c r="CU70">
        <v>0.23815</v>
      </c>
      <c r="CV70">
        <v>0.25391000000000002</v>
      </c>
      <c r="CW70" t="s">
        <v>509</v>
      </c>
      <c r="CX70">
        <v>44783370</v>
      </c>
      <c r="CY70" t="s">
        <v>510</v>
      </c>
      <c r="CZ70">
        <v>45702442</v>
      </c>
      <c r="DA70" t="s">
        <v>511</v>
      </c>
      <c r="DB70" t="s">
        <v>143</v>
      </c>
      <c r="DC70" t="s">
        <v>320</v>
      </c>
      <c r="DD70" t="s">
        <v>321</v>
      </c>
      <c r="DE70" t="s">
        <v>512</v>
      </c>
      <c r="DF70">
        <v>37</v>
      </c>
      <c r="DG70">
        <v>5</v>
      </c>
      <c r="DH70">
        <v>373887</v>
      </c>
      <c r="DI70" t="s">
        <v>513</v>
      </c>
      <c r="DJ70">
        <v>5</v>
      </c>
      <c r="DK70">
        <v>426887</v>
      </c>
      <c r="DL70" t="s">
        <v>165</v>
      </c>
      <c r="DQ70" t="s">
        <v>266</v>
      </c>
      <c r="DR70" t="s">
        <v>267</v>
      </c>
      <c r="DS70" t="s">
        <v>268</v>
      </c>
      <c r="DT70" t="s">
        <v>503</v>
      </c>
      <c r="DU70" t="s">
        <v>176</v>
      </c>
      <c r="DV70" t="s">
        <v>514</v>
      </c>
      <c r="DX70" t="b">
        <v>1</v>
      </c>
      <c r="DY70" t="s">
        <v>515</v>
      </c>
      <c r="DZ70" t="s">
        <v>516</v>
      </c>
      <c r="EA70" t="s">
        <v>293</v>
      </c>
      <c r="EC70">
        <v>391905</v>
      </c>
      <c r="ED70">
        <v>391905</v>
      </c>
      <c r="EE70" t="s">
        <v>509</v>
      </c>
      <c r="EF70">
        <v>0.38463420902445</v>
      </c>
      <c r="EG70" t="b">
        <v>0</v>
      </c>
      <c r="EH70">
        <v>0.99998930943756603</v>
      </c>
      <c r="EI70" s="3">
        <v>0.17908444444444446</v>
      </c>
      <c r="EJ70" s="3">
        <v>0.17704111111111112</v>
      </c>
      <c r="EK70" s="3">
        <v>2.8881571296822867E-2</v>
      </c>
      <c r="EL70" s="3">
        <v>3.599976291809056E-2</v>
      </c>
    </row>
    <row r="71" spans="1:142" x14ac:dyDescent="0.3">
      <c r="A71" t="s">
        <v>517</v>
      </c>
      <c r="B71">
        <v>2.623E-2</v>
      </c>
      <c r="C71">
        <v>5.79E-2</v>
      </c>
      <c r="D71">
        <v>6.4890000000000003E-2</v>
      </c>
      <c r="E71">
        <v>5.4370000000000002E-2</v>
      </c>
      <c r="F71">
        <v>4.9419999999999999E-2</v>
      </c>
      <c r="G71">
        <v>8.3890000000000006E-2</v>
      </c>
      <c r="H71">
        <v>6.4000000000000001E-2</v>
      </c>
      <c r="I71">
        <v>6.3280000000000003E-2</v>
      </c>
      <c r="J71">
        <v>4.829E-2</v>
      </c>
      <c r="K71">
        <v>4.0669999999999998E-2</v>
      </c>
      <c r="L71">
        <v>7.041E-2</v>
      </c>
      <c r="M71">
        <v>4.0280000000000003E-2</v>
      </c>
      <c r="N71">
        <v>5.7299999999999997E-2</v>
      </c>
      <c r="O71">
        <v>4.7410000000000001E-2</v>
      </c>
      <c r="P71">
        <v>6.0060000000000002E-2</v>
      </c>
      <c r="Q71">
        <v>4.5900000000000003E-2</v>
      </c>
      <c r="R71">
        <v>5.4030000000000002E-2</v>
      </c>
      <c r="S71">
        <v>4.3520000000000003E-2</v>
      </c>
      <c r="T71">
        <v>3.5860000000000003E-2</v>
      </c>
      <c r="U71">
        <v>6.0589999999999998E-2</v>
      </c>
      <c r="V71">
        <v>7.1169999999999997E-2</v>
      </c>
      <c r="W71">
        <v>3.6589999999999998E-2</v>
      </c>
      <c r="X71">
        <v>4.9180000000000001E-2</v>
      </c>
      <c r="Y71">
        <v>4.505E-2</v>
      </c>
      <c r="Z71">
        <v>3.4819999999999997E-2</v>
      </c>
      <c r="AA71">
        <v>6.6809999999999994E-2</v>
      </c>
      <c r="AB71">
        <v>4.1610000000000001E-2</v>
      </c>
      <c r="AC71">
        <v>5.806E-2</v>
      </c>
      <c r="AD71">
        <v>4.5280000000000001E-2</v>
      </c>
      <c r="AE71">
        <v>6.2260000000000003E-2</v>
      </c>
      <c r="AF71">
        <v>5.389E-2</v>
      </c>
      <c r="AG71">
        <v>3.3860000000000001E-2</v>
      </c>
      <c r="AH71">
        <v>4.8329999999999998E-2</v>
      </c>
      <c r="AI71">
        <v>5.543E-2</v>
      </c>
      <c r="AJ71">
        <v>6.2990000000000004E-2</v>
      </c>
      <c r="AK71">
        <v>6.1530000000000001E-2</v>
      </c>
      <c r="AL71">
        <v>5.2650000000000002E-2</v>
      </c>
      <c r="AM71">
        <v>7.4740000000000001E-2</v>
      </c>
      <c r="AN71">
        <v>4.6390000000000001E-2</v>
      </c>
      <c r="AO71">
        <v>3.3910000000000003E-2</v>
      </c>
      <c r="AP71">
        <v>5.1950000000000003E-2</v>
      </c>
      <c r="AQ71">
        <v>6.4949999999999994E-2</v>
      </c>
      <c r="AR71">
        <v>5.1429999999999997E-2</v>
      </c>
      <c r="AS71">
        <v>3.3599999999999998E-2</v>
      </c>
      <c r="AT71">
        <v>2.145E-2</v>
      </c>
      <c r="AU71">
        <v>2.1899999999999999E-2</v>
      </c>
      <c r="AV71">
        <v>3.7569999999999999E-2</v>
      </c>
      <c r="AW71">
        <v>2.3199999999999998E-2</v>
      </c>
      <c r="AX71">
        <v>0.12329</v>
      </c>
      <c r="AY71">
        <v>9.5420000000000005E-2</v>
      </c>
      <c r="AZ71">
        <v>7.8479999999999994E-2</v>
      </c>
      <c r="BA71">
        <v>9.7790000000000002E-2</v>
      </c>
      <c r="BB71">
        <v>1.6209999999999999E-2</v>
      </c>
      <c r="BC71">
        <v>4.8899999999999999E-2</v>
      </c>
      <c r="BD71">
        <v>5.2409999999999998E-2</v>
      </c>
      <c r="BE71">
        <v>2.145E-2</v>
      </c>
      <c r="BF71">
        <v>5.2630000000000003E-2</v>
      </c>
      <c r="BG71">
        <v>6.8169999999999994E-2</v>
      </c>
      <c r="BH71">
        <v>6.404E-2</v>
      </c>
      <c r="BI71">
        <v>2.9960000000000001E-2</v>
      </c>
      <c r="BJ71">
        <v>6.9400000000000003E-2</v>
      </c>
      <c r="BK71">
        <v>4.1730000000000003E-2</v>
      </c>
      <c r="BL71">
        <v>0.10206999999999999</v>
      </c>
      <c r="BM71">
        <v>3.5389999999999998E-2</v>
      </c>
      <c r="BN71">
        <v>3.7409999999999999E-2</v>
      </c>
      <c r="BO71">
        <v>7.8589999999999993E-2</v>
      </c>
      <c r="BP71">
        <v>0.10586</v>
      </c>
      <c r="BQ71">
        <v>6.7530000000000007E-2</v>
      </c>
      <c r="BR71">
        <v>4.793E-2</v>
      </c>
      <c r="BS71">
        <v>5.0430000000000003E-2</v>
      </c>
      <c r="BT71">
        <v>6.9709999999999994E-2</v>
      </c>
      <c r="BU71">
        <v>4.3920000000000001E-2</v>
      </c>
      <c r="BV71">
        <v>3.2030000000000003E-2</v>
      </c>
      <c r="BW71">
        <v>5.4170000000000003E-2</v>
      </c>
      <c r="BX71">
        <v>4.1430000000000002E-2</v>
      </c>
      <c r="BY71">
        <v>5.79E-2</v>
      </c>
      <c r="BZ71">
        <v>3.8519999999999999E-2</v>
      </c>
      <c r="CA71">
        <v>5.6439999999999997E-2</v>
      </c>
      <c r="CB71">
        <v>4.8379999999999999E-2</v>
      </c>
      <c r="CC71">
        <v>9.8119999999999999E-2</v>
      </c>
      <c r="CD71">
        <v>8.0960000000000004E-2</v>
      </c>
      <c r="CE71">
        <v>7.6759999999999995E-2</v>
      </c>
      <c r="CF71">
        <v>7.5969999999999996E-2</v>
      </c>
      <c r="CG71">
        <v>6.1899999999999997E-2</v>
      </c>
      <c r="CH71">
        <v>6.726E-2</v>
      </c>
      <c r="CI71">
        <v>7.0620000000000002E-2</v>
      </c>
      <c r="CJ71">
        <v>9.6310000000000007E-2</v>
      </c>
      <c r="CK71">
        <v>0.13155</v>
      </c>
      <c r="CL71">
        <v>3.1739999999999997E-2</v>
      </c>
      <c r="CM71">
        <v>6.08E-2</v>
      </c>
      <c r="CN71">
        <v>3.1449999999999999E-2</v>
      </c>
      <c r="CO71">
        <v>4.1200000000000001E-2</v>
      </c>
      <c r="CP71">
        <v>5.16E-2</v>
      </c>
      <c r="CQ71">
        <v>2.0119999999999999E-2</v>
      </c>
      <c r="CR71">
        <v>1.9619999999999999E-2</v>
      </c>
      <c r="CS71">
        <v>0.12605</v>
      </c>
      <c r="CT71">
        <v>3.4180000000000002E-2</v>
      </c>
      <c r="CU71">
        <v>0.16913</v>
      </c>
      <c r="CV71">
        <v>0.18381</v>
      </c>
      <c r="CW71" t="s">
        <v>517</v>
      </c>
      <c r="CX71">
        <v>67655380</v>
      </c>
      <c r="CY71" t="s">
        <v>518</v>
      </c>
      <c r="CZ71">
        <v>47660409</v>
      </c>
      <c r="DA71" t="s">
        <v>519</v>
      </c>
      <c r="DB71" t="s">
        <v>143</v>
      </c>
      <c r="DC71" t="s">
        <v>320</v>
      </c>
      <c r="DD71" t="s">
        <v>321</v>
      </c>
      <c r="DE71" t="s">
        <v>520</v>
      </c>
      <c r="DF71">
        <v>37</v>
      </c>
      <c r="DG71">
        <v>5</v>
      </c>
      <c r="DH71">
        <v>374093</v>
      </c>
      <c r="DI71" t="s">
        <v>521</v>
      </c>
      <c r="DJ71">
        <v>5</v>
      </c>
      <c r="DK71">
        <v>427093</v>
      </c>
      <c r="DL71" t="s">
        <v>148</v>
      </c>
      <c r="DQ71" t="s">
        <v>266</v>
      </c>
      <c r="DR71" t="s">
        <v>267</v>
      </c>
      <c r="DS71" t="s">
        <v>268</v>
      </c>
      <c r="DT71" t="s">
        <v>503</v>
      </c>
      <c r="DU71" t="s">
        <v>176</v>
      </c>
      <c r="DX71" t="b">
        <v>1</v>
      </c>
      <c r="DY71" t="s">
        <v>515</v>
      </c>
      <c r="DZ71" t="s">
        <v>516</v>
      </c>
      <c r="EA71" t="s">
        <v>293</v>
      </c>
      <c r="EC71">
        <v>168367</v>
      </c>
      <c r="ED71">
        <v>168367</v>
      </c>
      <c r="EE71" t="s">
        <v>517</v>
      </c>
      <c r="EF71">
        <v>0.77976578074708802</v>
      </c>
      <c r="EG71" t="b">
        <v>0</v>
      </c>
      <c r="EH71">
        <v>0.99998930943756603</v>
      </c>
      <c r="EI71" s="3">
        <v>5.3505555555555556E-2</v>
      </c>
      <c r="EJ71" s="3">
        <v>6.6521944444444439E-2</v>
      </c>
      <c r="EK71" s="3">
        <v>2.0200686572313144E-2</v>
      </c>
      <c r="EL71" s="3">
        <v>3.8178927158424102E-2</v>
      </c>
    </row>
    <row r="72" spans="1:142" x14ac:dyDescent="0.3">
      <c r="A72" t="s">
        <v>522</v>
      </c>
      <c r="B72">
        <v>0.16335</v>
      </c>
      <c r="C72">
        <v>0.14147999999999999</v>
      </c>
      <c r="D72">
        <v>0.14621000000000001</v>
      </c>
      <c r="E72">
        <v>0.14057</v>
      </c>
      <c r="F72">
        <v>0.14384</v>
      </c>
      <c r="G72">
        <v>0.13242000000000001</v>
      </c>
      <c r="H72">
        <v>0.12942999999999999</v>
      </c>
      <c r="I72">
        <v>8.6610000000000006E-2</v>
      </c>
      <c r="J72">
        <v>0.10113</v>
      </c>
      <c r="K72">
        <v>8.0229999999999996E-2</v>
      </c>
      <c r="L72">
        <v>0.15840000000000001</v>
      </c>
      <c r="M72">
        <v>0.10632999999999999</v>
      </c>
      <c r="N72">
        <v>7.3620000000000005E-2</v>
      </c>
      <c r="O72">
        <v>8.4260000000000002E-2</v>
      </c>
      <c r="P72">
        <v>0.11554</v>
      </c>
      <c r="Q72">
        <v>0.10127</v>
      </c>
      <c r="R72">
        <v>9.1490000000000002E-2</v>
      </c>
      <c r="S72">
        <v>8.9080000000000006E-2</v>
      </c>
      <c r="T72">
        <v>8.0810000000000007E-2</v>
      </c>
      <c r="U72">
        <v>7.8979999999999995E-2</v>
      </c>
      <c r="V72">
        <v>9.2619999999999994E-2</v>
      </c>
      <c r="W72">
        <v>0.10081</v>
      </c>
      <c r="X72">
        <v>8.9590000000000003E-2</v>
      </c>
      <c r="Y72">
        <v>8.2809999999999995E-2</v>
      </c>
      <c r="Z72">
        <v>0.11401</v>
      </c>
      <c r="AA72">
        <v>7.9240000000000005E-2</v>
      </c>
      <c r="AB72">
        <v>8.1220000000000001E-2</v>
      </c>
      <c r="AC72">
        <v>0.10924</v>
      </c>
      <c r="AD72">
        <v>7.571E-2</v>
      </c>
      <c r="AE72">
        <v>7.5880000000000003E-2</v>
      </c>
      <c r="AF72">
        <v>8.6840000000000001E-2</v>
      </c>
      <c r="AG72">
        <v>8.2650000000000001E-2</v>
      </c>
      <c r="AH72">
        <v>8.9340000000000003E-2</v>
      </c>
      <c r="AI72">
        <v>9.6439999999999998E-2</v>
      </c>
      <c r="AJ72">
        <v>0.10056</v>
      </c>
      <c r="AK72">
        <v>8.5139999999999993E-2</v>
      </c>
      <c r="AL72">
        <v>8.14E-2</v>
      </c>
      <c r="AM72">
        <v>9.0630000000000002E-2</v>
      </c>
      <c r="AN72">
        <v>9.1889999999999999E-2</v>
      </c>
      <c r="AO72">
        <v>9.4640000000000002E-2</v>
      </c>
      <c r="AP72">
        <v>8.9569999999999997E-2</v>
      </c>
      <c r="AQ72">
        <v>0.10006</v>
      </c>
      <c r="AR72">
        <v>0.1094</v>
      </c>
      <c r="AS72">
        <v>8.6540000000000006E-2</v>
      </c>
      <c r="AT72">
        <v>7.9769999999999994E-2</v>
      </c>
      <c r="AU72">
        <v>7.3770000000000002E-2</v>
      </c>
      <c r="AV72">
        <v>9.4079999999999997E-2</v>
      </c>
      <c r="AW72">
        <v>0.13250000000000001</v>
      </c>
      <c r="AX72">
        <v>9.9709999999999993E-2</v>
      </c>
      <c r="AY72">
        <v>8.8139999999999996E-2</v>
      </c>
      <c r="AZ72">
        <v>9.9220000000000003E-2</v>
      </c>
      <c r="BA72">
        <v>9.5560000000000006E-2</v>
      </c>
      <c r="BB72">
        <v>6.7049999999999998E-2</v>
      </c>
      <c r="BC72">
        <v>8.3610000000000004E-2</v>
      </c>
      <c r="BD72">
        <v>8.1420000000000006E-2</v>
      </c>
      <c r="BE72">
        <v>9.1179999999999997E-2</v>
      </c>
      <c r="BF72">
        <v>0.10979</v>
      </c>
      <c r="BG72">
        <v>7.4349999999999999E-2</v>
      </c>
      <c r="BH72">
        <v>8.7050000000000002E-2</v>
      </c>
      <c r="BI72">
        <v>7.1679999999999994E-2</v>
      </c>
      <c r="BJ72">
        <v>9.7199999999999995E-2</v>
      </c>
      <c r="BK72">
        <v>7.8850000000000003E-2</v>
      </c>
      <c r="BL72">
        <v>8.2419999999999993E-2</v>
      </c>
      <c r="BM72">
        <v>0.12867000000000001</v>
      </c>
      <c r="BN72">
        <v>0.12678</v>
      </c>
      <c r="BO72">
        <v>0.14968000000000001</v>
      </c>
      <c r="BP72">
        <v>0.16616</v>
      </c>
      <c r="BQ72">
        <v>0.11394</v>
      </c>
      <c r="BR72">
        <v>0.14443</v>
      </c>
      <c r="BS72">
        <v>0.12271</v>
      </c>
      <c r="BT72">
        <v>8.6370000000000002E-2</v>
      </c>
      <c r="BU72">
        <v>8.2400000000000001E-2</v>
      </c>
      <c r="BV72">
        <v>0.10036</v>
      </c>
      <c r="BW72">
        <v>0.1206</v>
      </c>
      <c r="BX72">
        <v>7.7200000000000005E-2</v>
      </c>
      <c r="BY72">
        <v>9.0370000000000006E-2</v>
      </c>
      <c r="BZ72">
        <v>9.5530000000000004E-2</v>
      </c>
      <c r="CA72">
        <v>0.12099</v>
      </c>
      <c r="CB72">
        <v>8.831E-2</v>
      </c>
      <c r="CC72">
        <v>0.11297</v>
      </c>
      <c r="CD72">
        <v>7.5969999999999996E-2</v>
      </c>
      <c r="CE72">
        <v>9.5240000000000005E-2</v>
      </c>
      <c r="CF72">
        <v>7.9969999999999999E-2</v>
      </c>
      <c r="CG72">
        <v>0.10428</v>
      </c>
      <c r="CH72">
        <v>0.12572</v>
      </c>
      <c r="CI72">
        <v>9.3539999999999998E-2</v>
      </c>
      <c r="CJ72">
        <v>8.9169999999999999E-2</v>
      </c>
      <c r="CK72">
        <v>0.12453</v>
      </c>
      <c r="CL72">
        <v>9.3560000000000004E-2</v>
      </c>
      <c r="CM72">
        <v>0.11823</v>
      </c>
      <c r="CN72">
        <v>0.11029</v>
      </c>
      <c r="CO72">
        <v>9.2850000000000002E-2</v>
      </c>
      <c r="CP72">
        <v>7.8670000000000004E-2</v>
      </c>
      <c r="CQ72">
        <v>7.7630000000000005E-2</v>
      </c>
      <c r="CR72">
        <v>8.8690000000000005E-2</v>
      </c>
      <c r="CS72">
        <v>9.9269999999999997E-2</v>
      </c>
      <c r="CT72">
        <v>7.2889999999999996E-2</v>
      </c>
      <c r="CU72">
        <v>9.3780000000000002E-2</v>
      </c>
      <c r="CV72">
        <v>9.7449999999999995E-2</v>
      </c>
      <c r="CW72" t="s">
        <v>522</v>
      </c>
      <c r="CX72">
        <v>28749473</v>
      </c>
      <c r="CY72" t="s">
        <v>523</v>
      </c>
      <c r="DB72" t="s">
        <v>162</v>
      </c>
      <c r="DE72" t="s">
        <v>524</v>
      </c>
      <c r="DF72">
        <v>37</v>
      </c>
      <c r="DG72">
        <v>5</v>
      </c>
      <c r="DH72">
        <v>374252</v>
      </c>
      <c r="DI72" t="s">
        <v>525</v>
      </c>
      <c r="DJ72">
        <v>5</v>
      </c>
      <c r="DK72">
        <v>427252</v>
      </c>
      <c r="DL72" t="s">
        <v>148</v>
      </c>
      <c r="DQ72" t="s">
        <v>266</v>
      </c>
      <c r="DR72" t="s">
        <v>267</v>
      </c>
      <c r="DS72" t="s">
        <v>268</v>
      </c>
      <c r="DT72" t="s">
        <v>503</v>
      </c>
      <c r="DU72" t="s">
        <v>176</v>
      </c>
      <c r="DX72" t="b">
        <v>1</v>
      </c>
      <c r="DY72" t="s">
        <v>515</v>
      </c>
      <c r="DZ72" t="s">
        <v>516</v>
      </c>
      <c r="EA72" t="s">
        <v>293</v>
      </c>
      <c r="EC72">
        <v>83243</v>
      </c>
      <c r="ED72">
        <v>83243</v>
      </c>
      <c r="EE72" t="s">
        <v>522</v>
      </c>
      <c r="EF72">
        <v>0.93436629936307303</v>
      </c>
      <c r="EG72" t="b">
        <v>0</v>
      </c>
      <c r="EH72">
        <v>0.99998930943756603</v>
      </c>
      <c r="EI72" s="3">
        <v>9.7121111111111089E-2</v>
      </c>
      <c r="EJ72" s="3">
        <v>0.10386666666666668</v>
      </c>
      <c r="EK72" s="3">
        <v>2.2026982288673242E-2</v>
      </c>
      <c r="EL72" s="3">
        <v>2.2465813902142834E-2</v>
      </c>
    </row>
    <row r="73" spans="1:142" x14ac:dyDescent="0.3">
      <c r="A73" t="s">
        <v>526</v>
      </c>
      <c r="B73">
        <v>0.34549999999999997</v>
      </c>
      <c r="C73">
        <v>0.30351</v>
      </c>
      <c r="D73">
        <v>0.31130000000000002</v>
      </c>
      <c r="E73">
        <v>0.32821</v>
      </c>
      <c r="F73">
        <v>0.30570000000000003</v>
      </c>
      <c r="G73">
        <v>0.34705000000000003</v>
      </c>
      <c r="H73">
        <v>0.32084000000000001</v>
      </c>
      <c r="I73">
        <v>0.26823000000000002</v>
      </c>
      <c r="J73">
        <v>0.19919999999999999</v>
      </c>
      <c r="K73">
        <v>0.26090999999999998</v>
      </c>
      <c r="L73">
        <v>0.19550000000000001</v>
      </c>
      <c r="M73">
        <v>0.24646999999999999</v>
      </c>
      <c r="N73">
        <v>0.21165</v>
      </c>
      <c r="O73">
        <v>0.24934999999999999</v>
      </c>
      <c r="P73">
        <v>0.24731</v>
      </c>
      <c r="Q73">
        <v>0.18742</v>
      </c>
      <c r="R73">
        <v>0.19181999999999999</v>
      </c>
      <c r="S73">
        <v>0.21512000000000001</v>
      </c>
      <c r="T73">
        <v>0.20855000000000001</v>
      </c>
      <c r="U73">
        <v>0.18348</v>
      </c>
      <c r="V73">
        <v>0.23674999999999999</v>
      </c>
      <c r="W73">
        <v>0.23385</v>
      </c>
      <c r="X73">
        <v>0.15528</v>
      </c>
      <c r="Y73">
        <v>0.19999</v>
      </c>
      <c r="Z73">
        <v>0.23246</v>
      </c>
      <c r="AA73">
        <v>0.23832999999999999</v>
      </c>
      <c r="AB73">
        <v>0.22444</v>
      </c>
      <c r="AC73">
        <v>0.23871999999999999</v>
      </c>
      <c r="AD73">
        <v>0.22519</v>
      </c>
      <c r="AE73">
        <v>0.19559000000000001</v>
      </c>
      <c r="AF73">
        <v>0.21967999999999999</v>
      </c>
      <c r="AG73">
        <v>0.18557000000000001</v>
      </c>
      <c r="AH73">
        <v>0.20016999999999999</v>
      </c>
      <c r="AI73">
        <v>0.20924000000000001</v>
      </c>
      <c r="AJ73">
        <v>0.22004000000000001</v>
      </c>
      <c r="AK73">
        <v>0.22425</v>
      </c>
      <c r="AL73">
        <v>0.18128</v>
      </c>
      <c r="AM73">
        <v>0.23577999999999999</v>
      </c>
      <c r="AN73">
        <v>0.19477</v>
      </c>
      <c r="AO73">
        <v>0.19975000000000001</v>
      </c>
      <c r="AP73">
        <v>0.24389</v>
      </c>
      <c r="AQ73">
        <v>0.24414</v>
      </c>
      <c r="AR73">
        <v>0.25636999999999999</v>
      </c>
      <c r="AS73">
        <v>0.18697</v>
      </c>
      <c r="AT73">
        <v>0.14222000000000001</v>
      </c>
      <c r="AU73">
        <v>0.19689999999999999</v>
      </c>
      <c r="AV73">
        <v>0.18575</v>
      </c>
      <c r="AW73">
        <v>0.18026</v>
      </c>
      <c r="AX73">
        <v>0.24321000000000001</v>
      </c>
      <c r="AY73">
        <v>0.24471999999999999</v>
      </c>
      <c r="AZ73">
        <v>0.23907</v>
      </c>
      <c r="BA73">
        <v>0.22919</v>
      </c>
      <c r="BB73">
        <v>0.14585000000000001</v>
      </c>
      <c r="BC73">
        <v>0.2208</v>
      </c>
      <c r="BD73">
        <v>0.22036</v>
      </c>
      <c r="BE73">
        <v>0.18171000000000001</v>
      </c>
      <c r="BF73">
        <v>0.19919999999999999</v>
      </c>
      <c r="BG73">
        <v>0.21379000000000001</v>
      </c>
      <c r="BH73">
        <v>0.23965</v>
      </c>
      <c r="BI73">
        <v>0.20007</v>
      </c>
      <c r="BJ73">
        <v>0.21356</v>
      </c>
      <c r="BK73">
        <v>0.20648</v>
      </c>
      <c r="BL73">
        <v>0.22026999999999999</v>
      </c>
      <c r="BM73">
        <v>0.33703</v>
      </c>
      <c r="BN73">
        <v>0.32634999999999997</v>
      </c>
      <c r="BO73">
        <v>0.28965000000000002</v>
      </c>
      <c r="BP73">
        <v>0.32622000000000001</v>
      </c>
      <c r="BQ73">
        <v>0.30224000000000001</v>
      </c>
      <c r="BR73">
        <v>0.28316000000000002</v>
      </c>
      <c r="BS73">
        <v>0.30347000000000002</v>
      </c>
      <c r="BT73">
        <v>0.20211000000000001</v>
      </c>
      <c r="BU73">
        <v>0.20942</v>
      </c>
      <c r="BV73">
        <v>0.18928</v>
      </c>
      <c r="BW73">
        <v>0.17959</v>
      </c>
      <c r="BX73">
        <v>0.21412999999999999</v>
      </c>
      <c r="BY73">
        <v>0.18767</v>
      </c>
      <c r="BZ73">
        <v>0.22889000000000001</v>
      </c>
      <c r="CA73">
        <v>0.21160999999999999</v>
      </c>
      <c r="CB73">
        <v>0.19717999999999999</v>
      </c>
      <c r="CC73">
        <v>0.23449999999999999</v>
      </c>
      <c r="CD73">
        <v>0.23333999999999999</v>
      </c>
      <c r="CE73">
        <v>0.18884000000000001</v>
      </c>
      <c r="CF73">
        <v>0.20749000000000001</v>
      </c>
      <c r="CG73">
        <v>0.27143</v>
      </c>
      <c r="CH73">
        <v>0.19012000000000001</v>
      </c>
      <c r="CI73">
        <v>0.22402</v>
      </c>
      <c r="CJ73">
        <v>0.21521000000000001</v>
      </c>
      <c r="CK73">
        <v>0.21060999999999999</v>
      </c>
      <c r="CL73">
        <v>0.17146</v>
      </c>
      <c r="CM73">
        <v>0.21668999999999999</v>
      </c>
      <c r="CN73">
        <v>0.2082</v>
      </c>
      <c r="CO73">
        <v>0.18781999999999999</v>
      </c>
      <c r="CP73">
        <v>0.22056000000000001</v>
      </c>
      <c r="CQ73">
        <v>0.17168</v>
      </c>
      <c r="CR73">
        <v>0.16389999999999999</v>
      </c>
      <c r="CS73">
        <v>0.20108999999999999</v>
      </c>
      <c r="CT73">
        <v>0.18693000000000001</v>
      </c>
      <c r="CU73">
        <v>0.24127999999999999</v>
      </c>
      <c r="CV73">
        <v>0.24762999999999999</v>
      </c>
      <c r="CW73" t="s">
        <v>526</v>
      </c>
      <c r="CX73">
        <v>31754480</v>
      </c>
      <c r="CY73" t="s">
        <v>527</v>
      </c>
      <c r="DB73" t="s">
        <v>162</v>
      </c>
      <c r="DE73" t="s">
        <v>528</v>
      </c>
      <c r="DF73">
        <v>37</v>
      </c>
      <c r="DG73">
        <v>5</v>
      </c>
      <c r="DH73">
        <v>374425</v>
      </c>
      <c r="DI73" t="s">
        <v>529</v>
      </c>
      <c r="DJ73">
        <v>5</v>
      </c>
      <c r="DK73">
        <v>427425</v>
      </c>
      <c r="DL73" t="s">
        <v>165</v>
      </c>
      <c r="DQ73" t="s">
        <v>266</v>
      </c>
      <c r="DR73" t="s">
        <v>267</v>
      </c>
      <c r="DS73" t="s">
        <v>268</v>
      </c>
      <c r="DT73" t="s">
        <v>503</v>
      </c>
      <c r="DU73" t="s">
        <v>176</v>
      </c>
      <c r="DY73" t="s">
        <v>515</v>
      </c>
      <c r="EC73">
        <v>395578</v>
      </c>
      <c r="ED73">
        <v>395578</v>
      </c>
      <c r="EE73" t="s">
        <v>526</v>
      </c>
      <c r="EF73">
        <v>6.9951153438321007E-2</v>
      </c>
      <c r="EG73" t="b">
        <v>0</v>
      </c>
      <c r="EH73">
        <v>0.99998930943756603</v>
      </c>
      <c r="EI73" s="3">
        <v>0.22591555555555548</v>
      </c>
      <c r="EJ73" s="3">
        <v>0.22724444444444444</v>
      </c>
      <c r="EK73" s="3">
        <v>4.3805274493794996E-2</v>
      </c>
      <c r="EL73" s="3">
        <v>4.7389470285795064E-2</v>
      </c>
    </row>
    <row r="74" spans="1:142" x14ac:dyDescent="0.3">
      <c r="A74" t="s">
        <v>530</v>
      </c>
      <c r="B74">
        <v>0.95947000000000005</v>
      </c>
      <c r="C74">
        <v>0.95825000000000005</v>
      </c>
      <c r="D74">
        <v>0.94782</v>
      </c>
      <c r="E74">
        <v>0.94218000000000002</v>
      </c>
      <c r="F74">
        <v>0.94726999999999995</v>
      </c>
      <c r="G74">
        <v>0.95591000000000004</v>
      </c>
      <c r="H74">
        <v>0.95443</v>
      </c>
      <c r="I74">
        <v>0.93801000000000001</v>
      </c>
      <c r="J74">
        <v>0.95740000000000003</v>
      </c>
      <c r="K74">
        <v>0.94757999999999998</v>
      </c>
      <c r="L74">
        <v>0.96225000000000005</v>
      </c>
      <c r="M74">
        <v>0.94177999999999995</v>
      </c>
      <c r="N74">
        <v>0.96087999999999996</v>
      </c>
      <c r="O74">
        <v>0.95628999999999997</v>
      </c>
      <c r="P74">
        <v>0.94101000000000001</v>
      </c>
      <c r="Q74">
        <v>0.95770999999999995</v>
      </c>
      <c r="R74">
        <v>0.95787999999999995</v>
      </c>
      <c r="S74">
        <v>0.94108000000000003</v>
      </c>
      <c r="T74">
        <v>0.95789000000000002</v>
      </c>
      <c r="U74">
        <v>0.95050000000000001</v>
      </c>
      <c r="V74">
        <v>0.93084999999999996</v>
      </c>
      <c r="W74">
        <v>0.94591000000000003</v>
      </c>
      <c r="X74">
        <v>0.94140000000000001</v>
      </c>
      <c r="Y74">
        <v>0.93935999999999997</v>
      </c>
      <c r="Z74">
        <v>0.94328999999999996</v>
      </c>
      <c r="AA74">
        <v>0.93167999999999995</v>
      </c>
      <c r="AB74">
        <v>0.94062000000000001</v>
      </c>
      <c r="AC74">
        <v>0.93964000000000003</v>
      </c>
      <c r="AD74">
        <v>0.95820000000000005</v>
      </c>
      <c r="AE74">
        <v>0.94088000000000005</v>
      </c>
      <c r="AF74">
        <v>0.92874999999999996</v>
      </c>
      <c r="AG74">
        <v>0.95969000000000004</v>
      </c>
      <c r="AH74">
        <v>0.95091999999999999</v>
      </c>
      <c r="AI74">
        <v>0.93057000000000001</v>
      </c>
      <c r="AJ74">
        <v>0.94272</v>
      </c>
      <c r="AK74">
        <v>0.94847999999999999</v>
      </c>
      <c r="AL74">
        <v>0.94006000000000001</v>
      </c>
      <c r="AM74">
        <v>0.94491000000000003</v>
      </c>
      <c r="AN74">
        <v>0.94823999999999997</v>
      </c>
      <c r="AO74">
        <v>0.94176000000000004</v>
      </c>
      <c r="AP74">
        <v>0.93955999999999995</v>
      </c>
      <c r="AQ74">
        <v>0.94537000000000004</v>
      </c>
      <c r="AR74">
        <v>0.94271000000000005</v>
      </c>
      <c r="AS74">
        <v>0.94572000000000001</v>
      </c>
      <c r="AT74">
        <v>0.94218000000000002</v>
      </c>
      <c r="AU74">
        <v>0.93945000000000001</v>
      </c>
      <c r="AV74">
        <v>0.94311999999999996</v>
      </c>
      <c r="AW74">
        <v>0.93677999999999995</v>
      </c>
      <c r="AX74">
        <v>0.87851999999999997</v>
      </c>
      <c r="AY74">
        <v>0.89795000000000003</v>
      </c>
      <c r="AZ74">
        <v>0.88602000000000003</v>
      </c>
      <c r="BA74">
        <v>0.90647</v>
      </c>
      <c r="BB74">
        <v>0.94696000000000002</v>
      </c>
      <c r="BC74">
        <v>0.90659999999999996</v>
      </c>
      <c r="BD74">
        <v>0.92840999999999996</v>
      </c>
      <c r="BE74">
        <v>0.93376000000000003</v>
      </c>
      <c r="BF74">
        <v>0.91073000000000004</v>
      </c>
      <c r="BG74">
        <v>0.90727999999999998</v>
      </c>
      <c r="BH74">
        <v>0.89817999999999998</v>
      </c>
      <c r="BI74">
        <v>0.94613000000000003</v>
      </c>
      <c r="BJ74">
        <v>0.90373000000000003</v>
      </c>
      <c r="BK74">
        <v>0.93730000000000002</v>
      </c>
      <c r="BL74">
        <v>0.90488999999999997</v>
      </c>
      <c r="BM74">
        <v>0.95848</v>
      </c>
      <c r="BN74">
        <v>0.94698000000000004</v>
      </c>
      <c r="BO74">
        <v>0.94254000000000004</v>
      </c>
      <c r="BP74">
        <v>0.94423000000000001</v>
      </c>
      <c r="BQ74">
        <v>0.96248</v>
      </c>
      <c r="BR74">
        <v>0.96345999999999998</v>
      </c>
      <c r="BS74">
        <v>0.95279999999999998</v>
      </c>
      <c r="BT74">
        <v>0.94374999999999998</v>
      </c>
      <c r="BU74">
        <v>0.95691999999999999</v>
      </c>
      <c r="BV74">
        <v>0.94777</v>
      </c>
      <c r="BW74">
        <v>0.93859000000000004</v>
      </c>
      <c r="BX74">
        <v>0.94547999999999999</v>
      </c>
      <c r="BY74">
        <v>0.94428999999999996</v>
      </c>
      <c r="BZ74">
        <v>0.95072000000000001</v>
      </c>
      <c r="CA74">
        <v>0.95132000000000005</v>
      </c>
      <c r="CB74">
        <v>0.93194999999999995</v>
      </c>
      <c r="CC74">
        <v>0.93</v>
      </c>
      <c r="CD74">
        <v>0.94393000000000005</v>
      </c>
      <c r="CE74">
        <v>0.92806</v>
      </c>
      <c r="CF74">
        <v>0.94247999999999998</v>
      </c>
      <c r="CG74">
        <v>0.94767000000000001</v>
      </c>
      <c r="CH74">
        <v>0.93206</v>
      </c>
      <c r="CI74">
        <v>0.94598000000000004</v>
      </c>
      <c r="CJ74">
        <v>0.90322999999999998</v>
      </c>
      <c r="CK74">
        <v>0.88460000000000005</v>
      </c>
      <c r="CL74">
        <v>0.95345000000000002</v>
      </c>
      <c r="CM74">
        <v>0.90593999999999997</v>
      </c>
      <c r="CN74">
        <v>0.92523999999999995</v>
      </c>
      <c r="CO74">
        <v>0.93874000000000002</v>
      </c>
      <c r="CP74">
        <v>0.91008</v>
      </c>
      <c r="CQ74">
        <v>0.93703999999999998</v>
      </c>
      <c r="CR74">
        <v>0.94662999999999997</v>
      </c>
      <c r="CS74">
        <v>0.89651000000000003</v>
      </c>
      <c r="CT74">
        <v>0.94462000000000002</v>
      </c>
      <c r="CU74">
        <v>0.87983999999999996</v>
      </c>
      <c r="CV74">
        <v>0.88863000000000003</v>
      </c>
      <c r="CW74" t="s">
        <v>530</v>
      </c>
      <c r="CX74">
        <v>48691415</v>
      </c>
      <c r="CY74" t="s">
        <v>531</v>
      </c>
      <c r="CZ74">
        <v>28734316</v>
      </c>
      <c r="DA74" t="s">
        <v>532</v>
      </c>
      <c r="DB74" t="s">
        <v>143</v>
      </c>
      <c r="DC74" t="s">
        <v>144</v>
      </c>
      <c r="DD74" t="s">
        <v>145</v>
      </c>
      <c r="DE74" t="s">
        <v>533</v>
      </c>
      <c r="DF74">
        <v>37</v>
      </c>
      <c r="DG74">
        <v>5</v>
      </c>
      <c r="DH74">
        <v>375776</v>
      </c>
      <c r="DI74" t="s">
        <v>534</v>
      </c>
      <c r="DJ74">
        <v>5</v>
      </c>
      <c r="DK74">
        <v>428776</v>
      </c>
      <c r="DL74" t="s">
        <v>148</v>
      </c>
      <c r="DQ74" t="s">
        <v>266</v>
      </c>
      <c r="DR74" t="s">
        <v>267</v>
      </c>
      <c r="DS74" t="s">
        <v>268</v>
      </c>
      <c r="DT74" t="s">
        <v>503</v>
      </c>
      <c r="DU74" t="s">
        <v>236</v>
      </c>
      <c r="EC74">
        <v>424200</v>
      </c>
      <c r="ED74">
        <v>424200</v>
      </c>
      <c r="EE74" t="s">
        <v>530</v>
      </c>
      <c r="EF74">
        <v>0.78553105010989799</v>
      </c>
      <c r="EG74" t="b">
        <v>0</v>
      </c>
      <c r="EH74">
        <v>0.99998930943756603</v>
      </c>
      <c r="EI74" s="3">
        <v>0.93827523809523816</v>
      </c>
      <c r="EJ74" s="3">
        <v>0.93518027777777768</v>
      </c>
      <c r="EK74" s="3">
        <v>1.9029604682648572E-2</v>
      </c>
      <c r="EL74" s="3">
        <v>2.2064219838088362E-2</v>
      </c>
    </row>
    <row r="75" spans="1:142" x14ac:dyDescent="0.3">
      <c r="A75" t="s">
        <v>535</v>
      </c>
      <c r="B75">
        <v>0.71806000000000003</v>
      </c>
      <c r="C75">
        <v>0.70116999999999996</v>
      </c>
      <c r="D75">
        <v>0.67101999999999995</v>
      </c>
      <c r="E75">
        <v>0.61824000000000001</v>
      </c>
      <c r="F75">
        <v>0.63210999999999995</v>
      </c>
      <c r="G75">
        <v>0.69484999999999997</v>
      </c>
      <c r="H75">
        <v>0.71162000000000003</v>
      </c>
      <c r="I75">
        <v>0.66846000000000005</v>
      </c>
      <c r="J75">
        <v>0.61911000000000005</v>
      </c>
      <c r="K75">
        <v>0.66844000000000003</v>
      </c>
      <c r="L75">
        <v>0.67974000000000001</v>
      </c>
      <c r="M75">
        <v>0.62436000000000003</v>
      </c>
      <c r="N75">
        <v>0.61424000000000001</v>
      </c>
      <c r="O75">
        <v>0.69494</v>
      </c>
      <c r="P75">
        <v>0.65007999999999999</v>
      </c>
      <c r="Q75">
        <v>0.62563999999999997</v>
      </c>
      <c r="R75">
        <v>0.66608000000000001</v>
      </c>
      <c r="S75">
        <v>0.59826999999999997</v>
      </c>
      <c r="T75">
        <v>0.56833</v>
      </c>
      <c r="U75">
        <v>0.57277</v>
      </c>
      <c r="V75">
        <v>0.69762999999999997</v>
      </c>
      <c r="W75">
        <v>0.65644999999999998</v>
      </c>
      <c r="X75">
        <v>0.66739999999999999</v>
      </c>
      <c r="Y75">
        <v>0.68454000000000004</v>
      </c>
      <c r="Z75">
        <v>0.68899999999999995</v>
      </c>
      <c r="AA75">
        <v>0.70309999999999995</v>
      </c>
      <c r="AB75">
        <v>0.64415</v>
      </c>
      <c r="AC75">
        <v>0.64861999999999997</v>
      </c>
      <c r="AD75">
        <v>0.60267000000000004</v>
      </c>
      <c r="AE75">
        <v>0.59079999999999999</v>
      </c>
      <c r="AF75">
        <v>0.62680000000000002</v>
      </c>
      <c r="AG75">
        <v>0.64725999999999995</v>
      </c>
      <c r="AH75">
        <v>0.69521999999999995</v>
      </c>
      <c r="AI75">
        <v>0.64268000000000003</v>
      </c>
      <c r="AJ75">
        <v>0.63055000000000005</v>
      </c>
      <c r="AK75">
        <v>0.66968000000000005</v>
      </c>
      <c r="AL75">
        <v>0.62885000000000002</v>
      </c>
      <c r="AM75">
        <v>0.57369999999999999</v>
      </c>
      <c r="AN75">
        <v>0.66498000000000002</v>
      </c>
      <c r="AO75">
        <v>0.55859000000000003</v>
      </c>
      <c r="AP75">
        <v>0.63249</v>
      </c>
      <c r="AQ75">
        <v>0.61821000000000004</v>
      </c>
      <c r="AR75">
        <v>0.63914000000000004</v>
      </c>
      <c r="AS75">
        <v>0.66962999999999995</v>
      </c>
      <c r="AT75">
        <v>0.66064000000000001</v>
      </c>
      <c r="AU75">
        <v>0.56738</v>
      </c>
      <c r="AV75">
        <v>0.66852999999999996</v>
      </c>
      <c r="AW75">
        <v>0.57809999999999995</v>
      </c>
      <c r="AX75">
        <v>0.62897999999999998</v>
      </c>
      <c r="AY75">
        <v>0.63380000000000003</v>
      </c>
      <c r="AZ75">
        <v>0.63549999999999995</v>
      </c>
      <c r="BA75">
        <v>0.61745000000000005</v>
      </c>
      <c r="BB75">
        <v>0.61619000000000002</v>
      </c>
      <c r="BC75">
        <v>0.60758999999999996</v>
      </c>
      <c r="BD75">
        <v>0.53927999999999998</v>
      </c>
      <c r="BE75">
        <v>0.64698</v>
      </c>
      <c r="BF75">
        <v>0.57676000000000005</v>
      </c>
      <c r="BG75">
        <v>0.57928000000000002</v>
      </c>
      <c r="BH75">
        <v>0.68030999999999997</v>
      </c>
      <c r="BI75">
        <v>0.64886999999999995</v>
      </c>
      <c r="BJ75">
        <v>0.55657000000000001</v>
      </c>
      <c r="BK75">
        <v>0.63127999999999995</v>
      </c>
      <c r="BL75">
        <v>0.69591000000000003</v>
      </c>
      <c r="BM75">
        <v>0.73080000000000001</v>
      </c>
      <c r="BN75">
        <v>0.72889000000000004</v>
      </c>
      <c r="BO75">
        <v>0.71816000000000002</v>
      </c>
      <c r="BP75">
        <v>0.74795999999999996</v>
      </c>
      <c r="BQ75">
        <v>0.70465999999999995</v>
      </c>
      <c r="BR75">
        <v>0.69565999999999995</v>
      </c>
      <c r="BS75">
        <v>0.71916000000000002</v>
      </c>
      <c r="BT75">
        <v>0.65724000000000005</v>
      </c>
      <c r="BU75">
        <v>0.66527999999999998</v>
      </c>
      <c r="BV75">
        <v>0.72692000000000001</v>
      </c>
      <c r="BW75">
        <v>0.71291000000000004</v>
      </c>
      <c r="BX75">
        <v>0.64859</v>
      </c>
      <c r="BY75">
        <v>0.67178000000000004</v>
      </c>
      <c r="BZ75">
        <v>0.68774999999999997</v>
      </c>
      <c r="CA75">
        <v>0.69730000000000003</v>
      </c>
      <c r="CB75">
        <v>0.68335000000000001</v>
      </c>
      <c r="CC75">
        <v>0.70735000000000003</v>
      </c>
      <c r="CD75">
        <v>0.66700000000000004</v>
      </c>
      <c r="CE75">
        <v>0.67203999999999997</v>
      </c>
      <c r="CF75">
        <v>0.66424000000000005</v>
      </c>
      <c r="CG75">
        <v>0.69998000000000005</v>
      </c>
      <c r="CH75">
        <v>0.71945999999999999</v>
      </c>
      <c r="CI75">
        <v>0.68381999999999998</v>
      </c>
      <c r="CJ75">
        <v>0.65764</v>
      </c>
      <c r="CK75">
        <v>0.66520000000000001</v>
      </c>
      <c r="CL75">
        <v>0.65093999999999996</v>
      </c>
      <c r="CM75">
        <v>0.71120000000000005</v>
      </c>
      <c r="CN75">
        <v>0.69182999999999995</v>
      </c>
      <c r="CO75">
        <v>0.66164999999999996</v>
      </c>
      <c r="CP75">
        <v>0.68657999999999997</v>
      </c>
      <c r="CQ75">
        <v>0.68598999999999999</v>
      </c>
      <c r="CR75">
        <v>0.67415000000000003</v>
      </c>
      <c r="CS75">
        <v>0.65547</v>
      </c>
      <c r="CT75">
        <v>0.67701999999999996</v>
      </c>
      <c r="CU75">
        <v>0.67274999999999996</v>
      </c>
      <c r="CV75">
        <v>0.64998</v>
      </c>
      <c r="CW75" t="s">
        <v>535</v>
      </c>
      <c r="CX75">
        <v>28783378</v>
      </c>
      <c r="CY75" t="s">
        <v>536</v>
      </c>
      <c r="DB75" t="s">
        <v>162</v>
      </c>
      <c r="DE75" t="s">
        <v>537</v>
      </c>
      <c r="DF75">
        <v>37</v>
      </c>
      <c r="DG75">
        <v>5</v>
      </c>
      <c r="DH75">
        <v>377358</v>
      </c>
      <c r="DI75" t="s">
        <v>538</v>
      </c>
      <c r="DJ75">
        <v>5</v>
      </c>
      <c r="DK75">
        <v>430358</v>
      </c>
      <c r="DL75" t="s">
        <v>165</v>
      </c>
      <c r="DQ75" t="s">
        <v>266</v>
      </c>
      <c r="DR75" t="s">
        <v>267</v>
      </c>
      <c r="DS75" t="s">
        <v>268</v>
      </c>
      <c r="DT75" t="s">
        <v>503</v>
      </c>
      <c r="DU75" t="s">
        <v>242</v>
      </c>
      <c r="DZ75" t="s">
        <v>539</v>
      </c>
      <c r="EA75" t="s">
        <v>540</v>
      </c>
      <c r="EC75">
        <v>465974</v>
      </c>
      <c r="ED75" s="4">
        <v>465974</v>
      </c>
      <c r="EE75" s="4" t="s">
        <v>535</v>
      </c>
      <c r="EF75" s="5">
        <v>4.7163887732689999E-7</v>
      </c>
      <c r="EG75" s="4" t="b">
        <v>0</v>
      </c>
      <c r="EH75" s="4">
        <v>7.6338997045254597E-2</v>
      </c>
      <c r="EI75" s="3">
        <v>0.63887412698412693</v>
      </c>
      <c r="EJ75" s="3">
        <v>0.68751944444444435</v>
      </c>
      <c r="EK75" s="3">
        <v>4.3214511288675921E-2</v>
      </c>
      <c r="EL75" s="3">
        <v>2.6582463816201891E-2</v>
      </c>
    </row>
    <row r="76" spans="1:142" x14ac:dyDescent="0.3">
      <c r="A76" t="s">
        <v>541</v>
      </c>
      <c r="B76">
        <v>0.53215999999999997</v>
      </c>
      <c r="C76">
        <v>0.60882999999999998</v>
      </c>
      <c r="D76">
        <v>0.60311000000000003</v>
      </c>
      <c r="E76">
        <v>0.64185000000000003</v>
      </c>
      <c r="F76">
        <v>0.63456999999999997</v>
      </c>
      <c r="G76">
        <v>0.59526000000000001</v>
      </c>
      <c r="H76">
        <v>0.63439000000000001</v>
      </c>
      <c r="I76">
        <v>0.57596999999999998</v>
      </c>
      <c r="J76">
        <v>0.57525000000000004</v>
      </c>
      <c r="K76">
        <v>0.56006999999999996</v>
      </c>
      <c r="L76">
        <v>0.53493999999999997</v>
      </c>
      <c r="M76">
        <v>0.62619999999999998</v>
      </c>
      <c r="N76">
        <v>0.64376999999999995</v>
      </c>
      <c r="O76">
        <v>0.55218</v>
      </c>
      <c r="P76">
        <v>0.52514000000000005</v>
      </c>
      <c r="Q76">
        <v>0.56876000000000004</v>
      </c>
      <c r="R76">
        <v>0.66918999999999995</v>
      </c>
      <c r="S76">
        <v>0.58008000000000004</v>
      </c>
      <c r="T76">
        <v>0.58464000000000005</v>
      </c>
      <c r="U76">
        <v>0.63873999999999997</v>
      </c>
      <c r="V76">
        <v>0.53622999999999998</v>
      </c>
      <c r="W76">
        <v>0.59204000000000001</v>
      </c>
      <c r="X76">
        <v>0.57743</v>
      </c>
      <c r="Y76">
        <v>0.59057000000000004</v>
      </c>
      <c r="Z76">
        <v>0.56496000000000002</v>
      </c>
      <c r="AA76">
        <v>0.60692999999999997</v>
      </c>
      <c r="AB76">
        <v>0.63846000000000003</v>
      </c>
      <c r="AC76">
        <v>0.54137999999999997</v>
      </c>
      <c r="AD76">
        <v>0.67437999999999998</v>
      </c>
      <c r="AE76">
        <v>0.63324000000000003</v>
      </c>
      <c r="AF76">
        <v>0.55525999999999998</v>
      </c>
      <c r="AG76">
        <v>0.63643000000000005</v>
      </c>
      <c r="AH76">
        <v>0.55413999999999997</v>
      </c>
      <c r="AI76">
        <v>0.58248</v>
      </c>
      <c r="AJ76">
        <v>0.63695999999999997</v>
      </c>
      <c r="AK76">
        <v>0.61738000000000004</v>
      </c>
      <c r="AL76">
        <v>0.52851000000000004</v>
      </c>
      <c r="AM76">
        <v>0.57740000000000002</v>
      </c>
      <c r="AN76">
        <v>0.62255000000000005</v>
      </c>
      <c r="AO76">
        <v>0.67705000000000004</v>
      </c>
      <c r="AP76">
        <v>0.58840999999999999</v>
      </c>
      <c r="AQ76">
        <v>0.58821000000000001</v>
      </c>
      <c r="AR76">
        <v>0.38993</v>
      </c>
      <c r="AS76">
        <v>0.57084000000000001</v>
      </c>
      <c r="AT76">
        <v>0.62241000000000002</v>
      </c>
      <c r="AU76">
        <v>0.61868999999999996</v>
      </c>
      <c r="AV76">
        <v>0.53178999999999998</v>
      </c>
      <c r="AW76">
        <v>0.59282999999999997</v>
      </c>
      <c r="AX76">
        <v>0.56637999999999999</v>
      </c>
      <c r="AY76">
        <v>0.57204999999999995</v>
      </c>
      <c r="AZ76">
        <v>0.64527999999999996</v>
      </c>
      <c r="BA76">
        <v>0.66718999999999995</v>
      </c>
      <c r="BB76">
        <v>0.64088000000000001</v>
      </c>
      <c r="BC76">
        <v>0.63077000000000005</v>
      </c>
      <c r="BD76">
        <v>0.65407999999999999</v>
      </c>
      <c r="BE76">
        <v>0.62312000000000001</v>
      </c>
      <c r="BF76">
        <v>0.46106999999999998</v>
      </c>
      <c r="BG76">
        <v>0.66476000000000002</v>
      </c>
      <c r="BH76">
        <v>0.60724999999999996</v>
      </c>
      <c r="BI76">
        <v>0.56037999999999999</v>
      </c>
      <c r="BJ76">
        <v>0.51966999999999997</v>
      </c>
      <c r="BK76">
        <v>0.57679000000000002</v>
      </c>
      <c r="BL76">
        <v>0.56849000000000005</v>
      </c>
      <c r="BM76">
        <v>0.64581999999999995</v>
      </c>
      <c r="BN76">
        <v>0.63922999999999996</v>
      </c>
      <c r="BO76">
        <v>0.53203999999999996</v>
      </c>
      <c r="BP76">
        <v>0.52634999999999998</v>
      </c>
      <c r="BQ76">
        <v>0.67398999999999998</v>
      </c>
      <c r="BR76">
        <v>0.62831999999999999</v>
      </c>
      <c r="BS76">
        <v>0.69252999999999998</v>
      </c>
      <c r="BT76">
        <v>0.64705999999999997</v>
      </c>
      <c r="BU76">
        <v>0.64875000000000005</v>
      </c>
      <c r="BV76">
        <v>0.61312</v>
      </c>
      <c r="BW76">
        <v>0.56913999999999998</v>
      </c>
      <c r="BX76">
        <v>0.52685999999999999</v>
      </c>
      <c r="BY76">
        <v>0.61755000000000004</v>
      </c>
      <c r="BZ76">
        <v>0.61736999999999997</v>
      </c>
      <c r="CA76">
        <v>0.60326999999999997</v>
      </c>
      <c r="CB76">
        <v>0.59552000000000005</v>
      </c>
      <c r="CC76">
        <v>0.63348000000000004</v>
      </c>
      <c r="CD76">
        <v>0.65192000000000005</v>
      </c>
      <c r="CE76">
        <v>0.61104999999999998</v>
      </c>
      <c r="CF76">
        <v>0.69316999999999995</v>
      </c>
      <c r="CG76">
        <v>0.54603999999999997</v>
      </c>
      <c r="CH76">
        <v>0.62688999999999995</v>
      </c>
      <c r="CI76">
        <v>0.63939999999999997</v>
      </c>
      <c r="CJ76">
        <v>0.65337000000000001</v>
      </c>
      <c r="CK76">
        <v>0.57738999999999996</v>
      </c>
      <c r="CL76">
        <v>0.55145</v>
      </c>
      <c r="CM76">
        <v>0.55366000000000004</v>
      </c>
      <c r="CN76">
        <v>0.55886999999999998</v>
      </c>
      <c r="CO76">
        <v>0.61165000000000003</v>
      </c>
      <c r="CP76">
        <v>0.66657</v>
      </c>
      <c r="CQ76">
        <v>0.67427999999999999</v>
      </c>
      <c r="CR76">
        <v>0.53239999999999998</v>
      </c>
      <c r="CS76">
        <v>0.55045999999999995</v>
      </c>
      <c r="CT76">
        <v>0.64305000000000001</v>
      </c>
      <c r="CU76">
        <v>0.60185999999999995</v>
      </c>
      <c r="CV76">
        <v>0.63937999999999995</v>
      </c>
      <c r="CW76" t="s">
        <v>541</v>
      </c>
      <c r="CX76">
        <v>39752453</v>
      </c>
      <c r="CY76" t="s">
        <v>542</v>
      </c>
      <c r="DB76" t="s">
        <v>162</v>
      </c>
      <c r="DE76" t="s">
        <v>543</v>
      </c>
      <c r="DF76">
        <v>37</v>
      </c>
      <c r="DG76">
        <v>5</v>
      </c>
      <c r="DH76">
        <v>378854</v>
      </c>
      <c r="DI76" t="s">
        <v>544</v>
      </c>
      <c r="DJ76">
        <v>5</v>
      </c>
      <c r="DK76">
        <v>431854</v>
      </c>
      <c r="DL76" t="s">
        <v>148</v>
      </c>
      <c r="DQ76" t="s">
        <v>266</v>
      </c>
      <c r="DR76" t="s">
        <v>267</v>
      </c>
      <c r="DS76" t="s">
        <v>268</v>
      </c>
      <c r="DX76" t="b">
        <v>1</v>
      </c>
      <c r="DZ76" t="s">
        <v>545</v>
      </c>
      <c r="EA76" t="s">
        <v>293</v>
      </c>
      <c r="EC76">
        <v>23155</v>
      </c>
      <c r="ED76">
        <v>23155</v>
      </c>
      <c r="EE76" t="s">
        <v>541</v>
      </c>
      <c r="EF76">
        <v>0.13772738711037799</v>
      </c>
      <c r="EG76" t="b">
        <v>0</v>
      </c>
      <c r="EH76">
        <v>0.99998930943756603</v>
      </c>
      <c r="EI76" s="3">
        <v>0.59190714285714296</v>
      </c>
      <c r="EJ76" s="3">
        <v>0.61092388888888882</v>
      </c>
      <c r="EK76" s="3">
        <v>5.1684099209136927E-2</v>
      </c>
      <c r="EL76" s="3">
        <v>4.8933750098783139E-2</v>
      </c>
    </row>
    <row r="77" spans="1:142" x14ac:dyDescent="0.3">
      <c r="A77" t="s">
        <v>546</v>
      </c>
      <c r="B77">
        <v>0.87048000000000003</v>
      </c>
      <c r="C77">
        <v>0.85987000000000002</v>
      </c>
      <c r="D77">
        <v>0.85158999999999996</v>
      </c>
      <c r="E77">
        <v>0.87028000000000005</v>
      </c>
      <c r="F77">
        <v>0.85375999999999996</v>
      </c>
      <c r="G77">
        <v>0.85419999999999996</v>
      </c>
      <c r="H77">
        <v>0.83335999999999999</v>
      </c>
      <c r="I77">
        <v>0.90473000000000003</v>
      </c>
      <c r="J77">
        <v>0.85004000000000002</v>
      </c>
      <c r="K77">
        <v>0.85375999999999996</v>
      </c>
      <c r="L77">
        <v>0.85262000000000004</v>
      </c>
      <c r="M77">
        <v>0.86985000000000001</v>
      </c>
      <c r="N77">
        <v>0.84821999999999997</v>
      </c>
      <c r="O77">
        <v>0.88077000000000005</v>
      </c>
      <c r="P77">
        <v>0.84133999999999998</v>
      </c>
      <c r="Q77">
        <v>0.86228000000000005</v>
      </c>
      <c r="R77">
        <v>0.88277000000000005</v>
      </c>
      <c r="S77">
        <v>0.86921000000000004</v>
      </c>
      <c r="T77">
        <v>0.85958999999999997</v>
      </c>
      <c r="U77">
        <v>0.87260000000000004</v>
      </c>
      <c r="V77">
        <v>0.87590000000000001</v>
      </c>
      <c r="W77">
        <v>0.85723000000000005</v>
      </c>
      <c r="X77">
        <v>0.86316000000000004</v>
      </c>
      <c r="Y77">
        <v>0.85092999999999996</v>
      </c>
      <c r="Z77">
        <v>0.85702999999999996</v>
      </c>
      <c r="AA77">
        <v>0.84814999999999996</v>
      </c>
      <c r="AB77">
        <v>0.84433000000000002</v>
      </c>
      <c r="AC77">
        <v>0.83789999999999998</v>
      </c>
      <c r="AD77">
        <v>0.86287999999999998</v>
      </c>
      <c r="AE77">
        <v>0.86802999999999997</v>
      </c>
      <c r="AF77">
        <v>0.84289000000000003</v>
      </c>
      <c r="AG77">
        <v>0.82562999999999998</v>
      </c>
      <c r="AH77">
        <v>0.86338999999999999</v>
      </c>
      <c r="AI77">
        <v>0.84543999999999997</v>
      </c>
      <c r="AJ77">
        <v>0.88393999999999995</v>
      </c>
      <c r="AK77">
        <v>0.84280999999999995</v>
      </c>
      <c r="AL77">
        <v>0.85080999999999996</v>
      </c>
      <c r="AM77">
        <v>0.8377</v>
      </c>
      <c r="AN77">
        <v>0.87078999999999995</v>
      </c>
      <c r="AO77">
        <v>0.87309999999999999</v>
      </c>
      <c r="AP77">
        <v>0.84516000000000002</v>
      </c>
      <c r="AQ77">
        <v>0.84253</v>
      </c>
      <c r="AR77">
        <v>0.86190999999999995</v>
      </c>
      <c r="AS77">
        <v>0.83433000000000002</v>
      </c>
      <c r="AT77">
        <v>0.80720999999999998</v>
      </c>
      <c r="AU77">
        <v>0.81296999999999997</v>
      </c>
      <c r="AV77">
        <v>0.84258999999999995</v>
      </c>
      <c r="AW77">
        <v>0.84562999999999999</v>
      </c>
      <c r="AX77">
        <v>0.81057000000000001</v>
      </c>
      <c r="AY77">
        <v>0.82035999999999998</v>
      </c>
      <c r="AZ77">
        <v>0.80969999999999998</v>
      </c>
      <c r="BA77">
        <v>0.82726999999999995</v>
      </c>
      <c r="BB77">
        <v>0.83435999999999999</v>
      </c>
      <c r="BC77">
        <v>0.84096000000000004</v>
      </c>
      <c r="BD77">
        <v>0.84411000000000003</v>
      </c>
      <c r="BE77">
        <v>0.85394999999999999</v>
      </c>
      <c r="BF77">
        <v>0.79018999999999995</v>
      </c>
      <c r="BG77">
        <v>0.83062000000000002</v>
      </c>
      <c r="BH77">
        <v>0.82643999999999995</v>
      </c>
      <c r="BI77">
        <v>0.81808999999999998</v>
      </c>
      <c r="BJ77">
        <v>0.80310000000000004</v>
      </c>
      <c r="BK77">
        <v>0.78969999999999996</v>
      </c>
      <c r="BL77">
        <v>0.77293000000000001</v>
      </c>
      <c r="BM77">
        <v>0.85226999999999997</v>
      </c>
      <c r="BN77">
        <v>0.88734000000000002</v>
      </c>
      <c r="BO77">
        <v>0.86721999999999999</v>
      </c>
      <c r="BP77">
        <v>0.86355999999999999</v>
      </c>
      <c r="BQ77">
        <v>0.85433000000000003</v>
      </c>
      <c r="BR77">
        <v>0.87111000000000005</v>
      </c>
      <c r="BS77">
        <v>0.84616000000000002</v>
      </c>
      <c r="BT77">
        <v>0.87402999999999997</v>
      </c>
      <c r="BU77">
        <v>0.85170000000000001</v>
      </c>
      <c r="BV77">
        <v>0.86400999999999994</v>
      </c>
      <c r="BW77">
        <v>0.85275000000000001</v>
      </c>
      <c r="BX77">
        <v>0.85528000000000004</v>
      </c>
      <c r="BY77">
        <v>0.85672999999999999</v>
      </c>
      <c r="BZ77">
        <v>0.84201999999999999</v>
      </c>
      <c r="CA77">
        <v>0.86502999999999997</v>
      </c>
      <c r="CB77">
        <v>0.82596000000000003</v>
      </c>
      <c r="CC77">
        <v>0.83819999999999995</v>
      </c>
      <c r="CD77">
        <v>0.84597999999999995</v>
      </c>
      <c r="CE77">
        <v>0.87231999999999998</v>
      </c>
      <c r="CF77">
        <v>0.84053</v>
      </c>
      <c r="CG77">
        <v>0.87468999999999997</v>
      </c>
      <c r="CH77">
        <v>0.84345999999999999</v>
      </c>
      <c r="CI77">
        <v>0.85031999999999996</v>
      </c>
      <c r="CJ77">
        <v>0.76144999999999996</v>
      </c>
      <c r="CK77">
        <v>0.80239000000000005</v>
      </c>
      <c r="CL77">
        <v>0.84570000000000001</v>
      </c>
      <c r="CM77">
        <v>0.83962999999999999</v>
      </c>
      <c r="CN77">
        <v>0.83091999999999999</v>
      </c>
      <c r="CO77">
        <v>0.81259000000000003</v>
      </c>
      <c r="CP77">
        <v>0.78488000000000002</v>
      </c>
      <c r="CQ77">
        <v>0.82694000000000001</v>
      </c>
      <c r="CR77">
        <v>0.83089000000000002</v>
      </c>
      <c r="CS77">
        <v>0.82077999999999995</v>
      </c>
      <c r="CT77">
        <v>0.84819999999999995</v>
      </c>
      <c r="CU77">
        <v>0.74214999999999998</v>
      </c>
      <c r="CV77">
        <v>0.70584000000000002</v>
      </c>
      <c r="CW77" t="s">
        <v>546</v>
      </c>
      <c r="CX77">
        <v>27766312</v>
      </c>
      <c r="CY77" t="s">
        <v>547</v>
      </c>
      <c r="DB77" t="s">
        <v>162</v>
      </c>
      <c r="DE77" t="s">
        <v>548</v>
      </c>
      <c r="DF77">
        <v>37</v>
      </c>
      <c r="DG77">
        <v>5</v>
      </c>
      <c r="DH77">
        <v>386883</v>
      </c>
      <c r="DI77" t="s">
        <v>549</v>
      </c>
      <c r="DJ77">
        <v>5</v>
      </c>
      <c r="DK77">
        <v>439883</v>
      </c>
      <c r="DL77" t="s">
        <v>148</v>
      </c>
      <c r="DN77" t="s">
        <v>550</v>
      </c>
      <c r="DQ77" t="s">
        <v>266</v>
      </c>
      <c r="DR77" t="s">
        <v>267</v>
      </c>
      <c r="DS77" t="s">
        <v>268</v>
      </c>
      <c r="DX77" t="b">
        <v>1</v>
      </c>
      <c r="EB77" t="b">
        <v>1</v>
      </c>
      <c r="EC77">
        <v>331402</v>
      </c>
      <c r="ED77">
        <v>331402</v>
      </c>
      <c r="EE77" t="s">
        <v>546</v>
      </c>
      <c r="EF77">
        <v>0.15738237104780101</v>
      </c>
      <c r="EG77" t="b">
        <v>0</v>
      </c>
      <c r="EH77">
        <v>0.99998930943756603</v>
      </c>
      <c r="EI77" s="3">
        <v>0.84615936507936529</v>
      </c>
      <c r="EJ77" s="3">
        <v>0.83742666666666665</v>
      </c>
      <c r="EK77" s="3">
        <v>2.4666272445681123E-2</v>
      </c>
      <c r="EL77" s="3">
        <v>3.7869734466608407E-2</v>
      </c>
    </row>
    <row r="78" spans="1:142" x14ac:dyDescent="0.3">
      <c r="A78" t="s">
        <v>551</v>
      </c>
      <c r="B78">
        <v>0.73524999999999996</v>
      </c>
      <c r="C78">
        <v>0.72001999999999999</v>
      </c>
      <c r="D78">
        <v>0.77122999999999997</v>
      </c>
      <c r="E78">
        <v>0.75070999999999999</v>
      </c>
      <c r="F78">
        <v>0.76136000000000004</v>
      </c>
      <c r="G78">
        <v>0.77492000000000005</v>
      </c>
      <c r="H78">
        <v>0.74082999999999999</v>
      </c>
      <c r="I78">
        <v>0.71826000000000001</v>
      </c>
      <c r="J78">
        <v>0.71081000000000005</v>
      </c>
      <c r="K78">
        <v>0.74063999999999997</v>
      </c>
      <c r="L78">
        <v>0.69733999999999996</v>
      </c>
      <c r="M78">
        <v>0.73094999999999999</v>
      </c>
      <c r="N78">
        <v>0.75729000000000002</v>
      </c>
      <c r="O78">
        <v>0.75573999999999997</v>
      </c>
      <c r="P78">
        <v>0.71577000000000002</v>
      </c>
      <c r="Q78">
        <v>0.69571000000000005</v>
      </c>
      <c r="R78">
        <v>0.76029000000000002</v>
      </c>
      <c r="S78">
        <v>0.77488000000000001</v>
      </c>
      <c r="T78">
        <v>0.73938000000000004</v>
      </c>
      <c r="U78">
        <v>0.77293000000000001</v>
      </c>
      <c r="V78">
        <v>0.73250000000000004</v>
      </c>
      <c r="W78">
        <v>0.72953000000000001</v>
      </c>
      <c r="X78">
        <v>0.69962999999999997</v>
      </c>
      <c r="Y78">
        <v>0.75595000000000001</v>
      </c>
      <c r="Z78">
        <v>0.75312999999999997</v>
      </c>
      <c r="AA78">
        <v>0.69306999999999996</v>
      </c>
      <c r="AB78">
        <v>0.73850000000000005</v>
      </c>
      <c r="AC78">
        <v>0.68474999999999997</v>
      </c>
      <c r="AD78">
        <v>0.75888999999999995</v>
      </c>
      <c r="AE78">
        <v>0.76705999999999996</v>
      </c>
      <c r="AF78">
        <v>0.72060000000000002</v>
      </c>
      <c r="AG78">
        <v>0.78319000000000005</v>
      </c>
      <c r="AH78">
        <v>0.71570999999999996</v>
      </c>
      <c r="AI78">
        <v>0.72628999999999999</v>
      </c>
      <c r="AJ78">
        <v>0.75492999999999999</v>
      </c>
      <c r="AK78">
        <v>0.72167000000000003</v>
      </c>
      <c r="AL78">
        <v>0.71343999999999996</v>
      </c>
      <c r="AM78">
        <v>0.72858999999999996</v>
      </c>
      <c r="AN78">
        <v>0.69959000000000005</v>
      </c>
      <c r="AO78">
        <v>0.72775000000000001</v>
      </c>
      <c r="AP78">
        <v>0.72614000000000001</v>
      </c>
      <c r="AQ78">
        <v>0.72202999999999995</v>
      </c>
      <c r="AR78">
        <v>0.71572000000000002</v>
      </c>
      <c r="AS78">
        <v>0.71194000000000002</v>
      </c>
      <c r="AT78">
        <v>0.75356000000000001</v>
      </c>
      <c r="AU78">
        <v>0.68152000000000001</v>
      </c>
      <c r="AV78">
        <v>0.65554000000000001</v>
      </c>
      <c r="AW78">
        <v>0.70984999999999998</v>
      </c>
      <c r="AX78">
        <v>0.66510000000000002</v>
      </c>
      <c r="AY78">
        <v>0.71970000000000001</v>
      </c>
      <c r="AZ78">
        <v>0.71992999999999996</v>
      </c>
      <c r="BA78">
        <v>0.75724000000000002</v>
      </c>
      <c r="BB78">
        <v>0.71753</v>
      </c>
      <c r="BC78">
        <v>0.68286999999999998</v>
      </c>
      <c r="BD78">
        <v>0.73380999999999996</v>
      </c>
      <c r="BE78">
        <v>0.73651</v>
      </c>
      <c r="BF78">
        <v>0.62597999999999998</v>
      </c>
      <c r="BG78">
        <v>0.73831999999999998</v>
      </c>
      <c r="BH78">
        <v>0.73736000000000002</v>
      </c>
      <c r="BI78">
        <v>0.68698000000000004</v>
      </c>
      <c r="BJ78">
        <v>0.66690000000000005</v>
      </c>
      <c r="BK78">
        <v>0.72989999999999999</v>
      </c>
      <c r="BL78">
        <v>0.73392999999999997</v>
      </c>
      <c r="BM78">
        <v>0.77124999999999999</v>
      </c>
      <c r="BN78">
        <v>0.79939000000000004</v>
      </c>
      <c r="BO78">
        <v>0.69804999999999995</v>
      </c>
      <c r="BP78">
        <v>0.75131999999999999</v>
      </c>
      <c r="BQ78">
        <v>0.77788999999999997</v>
      </c>
      <c r="BR78">
        <v>0.80101</v>
      </c>
      <c r="BS78">
        <v>0.79813000000000001</v>
      </c>
      <c r="BT78">
        <v>0.74270000000000003</v>
      </c>
      <c r="BU78">
        <v>0.72526999999999997</v>
      </c>
      <c r="BV78">
        <v>0.71452000000000004</v>
      </c>
      <c r="BW78">
        <v>0.68659999999999999</v>
      </c>
      <c r="BX78">
        <v>0.72031999999999996</v>
      </c>
      <c r="BY78">
        <v>0.72353000000000001</v>
      </c>
      <c r="BZ78">
        <v>0.73436000000000001</v>
      </c>
      <c r="CA78">
        <v>0.7349</v>
      </c>
      <c r="CB78">
        <v>0.68330000000000002</v>
      </c>
      <c r="CC78">
        <v>0.70806999999999998</v>
      </c>
      <c r="CD78">
        <v>0.76395999999999997</v>
      </c>
      <c r="CE78">
        <v>0.70043999999999995</v>
      </c>
      <c r="CF78">
        <v>0.78134000000000003</v>
      </c>
      <c r="CG78">
        <v>0.71587000000000001</v>
      </c>
      <c r="CH78">
        <v>0.70752000000000004</v>
      </c>
      <c r="CI78">
        <v>0.73746</v>
      </c>
      <c r="CJ78">
        <v>0.71306000000000003</v>
      </c>
      <c r="CK78">
        <v>0.70711999999999997</v>
      </c>
      <c r="CL78">
        <v>0.67564999999999997</v>
      </c>
      <c r="CM78">
        <v>0.72680999999999996</v>
      </c>
      <c r="CN78">
        <v>0.71718000000000004</v>
      </c>
      <c r="CO78">
        <v>0.69706000000000001</v>
      </c>
      <c r="CP78">
        <v>0.73646</v>
      </c>
      <c r="CQ78">
        <v>0.72970000000000002</v>
      </c>
      <c r="CR78">
        <v>0.71808000000000005</v>
      </c>
      <c r="CS78">
        <v>0.69484999999999997</v>
      </c>
      <c r="CT78">
        <v>0.72829999999999995</v>
      </c>
      <c r="CU78">
        <v>0.71614</v>
      </c>
      <c r="CV78">
        <v>0.72968</v>
      </c>
      <c r="CW78" t="s">
        <v>551</v>
      </c>
      <c r="CX78">
        <v>32672504</v>
      </c>
      <c r="CY78" t="s">
        <v>552</v>
      </c>
      <c r="DB78" t="s">
        <v>162</v>
      </c>
      <c r="DE78" t="s">
        <v>553</v>
      </c>
      <c r="DF78">
        <v>37</v>
      </c>
      <c r="DG78">
        <v>5</v>
      </c>
      <c r="DH78">
        <v>389355</v>
      </c>
      <c r="DI78" t="s">
        <v>554</v>
      </c>
      <c r="DJ78">
        <v>5</v>
      </c>
      <c r="DK78">
        <v>442355</v>
      </c>
      <c r="DL78" t="s">
        <v>165</v>
      </c>
      <c r="DQ78" t="s">
        <v>266</v>
      </c>
      <c r="DR78" t="s">
        <v>267</v>
      </c>
      <c r="DS78" t="s">
        <v>268</v>
      </c>
      <c r="DY78" t="s">
        <v>555</v>
      </c>
      <c r="EC78">
        <v>319639</v>
      </c>
      <c r="ED78">
        <v>319639</v>
      </c>
      <c r="EE78" t="s">
        <v>551</v>
      </c>
      <c r="EF78">
        <v>0.591847108300254</v>
      </c>
      <c r="EG78" t="b">
        <v>0</v>
      </c>
      <c r="EH78">
        <v>0.99998930943756603</v>
      </c>
      <c r="EI78" s="3">
        <v>0.72630857142857164</v>
      </c>
      <c r="EJ78" s="3">
        <v>0.72964694444444445</v>
      </c>
      <c r="EK78" s="3">
        <v>3.1254222829890696E-2</v>
      </c>
      <c r="EL78" s="3">
        <v>3.25901900945181E-2</v>
      </c>
    </row>
    <row r="79" spans="1:142" x14ac:dyDescent="0.3">
      <c r="A79" t="s">
        <v>556</v>
      </c>
      <c r="B79">
        <v>0.97091000000000005</v>
      </c>
      <c r="C79">
        <v>0.99265999999999999</v>
      </c>
      <c r="D79">
        <v>0.97750999999999999</v>
      </c>
      <c r="E79">
        <v>0.98516999999999999</v>
      </c>
      <c r="F79">
        <v>0.98087000000000002</v>
      </c>
      <c r="G79">
        <v>0.98573999999999995</v>
      </c>
      <c r="H79">
        <v>0.97816000000000003</v>
      </c>
      <c r="I79">
        <v>0.99021000000000003</v>
      </c>
      <c r="J79">
        <v>0.98826000000000003</v>
      </c>
      <c r="K79">
        <v>0.98717999999999995</v>
      </c>
      <c r="L79">
        <v>0.98990999999999996</v>
      </c>
      <c r="M79">
        <v>0.98419000000000001</v>
      </c>
      <c r="N79">
        <v>0.98346999999999996</v>
      </c>
      <c r="O79">
        <v>0.98080999999999996</v>
      </c>
      <c r="P79">
        <v>0.98517999999999994</v>
      </c>
      <c r="Q79">
        <v>0.97277999999999998</v>
      </c>
      <c r="R79">
        <v>0.97587000000000002</v>
      </c>
      <c r="S79">
        <v>0.98467000000000005</v>
      </c>
      <c r="T79">
        <v>0.98775999999999997</v>
      </c>
      <c r="U79">
        <v>0.99187000000000003</v>
      </c>
      <c r="V79">
        <v>0.98377000000000003</v>
      </c>
      <c r="W79">
        <v>0.98348999999999998</v>
      </c>
      <c r="X79">
        <v>0.97487999999999997</v>
      </c>
      <c r="Y79">
        <v>0.99150000000000005</v>
      </c>
      <c r="Z79">
        <v>0.98275000000000001</v>
      </c>
      <c r="AA79">
        <v>0.98109999999999997</v>
      </c>
      <c r="AB79">
        <v>0.98377000000000003</v>
      </c>
      <c r="AC79">
        <v>0.97704000000000002</v>
      </c>
      <c r="AD79">
        <v>0.98202</v>
      </c>
      <c r="AE79">
        <v>0.98118000000000005</v>
      </c>
      <c r="AF79">
        <v>0.98494999999999999</v>
      </c>
      <c r="AG79">
        <v>0.98099999999999998</v>
      </c>
      <c r="AH79">
        <v>0.98395999999999995</v>
      </c>
      <c r="AI79">
        <v>0.97906000000000004</v>
      </c>
      <c r="AJ79">
        <v>0.97982999999999998</v>
      </c>
      <c r="AK79">
        <v>0.98129</v>
      </c>
      <c r="AL79">
        <v>0.98092999999999997</v>
      </c>
      <c r="AM79">
        <v>0.98294999999999999</v>
      </c>
      <c r="AN79">
        <v>0.98867000000000005</v>
      </c>
      <c r="AO79">
        <v>0.98514000000000002</v>
      </c>
      <c r="AP79">
        <v>0.98021000000000003</v>
      </c>
      <c r="AQ79">
        <v>0.98567000000000005</v>
      </c>
      <c r="AR79">
        <v>0.97948000000000002</v>
      </c>
      <c r="AS79">
        <v>0.96758</v>
      </c>
      <c r="AT79">
        <v>0.97948999999999997</v>
      </c>
      <c r="AU79">
        <v>0.97475000000000001</v>
      </c>
      <c r="AV79">
        <v>0.97263999999999995</v>
      </c>
      <c r="AW79">
        <v>0.96619999999999995</v>
      </c>
      <c r="AX79">
        <v>0.96782999999999997</v>
      </c>
      <c r="AY79">
        <v>0.96823000000000004</v>
      </c>
      <c r="AZ79">
        <v>0.96992</v>
      </c>
      <c r="BA79">
        <v>0.96245999999999998</v>
      </c>
      <c r="BB79">
        <v>0.96972999999999998</v>
      </c>
      <c r="BC79">
        <v>0.97531999999999996</v>
      </c>
      <c r="BD79">
        <v>0.97292999999999996</v>
      </c>
      <c r="BE79">
        <v>0.95813999999999999</v>
      </c>
      <c r="BF79">
        <v>0.96287</v>
      </c>
      <c r="BG79">
        <v>0.96845000000000003</v>
      </c>
      <c r="BH79">
        <v>0.97182999999999997</v>
      </c>
      <c r="BI79">
        <v>0.97260999999999997</v>
      </c>
      <c r="BJ79">
        <v>0.96435999999999999</v>
      </c>
      <c r="BK79">
        <v>0.96962000000000004</v>
      </c>
      <c r="BL79">
        <v>0.96157000000000004</v>
      </c>
      <c r="BM79">
        <v>0.98080999999999996</v>
      </c>
      <c r="BN79">
        <v>0.99280000000000002</v>
      </c>
      <c r="BO79">
        <v>0.97233000000000003</v>
      </c>
      <c r="BP79">
        <v>0.97640000000000005</v>
      </c>
      <c r="BQ79">
        <v>0.98648000000000002</v>
      </c>
      <c r="BR79">
        <v>0.98163</v>
      </c>
      <c r="BS79">
        <v>0.97452000000000005</v>
      </c>
      <c r="BT79">
        <v>0.98353000000000002</v>
      </c>
      <c r="BU79">
        <v>0.98080000000000001</v>
      </c>
      <c r="BV79">
        <v>0.99375999999999998</v>
      </c>
      <c r="BW79">
        <v>0.98268</v>
      </c>
      <c r="BX79">
        <v>0.98484000000000005</v>
      </c>
      <c r="BY79">
        <v>0.98548999999999998</v>
      </c>
      <c r="BZ79">
        <v>0.98258000000000001</v>
      </c>
      <c r="CA79">
        <v>0.98887999999999998</v>
      </c>
      <c r="CB79">
        <v>0.98579000000000006</v>
      </c>
      <c r="CC79">
        <v>0.97804000000000002</v>
      </c>
      <c r="CD79">
        <v>0.98577999999999999</v>
      </c>
      <c r="CE79">
        <v>0.98116999999999999</v>
      </c>
      <c r="CF79">
        <v>0.97435000000000005</v>
      </c>
      <c r="CG79">
        <v>0.97496000000000005</v>
      </c>
      <c r="CH79">
        <v>0.98626000000000003</v>
      </c>
      <c r="CI79">
        <v>0.98731999999999998</v>
      </c>
      <c r="CJ79">
        <v>0.96062999999999998</v>
      </c>
      <c r="CK79">
        <v>0.94164000000000003</v>
      </c>
      <c r="CL79">
        <v>0.96792999999999996</v>
      </c>
      <c r="CM79">
        <v>0.97145000000000004</v>
      </c>
      <c r="CN79">
        <v>0.97753999999999996</v>
      </c>
      <c r="CO79">
        <v>0.9748</v>
      </c>
      <c r="CP79">
        <v>0.97397999999999996</v>
      </c>
      <c r="CQ79">
        <v>0.97804000000000002</v>
      </c>
      <c r="CR79">
        <v>0.97175</v>
      </c>
      <c r="CS79">
        <v>0.94943999999999995</v>
      </c>
      <c r="CT79">
        <v>0.97807999999999995</v>
      </c>
      <c r="CU79">
        <v>0.93554999999999999</v>
      </c>
      <c r="CV79">
        <v>0.96423000000000003</v>
      </c>
      <c r="CW79" t="s">
        <v>556</v>
      </c>
      <c r="CX79">
        <v>51755470</v>
      </c>
      <c r="CY79" t="s">
        <v>557</v>
      </c>
      <c r="CZ79">
        <v>26785484</v>
      </c>
      <c r="DA79" t="s">
        <v>558</v>
      </c>
      <c r="DB79" t="s">
        <v>143</v>
      </c>
      <c r="DC79" t="s">
        <v>144</v>
      </c>
      <c r="DD79" t="s">
        <v>145</v>
      </c>
      <c r="DE79" t="s">
        <v>559</v>
      </c>
      <c r="DF79">
        <v>37</v>
      </c>
      <c r="DG79">
        <v>5</v>
      </c>
      <c r="DH79">
        <v>389490</v>
      </c>
      <c r="DI79" t="s">
        <v>560</v>
      </c>
      <c r="DJ79">
        <v>5</v>
      </c>
      <c r="DK79">
        <v>442490</v>
      </c>
      <c r="DL79" t="s">
        <v>165</v>
      </c>
      <c r="DM79" t="s">
        <v>561</v>
      </c>
      <c r="DQ79" t="s">
        <v>266</v>
      </c>
      <c r="DR79" t="s">
        <v>267</v>
      </c>
      <c r="DS79" t="s">
        <v>268</v>
      </c>
      <c r="DY79" t="s">
        <v>555</v>
      </c>
      <c r="EC79">
        <v>110926</v>
      </c>
      <c r="ED79">
        <v>110926</v>
      </c>
      <c r="EE79" t="s">
        <v>556</v>
      </c>
      <c r="EF79">
        <v>0.52453769812300899</v>
      </c>
      <c r="EG79" t="b">
        <v>0</v>
      </c>
      <c r="EH79">
        <v>0.99998930943756603</v>
      </c>
      <c r="EI79" s="3">
        <v>0.97848174603174598</v>
      </c>
      <c r="EJ79" s="3">
        <v>0.97628499999999996</v>
      </c>
      <c r="EK79" s="3">
        <v>8.2955612965478365E-3</v>
      </c>
      <c r="EL79" s="3">
        <v>1.2821698683983225E-2</v>
      </c>
    </row>
    <row r="80" spans="1:142" x14ac:dyDescent="0.3">
      <c r="A80" t="s">
        <v>562</v>
      </c>
      <c r="B80">
        <v>0.90256999999999998</v>
      </c>
      <c r="C80">
        <v>0.90256999999999998</v>
      </c>
      <c r="D80">
        <v>0.91378000000000004</v>
      </c>
      <c r="E80">
        <v>0.90583999999999998</v>
      </c>
      <c r="F80">
        <v>0.91439000000000004</v>
      </c>
      <c r="G80">
        <v>0.91369</v>
      </c>
      <c r="H80">
        <v>0.90005000000000002</v>
      </c>
      <c r="I80">
        <v>0.90908</v>
      </c>
      <c r="J80">
        <v>0.89548000000000005</v>
      </c>
      <c r="K80">
        <v>0.89327999999999996</v>
      </c>
      <c r="L80">
        <v>0.89417999999999997</v>
      </c>
      <c r="M80">
        <v>0.91529000000000005</v>
      </c>
      <c r="N80">
        <v>0.90493000000000001</v>
      </c>
      <c r="O80">
        <v>0.88697000000000004</v>
      </c>
      <c r="P80">
        <v>0.88883000000000001</v>
      </c>
      <c r="Q80">
        <v>0.90639000000000003</v>
      </c>
      <c r="R80">
        <v>0.88726000000000005</v>
      </c>
      <c r="S80">
        <v>0.92490000000000006</v>
      </c>
      <c r="T80">
        <v>0.89132</v>
      </c>
      <c r="U80">
        <v>0.90305000000000002</v>
      </c>
      <c r="V80">
        <v>0.91039999999999999</v>
      </c>
      <c r="W80">
        <v>0.90385000000000004</v>
      </c>
      <c r="X80">
        <v>0.88029000000000002</v>
      </c>
      <c r="Y80">
        <v>0.89261999999999997</v>
      </c>
      <c r="Z80">
        <v>0.89937999999999996</v>
      </c>
      <c r="AA80">
        <v>0.89056999999999997</v>
      </c>
      <c r="AB80">
        <v>0.88183999999999996</v>
      </c>
      <c r="AC80">
        <v>0.89180999999999999</v>
      </c>
      <c r="AD80">
        <v>0.88932999999999995</v>
      </c>
      <c r="AE80">
        <v>0.89436000000000004</v>
      </c>
      <c r="AF80">
        <v>0.88073000000000001</v>
      </c>
      <c r="AG80">
        <v>0.90444000000000002</v>
      </c>
      <c r="AH80">
        <v>0.90807000000000004</v>
      </c>
      <c r="AI80">
        <v>0.87924000000000002</v>
      </c>
      <c r="AJ80">
        <v>0.90610000000000002</v>
      </c>
      <c r="AK80">
        <v>0.90751999999999999</v>
      </c>
      <c r="AL80">
        <v>0.89688999999999997</v>
      </c>
      <c r="AM80">
        <v>0.87726000000000004</v>
      </c>
      <c r="AN80">
        <v>0.88217000000000001</v>
      </c>
      <c r="AO80">
        <v>0.88697000000000004</v>
      </c>
      <c r="AP80">
        <v>0.89283000000000001</v>
      </c>
      <c r="AQ80">
        <v>0.90195999999999998</v>
      </c>
      <c r="AR80">
        <v>0.87927999999999995</v>
      </c>
      <c r="AS80">
        <v>0.88205999999999996</v>
      </c>
      <c r="AT80">
        <v>0.87278</v>
      </c>
      <c r="AU80">
        <v>0.87892999999999999</v>
      </c>
      <c r="AV80">
        <v>0.89141999999999999</v>
      </c>
      <c r="AW80">
        <v>0.89098999999999995</v>
      </c>
      <c r="AX80">
        <v>0.84948000000000001</v>
      </c>
      <c r="AY80">
        <v>0.87975999999999999</v>
      </c>
      <c r="AZ80">
        <v>0.86451999999999996</v>
      </c>
      <c r="BA80">
        <v>0.86741999999999997</v>
      </c>
      <c r="BB80">
        <v>0.87244999999999995</v>
      </c>
      <c r="BC80">
        <v>0.88719999999999999</v>
      </c>
      <c r="BD80">
        <v>0.88095000000000001</v>
      </c>
      <c r="BE80">
        <v>0.89117000000000002</v>
      </c>
      <c r="BF80">
        <v>0.85184000000000004</v>
      </c>
      <c r="BG80">
        <v>0.89276999999999995</v>
      </c>
      <c r="BH80">
        <v>0.86495</v>
      </c>
      <c r="BI80">
        <v>0.84494000000000002</v>
      </c>
      <c r="BJ80">
        <v>0.87873000000000001</v>
      </c>
      <c r="BK80">
        <v>0.88517000000000001</v>
      </c>
      <c r="BL80">
        <v>0.86863000000000001</v>
      </c>
      <c r="BM80">
        <v>0.90742999999999996</v>
      </c>
      <c r="BN80">
        <v>0.90197000000000005</v>
      </c>
      <c r="BO80">
        <v>0.88112000000000001</v>
      </c>
      <c r="BP80">
        <v>0.90652999999999995</v>
      </c>
      <c r="BQ80">
        <v>0.92179999999999995</v>
      </c>
      <c r="BR80">
        <v>0.91127999999999998</v>
      </c>
      <c r="BS80">
        <v>0.89300999999999997</v>
      </c>
      <c r="BT80">
        <v>0.91449999999999998</v>
      </c>
      <c r="BU80">
        <v>0.91483999999999999</v>
      </c>
      <c r="BV80">
        <v>0.89251999999999998</v>
      </c>
      <c r="BW80">
        <v>0.87111000000000005</v>
      </c>
      <c r="BX80">
        <v>0.89934999999999998</v>
      </c>
      <c r="BY80">
        <v>0.91166000000000003</v>
      </c>
      <c r="BZ80">
        <v>0.90651000000000004</v>
      </c>
      <c r="CA80">
        <v>0.89363000000000004</v>
      </c>
      <c r="CB80">
        <v>0.88419000000000003</v>
      </c>
      <c r="CC80">
        <v>0.88590999999999998</v>
      </c>
      <c r="CD80">
        <v>0.90066000000000002</v>
      </c>
      <c r="CE80">
        <v>0.88705000000000001</v>
      </c>
      <c r="CF80">
        <v>0.90781000000000001</v>
      </c>
      <c r="CG80">
        <v>0.88658999999999999</v>
      </c>
      <c r="CH80">
        <v>0.89104000000000005</v>
      </c>
      <c r="CI80">
        <v>0.91627999999999998</v>
      </c>
      <c r="CJ80">
        <v>0.84894000000000003</v>
      </c>
      <c r="CK80">
        <v>0.85965000000000003</v>
      </c>
      <c r="CL80">
        <v>0.89146000000000003</v>
      </c>
      <c r="CM80">
        <v>0.86975999999999998</v>
      </c>
      <c r="CN80">
        <v>0.87226000000000004</v>
      </c>
      <c r="CO80">
        <v>0.87919000000000003</v>
      </c>
      <c r="CP80">
        <v>0.89893000000000001</v>
      </c>
      <c r="CQ80">
        <v>0.88675000000000004</v>
      </c>
      <c r="CR80">
        <v>0.86568000000000001</v>
      </c>
      <c r="CS80">
        <v>0.87312999999999996</v>
      </c>
      <c r="CT80">
        <v>0.89966999999999997</v>
      </c>
      <c r="CU80">
        <v>0.87570000000000003</v>
      </c>
      <c r="CV80">
        <v>0.86438000000000004</v>
      </c>
      <c r="CW80" t="s">
        <v>562</v>
      </c>
      <c r="CX80">
        <v>15698441</v>
      </c>
      <c r="CY80" t="s">
        <v>563</v>
      </c>
      <c r="DB80" t="s">
        <v>162</v>
      </c>
      <c r="DE80" t="s">
        <v>564</v>
      </c>
      <c r="DF80">
        <v>37</v>
      </c>
      <c r="DG80">
        <v>5</v>
      </c>
      <c r="DH80">
        <v>389763</v>
      </c>
      <c r="DI80" t="s">
        <v>565</v>
      </c>
      <c r="DJ80">
        <v>5</v>
      </c>
      <c r="DK80">
        <v>442763</v>
      </c>
      <c r="DL80" t="s">
        <v>165</v>
      </c>
      <c r="DQ80" t="s">
        <v>266</v>
      </c>
      <c r="DR80" t="s">
        <v>267</v>
      </c>
      <c r="DS80" t="s">
        <v>268</v>
      </c>
      <c r="DY80" t="s">
        <v>555</v>
      </c>
      <c r="EC80">
        <v>80888</v>
      </c>
      <c r="ED80">
        <v>80888</v>
      </c>
      <c r="EE80" t="s">
        <v>562</v>
      </c>
      <c r="EF80">
        <v>0.67729685992519495</v>
      </c>
      <c r="EG80" t="b">
        <v>0</v>
      </c>
      <c r="EH80">
        <v>0.99998930943756603</v>
      </c>
      <c r="EI80" s="3">
        <v>0.89028444444444454</v>
      </c>
      <c r="EJ80" s="3">
        <v>0.89089694444444434</v>
      </c>
      <c r="EK80" s="3">
        <v>1.6363152919798271E-2</v>
      </c>
      <c r="EL80" s="3">
        <v>1.7913016786594741E-2</v>
      </c>
    </row>
    <row r="81" spans="1:142" x14ac:dyDescent="0.3">
      <c r="A81" t="s">
        <v>566</v>
      </c>
      <c r="B81">
        <v>0.89300999999999997</v>
      </c>
      <c r="C81">
        <v>0.90703999999999996</v>
      </c>
      <c r="D81">
        <v>0.89742999999999995</v>
      </c>
      <c r="E81">
        <v>0.89349000000000001</v>
      </c>
      <c r="F81">
        <v>0.88346999999999998</v>
      </c>
      <c r="G81">
        <v>0.86875000000000002</v>
      </c>
      <c r="H81">
        <v>0.88666999999999996</v>
      </c>
      <c r="I81">
        <v>0.86877000000000004</v>
      </c>
      <c r="J81">
        <v>0.83716999999999997</v>
      </c>
      <c r="K81">
        <v>0.87412000000000001</v>
      </c>
      <c r="L81">
        <v>0.84626999999999997</v>
      </c>
      <c r="M81">
        <v>0.85977999999999999</v>
      </c>
      <c r="N81">
        <v>0.84375</v>
      </c>
      <c r="O81">
        <v>0.87033000000000005</v>
      </c>
      <c r="P81">
        <v>0.85431000000000001</v>
      </c>
      <c r="Q81">
        <v>0.87985000000000002</v>
      </c>
      <c r="R81">
        <v>0.84692999999999996</v>
      </c>
      <c r="S81">
        <v>0.85692999999999997</v>
      </c>
      <c r="T81">
        <v>0.85746</v>
      </c>
      <c r="U81">
        <v>0.83513000000000004</v>
      </c>
      <c r="V81">
        <v>0.82694999999999996</v>
      </c>
      <c r="W81">
        <v>0.84397999999999995</v>
      </c>
      <c r="X81">
        <v>0.84855999999999998</v>
      </c>
      <c r="Y81">
        <v>0.88380999999999998</v>
      </c>
      <c r="Z81">
        <v>0.89380000000000004</v>
      </c>
      <c r="AA81">
        <v>0.83747000000000005</v>
      </c>
      <c r="AB81">
        <v>0.84621000000000002</v>
      </c>
      <c r="AC81">
        <v>0.86389000000000005</v>
      </c>
      <c r="AD81">
        <v>0.87739</v>
      </c>
      <c r="AE81">
        <v>0.88397000000000003</v>
      </c>
      <c r="AF81">
        <v>0.85831000000000002</v>
      </c>
      <c r="AG81">
        <v>0.85684000000000005</v>
      </c>
      <c r="AH81">
        <v>0.87228000000000006</v>
      </c>
      <c r="AI81">
        <v>0.85255000000000003</v>
      </c>
      <c r="AJ81">
        <v>0.84772000000000003</v>
      </c>
      <c r="AK81">
        <v>0.87665000000000004</v>
      </c>
      <c r="AL81">
        <v>0.84726000000000001</v>
      </c>
      <c r="AM81">
        <v>0.84763999999999995</v>
      </c>
      <c r="AN81">
        <v>0.84679000000000004</v>
      </c>
      <c r="AO81">
        <v>0.84506999999999999</v>
      </c>
      <c r="AP81">
        <v>0.86046</v>
      </c>
      <c r="AQ81">
        <v>0.84670000000000001</v>
      </c>
      <c r="AR81">
        <v>0.83714999999999995</v>
      </c>
      <c r="AS81">
        <v>0.84411000000000003</v>
      </c>
      <c r="AT81">
        <v>0.85255000000000003</v>
      </c>
      <c r="AU81">
        <v>0.83599999999999997</v>
      </c>
      <c r="AV81">
        <v>0.83037000000000005</v>
      </c>
      <c r="AW81">
        <v>0.85836999999999997</v>
      </c>
      <c r="AX81">
        <v>0.80603000000000002</v>
      </c>
      <c r="AY81">
        <v>0.80654999999999999</v>
      </c>
      <c r="AZ81">
        <v>0.84367999999999999</v>
      </c>
      <c r="BA81">
        <v>0.85404000000000002</v>
      </c>
      <c r="BB81">
        <v>0.82435000000000003</v>
      </c>
      <c r="BC81">
        <v>0.83679999999999999</v>
      </c>
      <c r="BD81">
        <v>0.85092999999999996</v>
      </c>
      <c r="BE81">
        <v>0.85641</v>
      </c>
      <c r="BF81">
        <v>0.79759000000000002</v>
      </c>
      <c r="BG81">
        <v>0.84128000000000003</v>
      </c>
      <c r="BH81">
        <v>0.85558999999999996</v>
      </c>
      <c r="BI81">
        <v>0.84633000000000003</v>
      </c>
      <c r="BJ81">
        <v>0.83526999999999996</v>
      </c>
      <c r="BK81">
        <v>0.82035000000000002</v>
      </c>
      <c r="BL81">
        <v>0.85119999999999996</v>
      </c>
      <c r="BM81">
        <v>0.89215</v>
      </c>
      <c r="BN81">
        <v>0.90454999999999997</v>
      </c>
      <c r="BO81">
        <v>0.87305999999999995</v>
      </c>
      <c r="BP81">
        <v>0.88607999999999998</v>
      </c>
      <c r="BQ81">
        <v>0.89336000000000004</v>
      </c>
      <c r="BR81">
        <v>0.90247999999999995</v>
      </c>
      <c r="BS81">
        <v>0.90158000000000005</v>
      </c>
      <c r="BT81">
        <v>0.85043000000000002</v>
      </c>
      <c r="BU81">
        <v>0.85638000000000003</v>
      </c>
      <c r="BV81">
        <v>0.87322999999999995</v>
      </c>
      <c r="BW81">
        <v>0.87448999999999999</v>
      </c>
      <c r="BX81">
        <v>0.84624999999999995</v>
      </c>
      <c r="BY81">
        <v>0.86533000000000004</v>
      </c>
      <c r="BZ81">
        <v>0.84989999999999999</v>
      </c>
      <c r="CA81">
        <v>0.81138999999999994</v>
      </c>
      <c r="CB81">
        <v>0.82438</v>
      </c>
      <c r="CC81">
        <v>0.83040000000000003</v>
      </c>
      <c r="CD81">
        <v>0.85829999999999995</v>
      </c>
      <c r="CE81">
        <v>0.85216999999999998</v>
      </c>
      <c r="CF81">
        <v>0.83465</v>
      </c>
      <c r="CG81">
        <v>0.84326999999999996</v>
      </c>
      <c r="CH81">
        <v>0.85997000000000001</v>
      </c>
      <c r="CI81">
        <v>0.88004000000000004</v>
      </c>
      <c r="CJ81">
        <v>0.81228999999999996</v>
      </c>
      <c r="CK81">
        <v>0.81791000000000003</v>
      </c>
      <c r="CL81">
        <v>0.85773999999999995</v>
      </c>
      <c r="CM81">
        <v>0.84114</v>
      </c>
      <c r="CN81">
        <v>0.84223000000000003</v>
      </c>
      <c r="CO81">
        <v>0.80966000000000005</v>
      </c>
      <c r="CP81">
        <v>0.85145000000000004</v>
      </c>
      <c r="CQ81">
        <v>0.83086000000000004</v>
      </c>
      <c r="CR81">
        <v>0.82857999999999998</v>
      </c>
      <c r="CS81">
        <v>0.83001999999999998</v>
      </c>
      <c r="CT81">
        <v>0.82823000000000002</v>
      </c>
      <c r="CU81">
        <v>0.83204999999999996</v>
      </c>
      <c r="CV81">
        <v>0.82021999999999995</v>
      </c>
      <c r="CW81" t="s">
        <v>566</v>
      </c>
      <c r="CX81">
        <v>51671321</v>
      </c>
      <c r="CY81" t="s">
        <v>567</v>
      </c>
      <c r="DB81" t="s">
        <v>162</v>
      </c>
      <c r="DE81" t="s">
        <v>568</v>
      </c>
      <c r="DF81">
        <v>37</v>
      </c>
      <c r="DG81">
        <v>5</v>
      </c>
      <c r="DH81">
        <v>390197</v>
      </c>
      <c r="DI81" t="s">
        <v>569</v>
      </c>
      <c r="DJ81">
        <v>5</v>
      </c>
      <c r="DK81">
        <v>443197</v>
      </c>
      <c r="DL81" t="s">
        <v>165</v>
      </c>
      <c r="DQ81" t="s">
        <v>266</v>
      </c>
      <c r="DR81" t="s">
        <v>267</v>
      </c>
      <c r="DS81" t="s">
        <v>268</v>
      </c>
      <c r="DY81" t="s">
        <v>570</v>
      </c>
      <c r="DZ81" t="s">
        <v>571</v>
      </c>
      <c r="EA81" t="s">
        <v>540</v>
      </c>
      <c r="EC81">
        <v>130223</v>
      </c>
      <c r="ED81">
        <v>130223</v>
      </c>
      <c r="EE81" t="s">
        <v>566</v>
      </c>
      <c r="EF81">
        <v>0.68289589192383204</v>
      </c>
      <c r="EG81" t="b">
        <v>0</v>
      </c>
      <c r="EH81">
        <v>0.99998930943756603</v>
      </c>
      <c r="EI81" s="3">
        <v>0.85412555555555547</v>
      </c>
      <c r="EJ81" s="3">
        <v>0.85183944444444448</v>
      </c>
      <c r="EK81" s="3">
        <v>2.2313498863719659E-2</v>
      </c>
      <c r="EL81" s="3">
        <v>2.739295581447844E-2</v>
      </c>
    </row>
    <row r="82" spans="1:142" x14ac:dyDescent="0.3">
      <c r="A82" t="s">
        <v>572</v>
      </c>
      <c r="B82">
        <v>0.92830999999999997</v>
      </c>
      <c r="C82">
        <v>0.61426999999999998</v>
      </c>
      <c r="D82">
        <v>0.93276000000000003</v>
      </c>
      <c r="E82">
        <v>0.94289000000000001</v>
      </c>
      <c r="F82">
        <v>0.92464000000000002</v>
      </c>
      <c r="G82">
        <v>0.95465999999999995</v>
      </c>
      <c r="H82">
        <v>0.57948999999999995</v>
      </c>
      <c r="I82">
        <v>0.94782</v>
      </c>
      <c r="J82">
        <v>0.94710000000000005</v>
      </c>
      <c r="K82">
        <v>0.93794999999999995</v>
      </c>
      <c r="L82">
        <v>0.93411999999999995</v>
      </c>
      <c r="M82">
        <v>0.93396000000000001</v>
      </c>
      <c r="N82">
        <v>0.56927000000000005</v>
      </c>
      <c r="O82">
        <v>0.94969000000000003</v>
      </c>
      <c r="P82">
        <v>0.91846000000000005</v>
      </c>
      <c r="Q82">
        <v>0.95464000000000004</v>
      </c>
      <c r="R82">
        <v>0.94679000000000002</v>
      </c>
      <c r="S82">
        <v>0.93123999999999996</v>
      </c>
      <c r="T82">
        <v>0.93047000000000002</v>
      </c>
      <c r="U82">
        <v>0.94784999999999997</v>
      </c>
      <c r="V82">
        <v>0.91241000000000005</v>
      </c>
      <c r="W82">
        <v>0.55530999999999997</v>
      </c>
      <c r="X82">
        <v>0.93259999999999998</v>
      </c>
      <c r="Y82">
        <v>0.93564000000000003</v>
      </c>
      <c r="Z82">
        <v>0.93383000000000005</v>
      </c>
      <c r="AA82">
        <v>0.93408000000000002</v>
      </c>
      <c r="AB82">
        <v>0.93908000000000003</v>
      </c>
      <c r="AC82">
        <v>0.92415000000000003</v>
      </c>
      <c r="AD82">
        <v>0.95433999999999997</v>
      </c>
      <c r="AE82">
        <v>0.94386999999999999</v>
      </c>
      <c r="AF82">
        <v>0.95194000000000001</v>
      </c>
      <c r="AG82">
        <v>0.92818000000000001</v>
      </c>
      <c r="AH82">
        <v>0.94626999999999994</v>
      </c>
      <c r="AI82">
        <v>0.94681000000000004</v>
      </c>
      <c r="AJ82">
        <v>0.94216999999999995</v>
      </c>
      <c r="AK82">
        <v>0.93793000000000004</v>
      </c>
      <c r="AL82">
        <v>0.94113999999999998</v>
      </c>
      <c r="AM82">
        <v>0.51673999999999998</v>
      </c>
      <c r="AN82">
        <v>0.92910999999999999</v>
      </c>
      <c r="AO82">
        <v>0.94711999999999996</v>
      </c>
      <c r="AP82">
        <v>0.93332999999999999</v>
      </c>
      <c r="AQ82">
        <v>0.92091000000000001</v>
      </c>
      <c r="AR82">
        <v>0.94908999999999999</v>
      </c>
      <c r="AS82">
        <v>0.94918000000000002</v>
      </c>
      <c r="AT82">
        <v>0.57004999999999995</v>
      </c>
      <c r="AU82">
        <v>0.91440999999999995</v>
      </c>
      <c r="AV82">
        <v>0.92357</v>
      </c>
      <c r="AW82">
        <v>0.92249000000000003</v>
      </c>
      <c r="AX82">
        <v>0.90547</v>
      </c>
      <c r="AY82">
        <v>0.89920999999999995</v>
      </c>
      <c r="AZ82">
        <v>0.91659999999999997</v>
      </c>
      <c r="BA82">
        <v>0.57909999999999995</v>
      </c>
      <c r="BB82">
        <v>0.90873000000000004</v>
      </c>
      <c r="BC82">
        <v>0.56993000000000005</v>
      </c>
      <c r="BD82">
        <v>0.91678999999999999</v>
      </c>
      <c r="BE82">
        <v>0.92495000000000005</v>
      </c>
      <c r="BF82">
        <v>0.92488999999999999</v>
      </c>
      <c r="BG82">
        <v>0.93686999999999998</v>
      </c>
      <c r="BH82">
        <v>0.91357999999999995</v>
      </c>
      <c r="BI82">
        <v>0.92405999999999999</v>
      </c>
      <c r="BJ82">
        <v>0.90491999999999995</v>
      </c>
      <c r="BK82">
        <v>0.93537999999999999</v>
      </c>
      <c r="BL82">
        <v>3.49E-2</v>
      </c>
      <c r="BM82">
        <v>0.56672</v>
      </c>
      <c r="BN82">
        <v>0.93217000000000005</v>
      </c>
      <c r="BO82">
        <v>0.58445999999999998</v>
      </c>
      <c r="BP82">
        <v>0.94296999999999997</v>
      </c>
      <c r="BQ82">
        <v>0.94796000000000002</v>
      </c>
      <c r="BR82">
        <v>0.94594999999999996</v>
      </c>
      <c r="BS82">
        <v>0.95408999999999999</v>
      </c>
      <c r="BT82">
        <v>0.59550000000000003</v>
      </c>
      <c r="BU82">
        <v>0.93232000000000004</v>
      </c>
      <c r="BV82">
        <v>0.93196999999999997</v>
      </c>
      <c r="BW82">
        <v>0.93877999999999995</v>
      </c>
      <c r="BX82">
        <v>0.93110000000000004</v>
      </c>
      <c r="BY82">
        <v>0.95696000000000003</v>
      </c>
      <c r="BZ82">
        <v>0.57833000000000001</v>
      </c>
      <c r="CA82">
        <v>0.94286000000000003</v>
      </c>
      <c r="CB82">
        <v>0.94640999999999997</v>
      </c>
      <c r="CC82">
        <v>0.58923999999999999</v>
      </c>
      <c r="CD82">
        <v>0.92623</v>
      </c>
      <c r="CE82">
        <v>0.94223000000000001</v>
      </c>
      <c r="CF82">
        <v>0.57935999999999999</v>
      </c>
      <c r="CG82">
        <v>0.92842000000000002</v>
      </c>
      <c r="CH82">
        <v>0.93955</v>
      </c>
      <c r="CI82">
        <v>0.93718000000000001</v>
      </c>
      <c r="CJ82">
        <v>0.91588000000000003</v>
      </c>
      <c r="CK82">
        <v>0.53754999999999997</v>
      </c>
      <c r="CL82">
        <v>0.91527999999999998</v>
      </c>
      <c r="CM82">
        <v>0.91642000000000001</v>
      </c>
      <c r="CN82">
        <v>0.91796</v>
      </c>
      <c r="CO82">
        <v>0.54139000000000004</v>
      </c>
      <c r="CP82">
        <v>0.92044999999999999</v>
      </c>
      <c r="CQ82">
        <v>0.92137000000000002</v>
      </c>
      <c r="CR82">
        <v>0.91791999999999996</v>
      </c>
      <c r="CS82">
        <v>0.90480000000000005</v>
      </c>
      <c r="CT82">
        <v>0.91178999999999999</v>
      </c>
      <c r="CU82">
        <v>0.52129000000000003</v>
      </c>
      <c r="CV82">
        <v>0.90737000000000001</v>
      </c>
      <c r="CW82" t="s">
        <v>572</v>
      </c>
      <c r="CX82">
        <v>36670335</v>
      </c>
      <c r="CY82" t="s">
        <v>573</v>
      </c>
      <c r="DB82" t="s">
        <v>162</v>
      </c>
      <c r="DE82" t="s">
        <v>574</v>
      </c>
      <c r="DF82">
        <v>37</v>
      </c>
      <c r="DG82">
        <v>5</v>
      </c>
      <c r="DH82">
        <v>390259</v>
      </c>
      <c r="DI82" t="s">
        <v>575</v>
      </c>
      <c r="DJ82">
        <v>5</v>
      </c>
      <c r="DK82">
        <v>443259</v>
      </c>
      <c r="DL82" t="s">
        <v>165</v>
      </c>
      <c r="DM82" t="s">
        <v>576</v>
      </c>
      <c r="DQ82" t="s">
        <v>266</v>
      </c>
      <c r="DR82" t="s">
        <v>267</v>
      </c>
      <c r="DS82" t="s">
        <v>268</v>
      </c>
      <c r="DY82" t="s">
        <v>570</v>
      </c>
      <c r="DZ82" t="s">
        <v>571</v>
      </c>
      <c r="EA82" t="s">
        <v>540</v>
      </c>
      <c r="EC82">
        <v>459278</v>
      </c>
      <c r="ED82">
        <v>459278</v>
      </c>
      <c r="EE82" t="s">
        <v>572</v>
      </c>
      <c r="EF82">
        <v>0.59264792942866595</v>
      </c>
      <c r="EG82" t="b">
        <v>0</v>
      </c>
      <c r="EH82">
        <v>0.99998930943756603</v>
      </c>
      <c r="EI82" s="3">
        <v>0.87234142857142838</v>
      </c>
      <c r="EJ82" s="3">
        <v>0.83945083333333337</v>
      </c>
      <c r="EK82" s="3">
        <v>0.16307163878786191</v>
      </c>
      <c r="EL82" s="3">
        <v>0.16109725061722321</v>
      </c>
    </row>
    <row r="83" spans="1:142" x14ac:dyDescent="0.3">
      <c r="A83" t="s">
        <v>577</v>
      </c>
      <c r="B83">
        <v>0.92869999999999997</v>
      </c>
      <c r="C83">
        <v>0.93474000000000002</v>
      </c>
      <c r="D83">
        <v>0.84845999999999999</v>
      </c>
      <c r="E83">
        <v>0.85101000000000004</v>
      </c>
      <c r="F83">
        <v>0.81459999999999999</v>
      </c>
      <c r="G83">
        <v>0.85516999999999999</v>
      </c>
      <c r="H83">
        <v>0.91766000000000003</v>
      </c>
      <c r="I83">
        <v>0.91629000000000005</v>
      </c>
      <c r="J83">
        <v>0.84689000000000003</v>
      </c>
      <c r="K83">
        <v>0.91003000000000001</v>
      </c>
      <c r="L83">
        <v>0.85675000000000001</v>
      </c>
      <c r="M83">
        <v>0.91003999999999996</v>
      </c>
      <c r="N83">
        <v>0.89603999999999995</v>
      </c>
      <c r="O83">
        <v>0.91437000000000002</v>
      </c>
      <c r="P83">
        <v>0.85950000000000004</v>
      </c>
      <c r="Q83">
        <v>0.90674999999999994</v>
      </c>
      <c r="R83">
        <v>0.77015</v>
      </c>
      <c r="S83">
        <v>0.86623000000000006</v>
      </c>
      <c r="T83">
        <v>0.89043000000000005</v>
      </c>
      <c r="U83">
        <v>0.90095000000000003</v>
      </c>
      <c r="V83">
        <v>0.88990000000000002</v>
      </c>
      <c r="W83">
        <v>0.85280999999999996</v>
      </c>
      <c r="X83">
        <v>0.79476000000000002</v>
      </c>
      <c r="Y83">
        <v>0.91051000000000004</v>
      </c>
      <c r="Z83">
        <v>0.87497000000000003</v>
      </c>
      <c r="AA83">
        <v>0.70613999999999999</v>
      </c>
      <c r="AB83">
        <v>0.76717000000000002</v>
      </c>
      <c r="AC83">
        <v>0.90885000000000005</v>
      </c>
      <c r="AD83">
        <v>0.90615999999999997</v>
      </c>
      <c r="AE83">
        <v>0.89527000000000001</v>
      </c>
      <c r="AF83">
        <v>0.80606</v>
      </c>
      <c r="AG83">
        <v>0.87988</v>
      </c>
      <c r="AH83">
        <v>0.85831999999999997</v>
      </c>
      <c r="AI83">
        <v>0.89220999999999995</v>
      </c>
      <c r="AJ83">
        <v>0.86704999999999999</v>
      </c>
      <c r="AK83">
        <v>0.62097000000000002</v>
      </c>
      <c r="AL83">
        <v>0.62124999999999997</v>
      </c>
      <c r="AM83">
        <v>0.87768000000000002</v>
      </c>
      <c r="AN83">
        <v>0.88676999999999995</v>
      </c>
      <c r="AO83">
        <v>0.89775000000000005</v>
      </c>
      <c r="AP83">
        <v>0.89395000000000002</v>
      </c>
      <c r="AQ83">
        <v>0.91086999999999996</v>
      </c>
      <c r="AR83">
        <v>0.89712000000000003</v>
      </c>
      <c r="AS83">
        <v>0.87012</v>
      </c>
      <c r="AT83">
        <v>0.90625</v>
      </c>
      <c r="AU83">
        <v>0.88293999999999995</v>
      </c>
      <c r="AV83">
        <v>0.91771999999999998</v>
      </c>
      <c r="AW83">
        <v>0.92193000000000003</v>
      </c>
      <c r="AX83">
        <v>0.75370999999999999</v>
      </c>
      <c r="AY83">
        <v>0.79871000000000003</v>
      </c>
      <c r="AZ83">
        <v>0.72924</v>
      </c>
      <c r="BA83">
        <v>0.77497000000000005</v>
      </c>
      <c r="BB83">
        <v>0.76136999999999999</v>
      </c>
      <c r="BC83">
        <v>0.88765000000000005</v>
      </c>
      <c r="BD83">
        <v>0.87526000000000004</v>
      </c>
      <c r="BE83">
        <v>0.90588000000000002</v>
      </c>
      <c r="BF83">
        <v>0.76482000000000006</v>
      </c>
      <c r="BG83">
        <v>0.84374000000000005</v>
      </c>
      <c r="BH83">
        <v>0.81352000000000002</v>
      </c>
      <c r="BI83">
        <v>0.87705999999999995</v>
      </c>
      <c r="BJ83">
        <v>0.72028000000000003</v>
      </c>
      <c r="BK83">
        <v>0.76121000000000005</v>
      </c>
      <c r="BL83">
        <v>0.80269999999999997</v>
      </c>
      <c r="BM83">
        <v>0.94108000000000003</v>
      </c>
      <c r="BN83">
        <v>0.90286999999999995</v>
      </c>
      <c r="BO83">
        <v>0.81677</v>
      </c>
      <c r="BP83">
        <v>0.90739000000000003</v>
      </c>
      <c r="BQ83">
        <v>0.91383999999999999</v>
      </c>
      <c r="BR83">
        <v>0.90405999999999997</v>
      </c>
      <c r="BS83">
        <v>0.87072000000000005</v>
      </c>
      <c r="BT83">
        <v>0.89981999999999995</v>
      </c>
      <c r="BU83">
        <v>0.80893999999999999</v>
      </c>
      <c r="BV83">
        <v>0.91261000000000003</v>
      </c>
      <c r="BW83">
        <v>0.91905999999999999</v>
      </c>
      <c r="BX83">
        <v>0.89290999999999998</v>
      </c>
      <c r="BY83">
        <v>0.86307</v>
      </c>
      <c r="BZ83">
        <v>0.80579000000000001</v>
      </c>
      <c r="CA83">
        <v>0.90683000000000002</v>
      </c>
      <c r="CB83">
        <v>0.64027999999999996</v>
      </c>
      <c r="CC83">
        <v>0.7611</v>
      </c>
      <c r="CD83">
        <v>0.88344</v>
      </c>
      <c r="CE83">
        <v>0.88888</v>
      </c>
      <c r="CF83">
        <v>0.87021000000000004</v>
      </c>
      <c r="CG83">
        <v>0.86592999999999998</v>
      </c>
      <c r="CH83">
        <v>0.89259999999999995</v>
      </c>
      <c r="CI83">
        <v>0.86745000000000005</v>
      </c>
      <c r="CJ83">
        <v>0.71709999999999996</v>
      </c>
      <c r="CK83">
        <v>0.75792999999999999</v>
      </c>
      <c r="CL83">
        <v>0.77480000000000004</v>
      </c>
      <c r="CM83">
        <v>0.85018000000000005</v>
      </c>
      <c r="CN83">
        <v>0.86890000000000001</v>
      </c>
      <c r="CO83">
        <v>0.85424</v>
      </c>
      <c r="CP83">
        <v>0.84626999999999997</v>
      </c>
      <c r="CQ83">
        <v>0.84823999999999999</v>
      </c>
      <c r="CR83">
        <v>0.87853000000000003</v>
      </c>
      <c r="CS83">
        <v>0.83169000000000004</v>
      </c>
      <c r="CT83">
        <v>0.91373000000000004</v>
      </c>
      <c r="CU83">
        <v>0.71692999999999996</v>
      </c>
      <c r="CV83">
        <v>0.70511000000000001</v>
      </c>
      <c r="CW83" t="s">
        <v>577</v>
      </c>
      <c r="CX83">
        <v>38699478</v>
      </c>
      <c r="CY83" t="s">
        <v>578</v>
      </c>
      <c r="CZ83">
        <v>42749494</v>
      </c>
      <c r="DA83" t="s">
        <v>579</v>
      </c>
      <c r="DB83" t="s">
        <v>143</v>
      </c>
      <c r="DC83" t="s">
        <v>144</v>
      </c>
      <c r="DD83" t="s">
        <v>145</v>
      </c>
      <c r="DE83" t="s">
        <v>580</v>
      </c>
      <c r="DF83">
        <v>37</v>
      </c>
      <c r="DG83">
        <v>5</v>
      </c>
      <c r="DH83">
        <v>391455</v>
      </c>
      <c r="DI83" t="s">
        <v>581</v>
      </c>
      <c r="DJ83">
        <v>5</v>
      </c>
      <c r="DK83">
        <v>444455</v>
      </c>
      <c r="DL83" t="s">
        <v>148</v>
      </c>
      <c r="DM83" t="s">
        <v>582</v>
      </c>
      <c r="DN83" t="s">
        <v>583</v>
      </c>
      <c r="DQ83" t="s">
        <v>266</v>
      </c>
      <c r="DR83" t="s">
        <v>267</v>
      </c>
      <c r="DS83" t="s">
        <v>268</v>
      </c>
      <c r="DY83" t="s">
        <v>584</v>
      </c>
      <c r="EC83">
        <v>281528</v>
      </c>
      <c r="ED83">
        <v>281528</v>
      </c>
      <c r="EE83" t="s">
        <v>577</v>
      </c>
      <c r="EF83">
        <v>0.85874991685233404</v>
      </c>
      <c r="EG83" t="b">
        <v>0</v>
      </c>
      <c r="EH83">
        <v>0.99998930943756603</v>
      </c>
      <c r="EI83" s="3">
        <v>0.85048031746031749</v>
      </c>
      <c r="EJ83" s="3">
        <v>0.84720277777777797</v>
      </c>
      <c r="EK83" s="3">
        <v>7.1205362813807641E-2</v>
      </c>
      <c r="EL83" s="3">
        <v>7.0929122272513759E-2</v>
      </c>
    </row>
    <row r="84" spans="1:142" x14ac:dyDescent="0.3">
      <c r="A84" t="s">
        <v>585</v>
      </c>
      <c r="B84">
        <v>0.88734000000000002</v>
      </c>
      <c r="C84">
        <v>0.92627999999999999</v>
      </c>
      <c r="D84">
        <v>0.87592999999999999</v>
      </c>
      <c r="E84">
        <v>0.85214999999999996</v>
      </c>
      <c r="F84">
        <v>0.93276999999999999</v>
      </c>
      <c r="G84">
        <v>0.89715</v>
      </c>
      <c r="H84">
        <v>0.92093000000000003</v>
      </c>
      <c r="I84">
        <v>0.93649000000000004</v>
      </c>
      <c r="J84">
        <v>0.92627000000000004</v>
      </c>
      <c r="K84">
        <v>0.91988999999999999</v>
      </c>
      <c r="L84">
        <v>0.94352000000000003</v>
      </c>
      <c r="M84">
        <v>0.92359000000000002</v>
      </c>
      <c r="N84">
        <v>0.92335</v>
      </c>
      <c r="O84">
        <v>0.91318999999999995</v>
      </c>
      <c r="P84">
        <v>0.89615</v>
      </c>
      <c r="Q84">
        <v>0.91371000000000002</v>
      </c>
      <c r="R84">
        <v>0.91769000000000001</v>
      </c>
      <c r="S84">
        <v>0.92393999999999998</v>
      </c>
      <c r="T84">
        <v>0.92022000000000004</v>
      </c>
      <c r="U84">
        <v>0.92123999999999995</v>
      </c>
      <c r="V84">
        <v>0.90983000000000003</v>
      </c>
      <c r="W84">
        <v>0.91522999999999999</v>
      </c>
      <c r="X84">
        <v>0.89859</v>
      </c>
      <c r="Y84">
        <v>0.86692000000000002</v>
      </c>
      <c r="Z84">
        <v>0.87021999999999999</v>
      </c>
      <c r="AA84">
        <v>0.88793</v>
      </c>
      <c r="AB84">
        <v>0.87273999999999996</v>
      </c>
      <c r="AC84">
        <v>0.88466</v>
      </c>
      <c r="AD84">
        <v>0.90093000000000001</v>
      </c>
      <c r="AE84">
        <v>0.88715999999999995</v>
      </c>
      <c r="AF84">
        <v>0.89776999999999996</v>
      </c>
      <c r="AG84">
        <v>0.8679</v>
      </c>
      <c r="AH84">
        <v>0.90159999999999996</v>
      </c>
      <c r="AI84">
        <v>0.85599999999999998</v>
      </c>
      <c r="AJ84">
        <v>0.89831000000000005</v>
      </c>
      <c r="AK84">
        <v>0.89641000000000004</v>
      </c>
      <c r="AL84">
        <v>0.86941999999999997</v>
      </c>
      <c r="AM84">
        <v>0.88861000000000001</v>
      </c>
      <c r="AN84">
        <v>0.85528999999999999</v>
      </c>
      <c r="AO84">
        <v>0.88868999999999998</v>
      </c>
      <c r="AP84">
        <v>0.90353000000000006</v>
      </c>
      <c r="AQ84">
        <v>0.90298</v>
      </c>
      <c r="AR84">
        <v>0.91454999999999997</v>
      </c>
      <c r="AS84">
        <v>0.91119000000000006</v>
      </c>
      <c r="AT84">
        <v>0.93369999999999997</v>
      </c>
      <c r="AU84">
        <v>0.91842999999999997</v>
      </c>
      <c r="AV84">
        <v>0.92537999999999998</v>
      </c>
      <c r="AW84">
        <v>0.89302000000000004</v>
      </c>
      <c r="AX84">
        <v>0.75983999999999996</v>
      </c>
      <c r="AY84">
        <v>0.77332000000000001</v>
      </c>
      <c r="AZ84">
        <v>0.78239999999999998</v>
      </c>
      <c r="BA84">
        <v>0.72572999999999999</v>
      </c>
      <c r="BB84">
        <v>0.83072000000000001</v>
      </c>
      <c r="BC84">
        <v>0.86326000000000003</v>
      </c>
      <c r="BD84">
        <v>0.88539000000000001</v>
      </c>
      <c r="BE84">
        <v>0.90669</v>
      </c>
      <c r="BF84">
        <v>0.81152000000000002</v>
      </c>
      <c r="BG84">
        <v>0.80776000000000003</v>
      </c>
      <c r="BH84">
        <v>0.81506999999999996</v>
      </c>
      <c r="BI84">
        <v>0.91547000000000001</v>
      </c>
      <c r="BJ84">
        <v>0.80574000000000001</v>
      </c>
      <c r="BK84">
        <v>0.92811999999999995</v>
      </c>
      <c r="BL84">
        <v>0.80923</v>
      </c>
      <c r="BM84">
        <v>0.92669000000000001</v>
      </c>
      <c r="BN84">
        <v>0.90529999999999999</v>
      </c>
      <c r="BO84">
        <v>0.83160000000000001</v>
      </c>
      <c r="BP84">
        <v>0.91117000000000004</v>
      </c>
      <c r="BQ84">
        <v>0.9012</v>
      </c>
      <c r="BR84">
        <v>0.93850999999999996</v>
      </c>
      <c r="BS84">
        <v>0.88843000000000005</v>
      </c>
      <c r="BT84">
        <v>0.91822000000000004</v>
      </c>
      <c r="BU84">
        <v>0.85785</v>
      </c>
      <c r="BV84">
        <v>0.90483999999999998</v>
      </c>
      <c r="BW84">
        <v>0.92349999999999999</v>
      </c>
      <c r="BX84">
        <v>0.91732000000000002</v>
      </c>
      <c r="BY84">
        <v>0.92764000000000002</v>
      </c>
      <c r="BZ84">
        <v>0.83459000000000005</v>
      </c>
      <c r="CA84">
        <v>0.91446000000000005</v>
      </c>
      <c r="CB84">
        <v>0.89114000000000004</v>
      </c>
      <c r="CC84">
        <v>0.7833</v>
      </c>
      <c r="CD84">
        <v>0.87585999999999997</v>
      </c>
      <c r="CE84">
        <v>0.89629000000000003</v>
      </c>
      <c r="CF84">
        <v>0.92012000000000005</v>
      </c>
      <c r="CG84">
        <v>0.85072000000000003</v>
      </c>
      <c r="CH84">
        <v>0.87822999999999996</v>
      </c>
      <c r="CI84">
        <v>0.87814000000000003</v>
      </c>
      <c r="CJ84">
        <v>0.78542999999999996</v>
      </c>
      <c r="CK84">
        <v>0.76583999999999997</v>
      </c>
      <c r="CL84">
        <v>0.93854000000000004</v>
      </c>
      <c r="CM84">
        <v>0.90078000000000003</v>
      </c>
      <c r="CN84">
        <v>0.92342999999999997</v>
      </c>
      <c r="CO84">
        <v>0.93425999999999998</v>
      </c>
      <c r="CP84">
        <v>0.77898000000000001</v>
      </c>
      <c r="CQ84">
        <v>0.93411999999999995</v>
      </c>
      <c r="CR84">
        <v>0.91124000000000005</v>
      </c>
      <c r="CS84">
        <v>0.84064000000000005</v>
      </c>
      <c r="CT84">
        <v>0.92364000000000002</v>
      </c>
      <c r="CU84">
        <v>0.68940000000000001</v>
      </c>
      <c r="CV84">
        <v>0.84360000000000002</v>
      </c>
      <c r="CW84" t="s">
        <v>585</v>
      </c>
      <c r="CX84">
        <v>71791368</v>
      </c>
      <c r="CY84" t="s">
        <v>586</v>
      </c>
      <c r="CZ84">
        <v>41747480</v>
      </c>
      <c r="DA84" t="s">
        <v>587</v>
      </c>
      <c r="DB84" t="s">
        <v>143</v>
      </c>
      <c r="DC84" t="s">
        <v>144</v>
      </c>
      <c r="DD84" t="s">
        <v>145</v>
      </c>
      <c r="DE84" t="s">
        <v>588</v>
      </c>
      <c r="DF84">
        <v>37</v>
      </c>
      <c r="DG84">
        <v>5</v>
      </c>
      <c r="DH84">
        <v>392364</v>
      </c>
      <c r="DI84" t="s">
        <v>589</v>
      </c>
      <c r="DJ84">
        <v>5</v>
      </c>
      <c r="DK84">
        <v>445364</v>
      </c>
      <c r="DL84" t="s">
        <v>148</v>
      </c>
      <c r="DQ84" t="s">
        <v>266</v>
      </c>
      <c r="DR84" t="s">
        <v>267</v>
      </c>
      <c r="DS84" t="s">
        <v>268</v>
      </c>
      <c r="DW84" t="s">
        <v>125</v>
      </c>
      <c r="DY84" t="s">
        <v>584</v>
      </c>
      <c r="EC84">
        <v>338101</v>
      </c>
      <c r="ED84">
        <v>338101</v>
      </c>
      <c r="EE84" t="s">
        <v>585</v>
      </c>
      <c r="EF84">
        <v>0.672983256585022</v>
      </c>
      <c r="EG84" t="b">
        <v>0</v>
      </c>
      <c r="EH84">
        <v>0.99998930943756603</v>
      </c>
      <c r="EI84" s="3">
        <v>0.88427063492063462</v>
      </c>
      <c r="EJ84" s="3">
        <v>0.8790283333333333</v>
      </c>
      <c r="EK84" s="3">
        <v>4.7093353475048456E-2</v>
      </c>
      <c r="EL84" s="3">
        <v>5.8439146004320479E-2</v>
      </c>
    </row>
    <row r="85" spans="1:142" x14ac:dyDescent="0.3">
      <c r="A85" t="s">
        <v>590</v>
      </c>
      <c r="B85">
        <v>0.30543999999999999</v>
      </c>
      <c r="C85">
        <v>0.40218999999999999</v>
      </c>
      <c r="D85">
        <v>0.29598000000000002</v>
      </c>
      <c r="E85">
        <v>0.36199999999999999</v>
      </c>
      <c r="F85">
        <v>0.43529000000000001</v>
      </c>
      <c r="G85">
        <v>0.29004999999999997</v>
      </c>
      <c r="H85">
        <v>0.42552000000000001</v>
      </c>
      <c r="I85">
        <v>0.34789999999999999</v>
      </c>
      <c r="J85">
        <v>0.28121000000000002</v>
      </c>
      <c r="K85">
        <v>0.33679999999999999</v>
      </c>
      <c r="L85">
        <v>0.35587999999999997</v>
      </c>
      <c r="M85">
        <v>0.33128999999999997</v>
      </c>
      <c r="N85">
        <v>0.30259000000000003</v>
      </c>
      <c r="O85">
        <v>0.41536000000000001</v>
      </c>
      <c r="P85">
        <v>0.33678999999999998</v>
      </c>
      <c r="Q85">
        <v>0.30087000000000003</v>
      </c>
      <c r="R85">
        <v>0.36887999999999999</v>
      </c>
      <c r="S85">
        <v>0.25741999999999998</v>
      </c>
      <c r="T85">
        <v>0.28788000000000002</v>
      </c>
      <c r="U85">
        <v>0.34869</v>
      </c>
      <c r="V85">
        <v>0.34001999999999999</v>
      </c>
      <c r="W85">
        <v>0.34581000000000001</v>
      </c>
      <c r="X85">
        <v>0.42043000000000003</v>
      </c>
      <c r="Y85">
        <v>0.32963999999999999</v>
      </c>
      <c r="Z85">
        <v>0.19555</v>
      </c>
      <c r="AA85">
        <v>0.40035999999999999</v>
      </c>
      <c r="AB85">
        <v>0.32433000000000001</v>
      </c>
      <c r="AC85">
        <v>0.34384999999999999</v>
      </c>
      <c r="AD85">
        <v>0.34855999999999998</v>
      </c>
      <c r="AE85">
        <v>0.37720999999999999</v>
      </c>
      <c r="AF85">
        <v>0.34076000000000001</v>
      </c>
      <c r="AG85">
        <v>0.41291</v>
      </c>
      <c r="AH85">
        <v>0.32135999999999998</v>
      </c>
      <c r="AI85">
        <v>0.28999999999999998</v>
      </c>
      <c r="AJ85">
        <v>0.31602999999999998</v>
      </c>
      <c r="AK85">
        <v>0.41232000000000002</v>
      </c>
      <c r="AL85">
        <v>0.2747</v>
      </c>
      <c r="AM85">
        <v>0.34304000000000001</v>
      </c>
      <c r="AN85">
        <v>0.38444</v>
      </c>
      <c r="AO85">
        <v>0.31666</v>
      </c>
      <c r="AP85">
        <v>0.37947999999999998</v>
      </c>
      <c r="AQ85">
        <v>0.29981999999999998</v>
      </c>
      <c r="AR85">
        <v>0.17338999999999999</v>
      </c>
      <c r="AS85">
        <v>0.28797</v>
      </c>
      <c r="AT85">
        <v>0.42171999999999998</v>
      </c>
      <c r="AU85">
        <v>0.32358999999999999</v>
      </c>
      <c r="AV85">
        <v>0.32382</v>
      </c>
      <c r="AW85">
        <v>0.26735999999999999</v>
      </c>
      <c r="AX85">
        <v>0.38818999999999998</v>
      </c>
      <c r="AY85">
        <v>0.29792999999999997</v>
      </c>
      <c r="AZ85">
        <v>0.34798000000000001</v>
      </c>
      <c r="BA85">
        <v>0.39709</v>
      </c>
      <c r="BB85">
        <v>0.27342</v>
      </c>
      <c r="BC85">
        <v>0.33735999999999999</v>
      </c>
      <c r="BD85">
        <v>0.2823</v>
      </c>
      <c r="BE85">
        <v>0.33512999999999998</v>
      </c>
      <c r="BF85">
        <v>0.32386999999999999</v>
      </c>
      <c r="BG85">
        <v>0.39667999999999998</v>
      </c>
      <c r="BH85">
        <v>0.38311000000000001</v>
      </c>
      <c r="BI85">
        <v>0.33437</v>
      </c>
      <c r="BJ85">
        <v>0.21065999999999999</v>
      </c>
      <c r="BK85">
        <v>0.35165999999999997</v>
      </c>
      <c r="BL85">
        <v>0.39667000000000002</v>
      </c>
      <c r="BM85">
        <v>0.44796000000000002</v>
      </c>
      <c r="BN85">
        <v>0.26045000000000001</v>
      </c>
      <c r="BO85">
        <v>0.34182000000000001</v>
      </c>
      <c r="BP85">
        <v>0.32135999999999998</v>
      </c>
      <c r="BQ85">
        <v>0.44268999999999997</v>
      </c>
      <c r="BR85">
        <v>0.42935000000000001</v>
      </c>
      <c r="BS85">
        <v>0.32045000000000001</v>
      </c>
      <c r="BT85">
        <v>0.34769</v>
      </c>
      <c r="BU85">
        <v>0.31580000000000003</v>
      </c>
      <c r="BV85">
        <v>0.42841000000000001</v>
      </c>
      <c r="BW85">
        <v>0.45709</v>
      </c>
      <c r="BX85">
        <v>0.30312</v>
      </c>
      <c r="BY85">
        <v>0.42502000000000001</v>
      </c>
      <c r="BZ85">
        <v>0.41582000000000002</v>
      </c>
      <c r="CA85">
        <v>0.35813</v>
      </c>
      <c r="CB85">
        <v>0.39395000000000002</v>
      </c>
      <c r="CC85">
        <v>0.37197000000000002</v>
      </c>
      <c r="CD85">
        <v>0.41879</v>
      </c>
      <c r="CE85">
        <v>0.35</v>
      </c>
      <c r="CF85">
        <v>0.37758000000000003</v>
      </c>
      <c r="CG85">
        <v>0.29148000000000002</v>
      </c>
      <c r="CH85">
        <v>0.42332999999999998</v>
      </c>
      <c r="CI85">
        <v>0.36925000000000002</v>
      </c>
      <c r="CJ85">
        <v>0.43185000000000001</v>
      </c>
      <c r="CK85">
        <v>0.36553999999999998</v>
      </c>
      <c r="CL85">
        <v>0.38229000000000002</v>
      </c>
      <c r="CM85">
        <v>0.31114999999999998</v>
      </c>
      <c r="CN85">
        <v>0.31186999999999998</v>
      </c>
      <c r="CO85">
        <v>0.35161999999999999</v>
      </c>
      <c r="CP85">
        <v>0.38156000000000001</v>
      </c>
      <c r="CQ85">
        <v>0.39957999999999999</v>
      </c>
      <c r="CR85">
        <v>0.37392999999999998</v>
      </c>
      <c r="CS85">
        <v>0.35526000000000002</v>
      </c>
      <c r="CT85">
        <v>0.38473000000000002</v>
      </c>
      <c r="CU85">
        <v>0.36591000000000001</v>
      </c>
      <c r="CV85">
        <v>0.42331999999999997</v>
      </c>
      <c r="CW85" t="s">
        <v>590</v>
      </c>
      <c r="CX85">
        <v>21659409</v>
      </c>
      <c r="CY85" t="s">
        <v>591</v>
      </c>
      <c r="DB85" t="s">
        <v>162</v>
      </c>
      <c r="DE85" t="s">
        <v>592</v>
      </c>
      <c r="DF85">
        <v>37</v>
      </c>
      <c r="DG85">
        <v>5</v>
      </c>
      <c r="DH85">
        <v>392920</v>
      </c>
      <c r="DI85" t="s">
        <v>593</v>
      </c>
      <c r="DJ85">
        <v>5</v>
      </c>
      <c r="DK85">
        <v>445920</v>
      </c>
      <c r="DL85" t="s">
        <v>165</v>
      </c>
      <c r="DQ85" t="s">
        <v>266</v>
      </c>
      <c r="DR85" t="s">
        <v>267</v>
      </c>
      <c r="DS85" t="s">
        <v>268</v>
      </c>
      <c r="DY85" t="s">
        <v>584</v>
      </c>
      <c r="DZ85" t="s">
        <v>594</v>
      </c>
      <c r="EA85" t="s">
        <v>595</v>
      </c>
      <c r="EB85" t="b">
        <v>1</v>
      </c>
      <c r="EC85">
        <v>275586</v>
      </c>
      <c r="ED85">
        <v>275586</v>
      </c>
      <c r="EE85" t="s">
        <v>590</v>
      </c>
      <c r="EF85">
        <v>9.1757765712891805E-4</v>
      </c>
      <c r="EG85" t="b">
        <v>0</v>
      </c>
      <c r="EH85">
        <v>0.99998930943756603</v>
      </c>
      <c r="EI85" s="3">
        <v>0.33586634920634911</v>
      </c>
      <c r="EJ85" s="3">
        <v>0.37361444444444442</v>
      </c>
      <c r="EK85" s="3">
        <v>5.5152270309822483E-2</v>
      </c>
      <c r="EL85" s="3">
        <v>4.9025487741113059E-2</v>
      </c>
    </row>
    <row r="86" spans="1:142" x14ac:dyDescent="0.3">
      <c r="A86" t="s">
        <v>596</v>
      </c>
      <c r="B86">
        <v>0.66508</v>
      </c>
      <c r="C86">
        <v>0.77944000000000002</v>
      </c>
      <c r="D86">
        <v>0.71035000000000004</v>
      </c>
      <c r="E86">
        <v>0.73165000000000002</v>
      </c>
      <c r="F86">
        <v>0.83426</v>
      </c>
      <c r="G86">
        <v>0.64212000000000002</v>
      </c>
      <c r="H86">
        <v>0.80020999999999998</v>
      </c>
      <c r="I86">
        <v>0.73653999999999997</v>
      </c>
      <c r="J86">
        <v>0.74595999999999996</v>
      </c>
      <c r="K86">
        <v>0.73892999999999998</v>
      </c>
      <c r="L86">
        <v>0.76420999999999994</v>
      </c>
      <c r="M86">
        <v>0.79162999999999994</v>
      </c>
      <c r="N86">
        <v>0.80213999999999996</v>
      </c>
      <c r="O86">
        <v>0.81142000000000003</v>
      </c>
      <c r="P86">
        <v>0.66363000000000005</v>
      </c>
      <c r="Q86">
        <v>0.84372000000000003</v>
      </c>
      <c r="R86">
        <v>0.82872000000000001</v>
      </c>
      <c r="S86">
        <v>0.76778000000000002</v>
      </c>
      <c r="T86">
        <v>0.80489999999999995</v>
      </c>
      <c r="U86">
        <v>0.78949999999999998</v>
      </c>
      <c r="V86">
        <v>0.78073999999999999</v>
      </c>
      <c r="W86">
        <v>0.77307000000000003</v>
      </c>
      <c r="X86">
        <v>0.83413000000000004</v>
      </c>
      <c r="Y86">
        <v>0.76217000000000001</v>
      </c>
      <c r="Z86">
        <v>0.71430000000000005</v>
      </c>
      <c r="AA86">
        <v>0.75173000000000001</v>
      </c>
      <c r="AB86">
        <v>0.81318999999999997</v>
      </c>
      <c r="AC86">
        <v>0.80271999999999999</v>
      </c>
      <c r="AD86">
        <v>0.84086000000000005</v>
      </c>
      <c r="AE86">
        <v>0.79751000000000005</v>
      </c>
      <c r="AF86">
        <v>0.73794000000000004</v>
      </c>
      <c r="AG86">
        <v>0.85643000000000002</v>
      </c>
      <c r="AH86">
        <v>0.71952000000000005</v>
      </c>
      <c r="AI86">
        <v>0.73785000000000001</v>
      </c>
      <c r="AJ86">
        <v>0.80059000000000002</v>
      </c>
      <c r="AK86">
        <v>0.82662000000000002</v>
      </c>
      <c r="AL86">
        <v>0.77881</v>
      </c>
      <c r="AM86">
        <v>0.74473</v>
      </c>
      <c r="AN86">
        <v>0.81106999999999996</v>
      </c>
      <c r="AO86">
        <v>0.87790999999999997</v>
      </c>
      <c r="AP86">
        <v>0.80230999999999997</v>
      </c>
      <c r="AQ86">
        <v>0.73794000000000004</v>
      </c>
      <c r="AR86">
        <v>0.73897000000000002</v>
      </c>
      <c r="AS86">
        <v>0.69101000000000001</v>
      </c>
      <c r="AT86">
        <v>0.82362999999999997</v>
      </c>
      <c r="AU86">
        <v>0.75482000000000005</v>
      </c>
      <c r="AV86">
        <v>0.76154999999999995</v>
      </c>
      <c r="AW86">
        <v>0.74321000000000004</v>
      </c>
      <c r="AX86">
        <v>0.74007000000000001</v>
      </c>
      <c r="AY86">
        <v>0.73721000000000003</v>
      </c>
      <c r="AZ86">
        <v>0.75824999999999998</v>
      </c>
      <c r="BA86">
        <v>0.78561999999999999</v>
      </c>
      <c r="BB86">
        <v>0.85841999999999996</v>
      </c>
      <c r="BC86">
        <v>0.78852999999999995</v>
      </c>
      <c r="BD86">
        <v>0.75558999999999998</v>
      </c>
      <c r="BE86">
        <v>0.78107000000000004</v>
      </c>
      <c r="BF86">
        <v>0.76534000000000002</v>
      </c>
      <c r="BG86">
        <v>0.84540999999999999</v>
      </c>
      <c r="BH86">
        <v>0.69555</v>
      </c>
      <c r="BI86">
        <v>0.76061999999999996</v>
      </c>
      <c r="BJ86">
        <v>0.71304000000000001</v>
      </c>
      <c r="BK86">
        <v>0.77856999999999998</v>
      </c>
      <c r="BL86">
        <v>0.68320999999999998</v>
      </c>
      <c r="BM86">
        <v>0.80637999999999999</v>
      </c>
      <c r="BN86">
        <v>0.78029000000000004</v>
      </c>
      <c r="BO86">
        <v>0.83109</v>
      </c>
      <c r="BP86">
        <v>0.77242999999999995</v>
      </c>
      <c r="BQ86">
        <v>0.83557999999999999</v>
      </c>
      <c r="BR86">
        <v>0.82550000000000001</v>
      </c>
      <c r="BS86">
        <v>0.86453999999999998</v>
      </c>
      <c r="BT86">
        <v>0.78105000000000002</v>
      </c>
      <c r="BU86">
        <v>0.77342999999999995</v>
      </c>
      <c r="BV86">
        <v>0.74953999999999998</v>
      </c>
      <c r="BW86">
        <v>0.88583000000000001</v>
      </c>
      <c r="BX86">
        <v>0.73802000000000001</v>
      </c>
      <c r="BY86">
        <v>0.81921999999999995</v>
      </c>
      <c r="BZ86">
        <v>0.77417999999999998</v>
      </c>
      <c r="CA86">
        <v>0.77705999999999997</v>
      </c>
      <c r="CB86">
        <v>0.78454000000000002</v>
      </c>
      <c r="CC86">
        <v>0.78808</v>
      </c>
      <c r="CD86">
        <v>0.79691999999999996</v>
      </c>
      <c r="CE86">
        <v>0.80854999999999999</v>
      </c>
      <c r="CF86">
        <v>0.82691000000000003</v>
      </c>
      <c r="CG86">
        <v>0.69989999999999997</v>
      </c>
      <c r="CH86">
        <v>0.87085000000000001</v>
      </c>
      <c r="CI86">
        <v>0.76602000000000003</v>
      </c>
      <c r="CJ86">
        <v>0.83445999999999998</v>
      </c>
      <c r="CK86">
        <v>0.82030999999999998</v>
      </c>
      <c r="CL86">
        <v>0.80556000000000005</v>
      </c>
      <c r="CM86">
        <v>0.69808000000000003</v>
      </c>
      <c r="CN86">
        <v>0.77756000000000003</v>
      </c>
      <c r="CO86">
        <v>0.81447000000000003</v>
      </c>
      <c r="CP86">
        <v>0.77600000000000002</v>
      </c>
      <c r="CQ86">
        <v>0.80244000000000004</v>
      </c>
      <c r="CR86">
        <v>0.77415999999999996</v>
      </c>
      <c r="CS86">
        <v>0.81135000000000002</v>
      </c>
      <c r="CT86">
        <v>0.79769999999999996</v>
      </c>
      <c r="CU86">
        <v>0.73787999999999998</v>
      </c>
      <c r="CV86">
        <v>0.79383000000000004</v>
      </c>
      <c r="CW86" t="s">
        <v>596</v>
      </c>
      <c r="CX86">
        <v>35740456</v>
      </c>
      <c r="CY86" t="s">
        <v>597</v>
      </c>
      <c r="CZ86">
        <v>29640455</v>
      </c>
      <c r="DA86" t="s">
        <v>598</v>
      </c>
      <c r="DB86" t="s">
        <v>143</v>
      </c>
      <c r="DC86" t="s">
        <v>320</v>
      </c>
      <c r="DD86" t="s">
        <v>321</v>
      </c>
      <c r="DE86" t="s">
        <v>599</v>
      </c>
      <c r="DF86">
        <v>37</v>
      </c>
      <c r="DG86">
        <v>5</v>
      </c>
      <c r="DH86">
        <v>393347</v>
      </c>
      <c r="DI86" t="s">
        <v>600</v>
      </c>
      <c r="DJ86">
        <v>5</v>
      </c>
      <c r="DK86">
        <v>446347</v>
      </c>
      <c r="DL86" t="s">
        <v>165</v>
      </c>
      <c r="DM86" t="s">
        <v>601</v>
      </c>
      <c r="DQ86" t="s">
        <v>266</v>
      </c>
      <c r="DR86" t="s">
        <v>267</v>
      </c>
      <c r="DS86" t="s">
        <v>268</v>
      </c>
      <c r="DY86" t="s">
        <v>602</v>
      </c>
      <c r="DZ86" t="s">
        <v>594</v>
      </c>
      <c r="EA86" t="s">
        <v>595</v>
      </c>
      <c r="EC86">
        <v>316521</v>
      </c>
      <c r="ED86">
        <v>316521</v>
      </c>
      <c r="EE86" t="s">
        <v>596</v>
      </c>
      <c r="EF86">
        <v>1.6569694050203899E-3</v>
      </c>
      <c r="EG86" t="b">
        <v>0</v>
      </c>
      <c r="EH86">
        <v>0.99998930943756603</v>
      </c>
      <c r="EI86" s="3">
        <v>0.77006380952380959</v>
      </c>
      <c r="EJ86" s="3">
        <v>0.79443638888888901</v>
      </c>
      <c r="EK86" s="3">
        <v>5.0506519394851269E-2</v>
      </c>
      <c r="EL86" s="3">
        <v>4.102247524417231E-2</v>
      </c>
    </row>
    <row r="87" spans="1:142" x14ac:dyDescent="0.3">
      <c r="A87" t="s">
        <v>603</v>
      </c>
      <c r="B87">
        <v>0.60760000000000003</v>
      </c>
      <c r="C87">
        <v>0.69354000000000005</v>
      </c>
      <c r="D87">
        <v>0.67562999999999995</v>
      </c>
      <c r="E87">
        <v>0.70916999999999997</v>
      </c>
      <c r="F87">
        <v>0.76439000000000001</v>
      </c>
      <c r="G87">
        <v>0.58233999999999997</v>
      </c>
      <c r="H87">
        <v>0.74339</v>
      </c>
      <c r="I87">
        <v>0.62568999999999997</v>
      </c>
      <c r="J87">
        <v>0.67386999999999997</v>
      </c>
      <c r="K87">
        <v>0.64934000000000003</v>
      </c>
      <c r="L87">
        <v>0.64714000000000005</v>
      </c>
      <c r="M87">
        <v>0.73260999999999998</v>
      </c>
      <c r="N87">
        <v>0.68511999999999995</v>
      </c>
      <c r="O87">
        <v>0.75854999999999995</v>
      </c>
      <c r="P87">
        <v>0.63846999999999998</v>
      </c>
      <c r="Q87">
        <v>0.75744</v>
      </c>
      <c r="R87">
        <v>0.73960999999999999</v>
      </c>
      <c r="S87">
        <v>0.68544000000000005</v>
      </c>
      <c r="T87">
        <v>0.68364000000000003</v>
      </c>
      <c r="U87">
        <v>0.70428000000000002</v>
      </c>
      <c r="V87">
        <v>0.66683000000000003</v>
      </c>
      <c r="W87">
        <v>0.69020999999999999</v>
      </c>
      <c r="X87">
        <v>0.71016999999999997</v>
      </c>
      <c r="Y87">
        <v>0.67542999999999997</v>
      </c>
      <c r="Z87">
        <v>0.65241000000000005</v>
      </c>
      <c r="AA87">
        <v>0.68476999999999999</v>
      </c>
      <c r="AB87">
        <v>0.74355000000000004</v>
      </c>
      <c r="AC87">
        <v>0.70750000000000002</v>
      </c>
      <c r="AD87">
        <v>0.77944999999999998</v>
      </c>
      <c r="AE87">
        <v>0.76073999999999997</v>
      </c>
      <c r="AF87">
        <v>0.6875</v>
      </c>
      <c r="AG87">
        <v>0.75880000000000003</v>
      </c>
      <c r="AH87">
        <v>0.62709999999999999</v>
      </c>
      <c r="AI87">
        <v>0.71428000000000003</v>
      </c>
      <c r="AJ87">
        <v>0.68959999999999999</v>
      </c>
      <c r="AK87">
        <v>0.72165999999999997</v>
      </c>
      <c r="AL87">
        <v>0.69881000000000004</v>
      </c>
      <c r="AM87">
        <v>0.66862999999999995</v>
      </c>
      <c r="AN87">
        <v>0.74517999999999995</v>
      </c>
      <c r="AO87">
        <v>0.77597000000000005</v>
      </c>
      <c r="AP87">
        <v>0.71797999999999995</v>
      </c>
      <c r="AQ87">
        <v>0.63351999999999997</v>
      </c>
      <c r="AR87">
        <v>0.60329999999999995</v>
      </c>
      <c r="AS87">
        <v>0.60131000000000001</v>
      </c>
      <c r="AT87">
        <v>0.74107000000000001</v>
      </c>
      <c r="AU87">
        <v>0.69757999999999998</v>
      </c>
      <c r="AV87">
        <v>0.65132999999999996</v>
      </c>
      <c r="AW87">
        <v>0.69815000000000005</v>
      </c>
      <c r="AX87">
        <v>0.63488999999999995</v>
      </c>
      <c r="AY87">
        <v>0.59584000000000004</v>
      </c>
      <c r="AZ87">
        <v>0.68228999999999995</v>
      </c>
      <c r="BA87">
        <v>0.69940999999999998</v>
      </c>
      <c r="BB87">
        <v>0.76727999999999996</v>
      </c>
      <c r="BC87">
        <v>0.72802</v>
      </c>
      <c r="BD87">
        <v>0.69374000000000002</v>
      </c>
      <c r="BE87">
        <v>0.69882999999999995</v>
      </c>
      <c r="BF87">
        <v>0.68184</v>
      </c>
      <c r="BG87">
        <v>0.69742999999999999</v>
      </c>
      <c r="BH87">
        <v>0.66356000000000004</v>
      </c>
      <c r="BI87">
        <v>0.65351000000000004</v>
      </c>
      <c r="BJ87">
        <v>0.67130000000000001</v>
      </c>
      <c r="BK87">
        <v>0.66274999999999995</v>
      </c>
      <c r="BL87">
        <v>0.62875000000000003</v>
      </c>
      <c r="BM87">
        <v>0.72263999999999995</v>
      </c>
      <c r="BN87">
        <v>0.70047000000000004</v>
      </c>
      <c r="BO87">
        <v>0.73692999999999997</v>
      </c>
      <c r="BP87">
        <v>0.64192000000000005</v>
      </c>
      <c r="BQ87">
        <v>0.75514000000000003</v>
      </c>
      <c r="BR87">
        <v>0.75980999999999999</v>
      </c>
      <c r="BS87">
        <v>0.75666999999999995</v>
      </c>
      <c r="BT87">
        <v>0.72228999999999999</v>
      </c>
      <c r="BU87">
        <v>0.70086999999999999</v>
      </c>
      <c r="BV87">
        <v>0.71143999999999996</v>
      </c>
      <c r="BW87">
        <v>0.78691</v>
      </c>
      <c r="BX87">
        <v>0.60740000000000005</v>
      </c>
      <c r="BY87">
        <v>0.71223000000000003</v>
      </c>
      <c r="BZ87">
        <v>0.71301999999999999</v>
      </c>
      <c r="CA87">
        <v>0.66574999999999995</v>
      </c>
      <c r="CB87">
        <v>0.68450999999999995</v>
      </c>
      <c r="CC87">
        <v>0.73746999999999996</v>
      </c>
      <c r="CD87">
        <v>0.75217999999999996</v>
      </c>
      <c r="CE87">
        <v>0.70921999999999996</v>
      </c>
      <c r="CF87">
        <v>0.76827999999999996</v>
      </c>
      <c r="CG87">
        <v>0.59123000000000003</v>
      </c>
      <c r="CH87">
        <v>0.78705999999999998</v>
      </c>
      <c r="CI87">
        <v>0.72016000000000002</v>
      </c>
      <c r="CJ87">
        <v>0.76439000000000001</v>
      </c>
      <c r="CK87">
        <v>0.72143999999999997</v>
      </c>
      <c r="CL87">
        <v>0.70240999999999998</v>
      </c>
      <c r="CM87">
        <v>0.62885000000000002</v>
      </c>
      <c r="CN87">
        <v>0.67081999999999997</v>
      </c>
      <c r="CO87">
        <v>0.66715999999999998</v>
      </c>
      <c r="CP87">
        <v>0.67132999999999998</v>
      </c>
      <c r="CQ87">
        <v>0.70967999999999998</v>
      </c>
      <c r="CR87">
        <v>0.69664000000000004</v>
      </c>
      <c r="CS87">
        <v>0.74990000000000001</v>
      </c>
      <c r="CT87">
        <v>0.71443999999999996</v>
      </c>
      <c r="CU87">
        <v>0.66713999999999996</v>
      </c>
      <c r="CV87">
        <v>0.71533000000000002</v>
      </c>
      <c r="CW87" t="s">
        <v>603</v>
      </c>
      <c r="CX87">
        <v>17684345</v>
      </c>
      <c r="CY87" t="s">
        <v>604</v>
      </c>
      <c r="DB87" t="s">
        <v>162</v>
      </c>
      <c r="DE87" t="s">
        <v>605</v>
      </c>
      <c r="DF87">
        <v>37</v>
      </c>
      <c r="DG87">
        <v>5</v>
      </c>
      <c r="DH87">
        <v>393366</v>
      </c>
      <c r="DI87" t="s">
        <v>606</v>
      </c>
      <c r="DJ87">
        <v>5</v>
      </c>
      <c r="DK87">
        <v>446366</v>
      </c>
      <c r="DL87" t="s">
        <v>165</v>
      </c>
      <c r="DM87" t="s">
        <v>601</v>
      </c>
      <c r="DQ87" t="s">
        <v>266</v>
      </c>
      <c r="DR87" t="s">
        <v>267</v>
      </c>
      <c r="DS87" t="s">
        <v>268</v>
      </c>
      <c r="DY87" t="s">
        <v>602</v>
      </c>
      <c r="DZ87" t="s">
        <v>594</v>
      </c>
      <c r="EA87" t="s">
        <v>595</v>
      </c>
      <c r="EC87">
        <v>91150</v>
      </c>
      <c r="ED87">
        <v>91150</v>
      </c>
      <c r="EE87" t="s">
        <v>603</v>
      </c>
      <c r="EF87">
        <v>2.6275678340658302E-3</v>
      </c>
      <c r="EG87" t="b">
        <v>0</v>
      </c>
      <c r="EH87">
        <v>0.99998930943756603</v>
      </c>
      <c r="EI87" s="3">
        <v>0.68919888888888881</v>
      </c>
      <c r="EJ87" s="3">
        <v>0.70897583333333325</v>
      </c>
      <c r="EK87" s="3">
        <v>4.7830229883213018E-2</v>
      </c>
      <c r="EL87" s="3">
        <v>4.6568583362912933E-2</v>
      </c>
    </row>
    <row r="88" spans="1:142" x14ac:dyDescent="0.3">
      <c r="A88" t="s">
        <v>607</v>
      </c>
      <c r="B88">
        <v>0.81325000000000003</v>
      </c>
      <c r="C88">
        <v>0.82740999999999998</v>
      </c>
      <c r="D88">
        <v>0.80308999999999997</v>
      </c>
      <c r="E88">
        <v>0.79683999999999999</v>
      </c>
      <c r="F88">
        <v>0.81849000000000005</v>
      </c>
      <c r="G88">
        <v>0.79483000000000004</v>
      </c>
      <c r="H88">
        <v>0.81828999999999996</v>
      </c>
      <c r="I88">
        <v>0.82577</v>
      </c>
      <c r="J88">
        <v>0.75580000000000003</v>
      </c>
      <c r="K88">
        <v>0.82799999999999996</v>
      </c>
      <c r="L88">
        <v>0.83177000000000001</v>
      </c>
      <c r="M88">
        <v>0.76032999999999995</v>
      </c>
      <c r="N88">
        <v>0.75876999999999994</v>
      </c>
      <c r="O88">
        <v>0.81903000000000004</v>
      </c>
      <c r="P88">
        <v>0.79976000000000003</v>
      </c>
      <c r="Q88">
        <v>0.79098999999999997</v>
      </c>
      <c r="R88">
        <v>0.79708999999999997</v>
      </c>
      <c r="S88">
        <v>0.78864000000000001</v>
      </c>
      <c r="T88">
        <v>0.71409</v>
      </c>
      <c r="U88">
        <v>0.73511000000000004</v>
      </c>
      <c r="V88">
        <v>0.80042000000000002</v>
      </c>
      <c r="W88">
        <v>0.81496999999999997</v>
      </c>
      <c r="X88">
        <v>0.78708999999999996</v>
      </c>
      <c r="Y88">
        <v>0.80054999999999998</v>
      </c>
      <c r="Z88">
        <v>0.77803999999999995</v>
      </c>
      <c r="AA88">
        <v>0.81881000000000004</v>
      </c>
      <c r="AB88">
        <v>0.82271000000000005</v>
      </c>
      <c r="AC88">
        <v>0.80576000000000003</v>
      </c>
      <c r="AD88">
        <v>0.79320000000000002</v>
      </c>
      <c r="AE88">
        <v>0.80608000000000002</v>
      </c>
      <c r="AF88">
        <v>0.77224000000000004</v>
      </c>
      <c r="AG88">
        <v>0.82384000000000002</v>
      </c>
      <c r="AH88">
        <v>0.79830000000000001</v>
      </c>
      <c r="AI88">
        <v>0.80206</v>
      </c>
      <c r="AJ88">
        <v>0.77625999999999995</v>
      </c>
      <c r="AK88">
        <v>0.81860999999999995</v>
      </c>
      <c r="AL88">
        <v>0.73746999999999996</v>
      </c>
      <c r="AM88">
        <v>0.79817000000000005</v>
      </c>
      <c r="AN88">
        <v>0.75051999999999996</v>
      </c>
      <c r="AO88">
        <v>0.72792000000000001</v>
      </c>
      <c r="AP88">
        <v>0.83184999999999998</v>
      </c>
      <c r="AQ88">
        <v>0.79973000000000005</v>
      </c>
      <c r="AR88">
        <v>0.78352999999999995</v>
      </c>
      <c r="AS88">
        <v>0.78319000000000005</v>
      </c>
      <c r="AT88">
        <v>0.82618000000000003</v>
      </c>
      <c r="AU88">
        <v>0.74983999999999995</v>
      </c>
      <c r="AV88">
        <v>0.80532000000000004</v>
      </c>
      <c r="AW88">
        <v>0.72589999999999999</v>
      </c>
      <c r="AX88">
        <v>0.75914000000000004</v>
      </c>
      <c r="AY88">
        <v>0.78464</v>
      </c>
      <c r="AZ88">
        <v>0.77614000000000005</v>
      </c>
      <c r="BA88">
        <v>0.80213999999999996</v>
      </c>
      <c r="BB88">
        <v>0.71733000000000002</v>
      </c>
      <c r="BC88">
        <v>0.70438000000000001</v>
      </c>
      <c r="BD88">
        <v>0.71763999999999994</v>
      </c>
      <c r="BE88">
        <v>0.84236</v>
      </c>
      <c r="BF88">
        <v>0.72180999999999995</v>
      </c>
      <c r="BG88">
        <v>0.75888999999999995</v>
      </c>
      <c r="BH88">
        <v>0.81352999999999998</v>
      </c>
      <c r="BI88">
        <v>0.75756000000000001</v>
      </c>
      <c r="BJ88">
        <v>0.69354000000000005</v>
      </c>
      <c r="BK88">
        <v>0.80972</v>
      </c>
      <c r="BL88">
        <v>0.82572999999999996</v>
      </c>
      <c r="BM88">
        <v>0.83979999999999999</v>
      </c>
      <c r="BN88">
        <v>0.80781000000000003</v>
      </c>
      <c r="BO88">
        <v>0.80835999999999997</v>
      </c>
      <c r="BP88">
        <v>0.81286000000000003</v>
      </c>
      <c r="BQ88">
        <v>0.84792000000000001</v>
      </c>
      <c r="BR88">
        <v>0.83548</v>
      </c>
      <c r="BS88">
        <v>0.75461</v>
      </c>
      <c r="BT88">
        <v>0.77354000000000001</v>
      </c>
      <c r="BU88">
        <v>0.79391</v>
      </c>
      <c r="BV88">
        <v>0.83416000000000001</v>
      </c>
      <c r="BW88">
        <v>0.79749999999999999</v>
      </c>
      <c r="BX88">
        <v>0.80174000000000001</v>
      </c>
      <c r="BY88">
        <v>0.83231999999999995</v>
      </c>
      <c r="BZ88">
        <v>0.81484000000000001</v>
      </c>
      <c r="CA88">
        <v>0.82255</v>
      </c>
      <c r="CB88">
        <v>0.80891000000000002</v>
      </c>
      <c r="CC88">
        <v>0.79534000000000005</v>
      </c>
      <c r="CD88">
        <v>0.81888000000000005</v>
      </c>
      <c r="CE88">
        <v>0.81789000000000001</v>
      </c>
      <c r="CF88">
        <v>0.80571000000000004</v>
      </c>
      <c r="CG88">
        <v>0.84262999999999999</v>
      </c>
      <c r="CH88">
        <v>0.81471000000000005</v>
      </c>
      <c r="CI88">
        <v>0.8276</v>
      </c>
      <c r="CJ88">
        <v>0.75136000000000003</v>
      </c>
      <c r="CK88">
        <v>0.77749000000000001</v>
      </c>
      <c r="CL88">
        <v>0.77598999999999996</v>
      </c>
      <c r="CM88">
        <v>0.83221000000000001</v>
      </c>
      <c r="CN88">
        <v>0.79879999999999995</v>
      </c>
      <c r="CO88">
        <v>0.78807000000000005</v>
      </c>
      <c r="CP88">
        <v>0.80779999999999996</v>
      </c>
      <c r="CQ88">
        <v>0.80993000000000004</v>
      </c>
      <c r="CR88">
        <v>0.81615000000000004</v>
      </c>
      <c r="CS88">
        <v>0.72814000000000001</v>
      </c>
      <c r="CT88">
        <v>0.81086000000000003</v>
      </c>
      <c r="CU88">
        <v>0.80864999999999998</v>
      </c>
      <c r="CV88">
        <v>0.80140999999999996</v>
      </c>
      <c r="CW88" t="s">
        <v>607</v>
      </c>
      <c r="CX88">
        <v>70785324</v>
      </c>
      <c r="CY88" t="s">
        <v>608</v>
      </c>
      <c r="DB88" t="s">
        <v>162</v>
      </c>
      <c r="DE88" t="s">
        <v>609</v>
      </c>
      <c r="DF88">
        <v>37</v>
      </c>
      <c r="DG88">
        <v>5</v>
      </c>
      <c r="DH88">
        <v>395444</v>
      </c>
      <c r="DI88" t="s">
        <v>610</v>
      </c>
      <c r="DJ88">
        <v>5</v>
      </c>
      <c r="DK88">
        <v>448444</v>
      </c>
      <c r="DL88" t="s">
        <v>148</v>
      </c>
      <c r="DQ88" t="s">
        <v>266</v>
      </c>
      <c r="DR88" t="s">
        <v>267</v>
      </c>
      <c r="DS88" t="s">
        <v>268</v>
      </c>
      <c r="DX88" t="b">
        <v>1</v>
      </c>
      <c r="DZ88" t="s">
        <v>611</v>
      </c>
      <c r="EA88" t="s">
        <v>540</v>
      </c>
      <c r="EB88" t="b">
        <v>1</v>
      </c>
      <c r="EC88">
        <v>448542</v>
      </c>
      <c r="ED88">
        <v>448542</v>
      </c>
      <c r="EE88" t="s">
        <v>607</v>
      </c>
      <c r="EF88">
        <v>3.9388529740397296E-3</v>
      </c>
      <c r="EG88" t="b">
        <v>0</v>
      </c>
      <c r="EH88">
        <v>0.99998930943756603</v>
      </c>
      <c r="EI88" s="3">
        <v>0.78572158730158737</v>
      </c>
      <c r="EJ88" s="3">
        <v>0.80599805555555581</v>
      </c>
      <c r="EK88" s="3">
        <v>3.6706416825257049E-2</v>
      </c>
      <c r="EL88" s="3">
        <v>2.6132682746700202E-2</v>
      </c>
    </row>
    <row r="89" spans="1:142" x14ac:dyDescent="0.3">
      <c r="A89" t="s">
        <v>612</v>
      </c>
      <c r="B89">
        <v>0.47832999999999998</v>
      </c>
      <c r="C89">
        <v>0.42427999999999999</v>
      </c>
      <c r="D89">
        <v>0.43437999999999999</v>
      </c>
      <c r="E89">
        <v>0.52547999999999995</v>
      </c>
      <c r="F89">
        <v>0.39478000000000002</v>
      </c>
      <c r="G89">
        <v>0.50817000000000001</v>
      </c>
      <c r="H89">
        <v>0.26571</v>
      </c>
      <c r="I89">
        <v>0.50121000000000004</v>
      </c>
      <c r="J89">
        <v>0.65588999999999997</v>
      </c>
      <c r="K89">
        <v>0.56833</v>
      </c>
      <c r="L89">
        <v>0.51741999999999999</v>
      </c>
      <c r="M89">
        <v>0.55086999999999997</v>
      </c>
      <c r="N89">
        <v>0.51912000000000003</v>
      </c>
      <c r="O89">
        <v>0.44883000000000001</v>
      </c>
      <c r="P89">
        <v>0.60740000000000005</v>
      </c>
      <c r="Q89">
        <v>0.56930000000000003</v>
      </c>
      <c r="R89">
        <v>0.66849999999999998</v>
      </c>
      <c r="S89">
        <v>0.41993000000000003</v>
      </c>
      <c r="T89">
        <v>0.51536999999999999</v>
      </c>
      <c r="U89">
        <v>0.52159999999999995</v>
      </c>
      <c r="V89">
        <v>0.50509000000000004</v>
      </c>
      <c r="W89">
        <v>0.54086000000000001</v>
      </c>
      <c r="X89">
        <v>0.56494</v>
      </c>
      <c r="Y89">
        <v>0.55445</v>
      </c>
      <c r="Z89">
        <v>0.49556</v>
      </c>
      <c r="AA89">
        <v>0.41611999999999999</v>
      </c>
      <c r="AB89">
        <v>0.52171000000000001</v>
      </c>
      <c r="AC89">
        <v>0.44356000000000001</v>
      </c>
      <c r="AD89">
        <v>0.43008999999999997</v>
      </c>
      <c r="AE89">
        <v>0.51465000000000005</v>
      </c>
      <c r="AF89">
        <v>0.52037999999999995</v>
      </c>
      <c r="AG89">
        <v>0.45119999999999999</v>
      </c>
      <c r="AH89">
        <v>0.60614999999999997</v>
      </c>
      <c r="AI89">
        <v>0.53015999999999996</v>
      </c>
      <c r="AJ89">
        <v>0.55930999999999997</v>
      </c>
      <c r="AK89">
        <v>0.74485000000000001</v>
      </c>
      <c r="AL89">
        <v>0.48148999999999997</v>
      </c>
      <c r="AM89">
        <v>0.53176999999999996</v>
      </c>
      <c r="AN89">
        <v>0.45837</v>
      </c>
      <c r="AO89">
        <v>0.55000000000000004</v>
      </c>
      <c r="AP89">
        <v>0.58799000000000001</v>
      </c>
      <c r="AQ89">
        <v>0.59694000000000003</v>
      </c>
      <c r="AR89">
        <v>0.62380999999999998</v>
      </c>
      <c r="AS89">
        <v>0.47317999999999999</v>
      </c>
      <c r="AT89">
        <v>0.58275999999999994</v>
      </c>
      <c r="AU89">
        <v>0.49099999999999999</v>
      </c>
      <c r="AV89">
        <v>0.50195000000000001</v>
      </c>
      <c r="AW89">
        <v>0.47544999999999998</v>
      </c>
      <c r="AX89">
        <v>0.39140000000000003</v>
      </c>
      <c r="AY89">
        <v>0.46677000000000002</v>
      </c>
      <c r="AZ89">
        <v>0.51649999999999996</v>
      </c>
      <c r="BA89">
        <v>0.4572</v>
      </c>
      <c r="BB89" t="s">
        <v>210</v>
      </c>
      <c r="BC89">
        <v>0.58945000000000003</v>
      </c>
      <c r="BD89">
        <v>0.51393999999999995</v>
      </c>
      <c r="BE89">
        <v>0.47481000000000001</v>
      </c>
      <c r="BF89">
        <v>0.57484999999999997</v>
      </c>
      <c r="BG89">
        <v>0.41087000000000001</v>
      </c>
      <c r="BH89">
        <v>0.50871</v>
      </c>
      <c r="BI89">
        <v>0.53405000000000002</v>
      </c>
      <c r="BJ89">
        <v>0.54484999999999995</v>
      </c>
      <c r="BK89">
        <v>0.59616000000000002</v>
      </c>
      <c r="BL89">
        <v>0.50815999999999995</v>
      </c>
      <c r="BM89">
        <v>0.37111</v>
      </c>
      <c r="BN89">
        <v>0.46965000000000001</v>
      </c>
      <c r="BO89">
        <v>0.37885999999999997</v>
      </c>
      <c r="BP89">
        <v>0.49954999999999999</v>
      </c>
      <c r="BQ89">
        <v>0.41776999999999997</v>
      </c>
      <c r="BR89">
        <v>0.46867999999999999</v>
      </c>
      <c r="BS89">
        <v>0.39489000000000002</v>
      </c>
      <c r="BT89">
        <v>0.56116999999999995</v>
      </c>
      <c r="BU89">
        <v>0.57952999999999999</v>
      </c>
      <c r="BV89">
        <v>0.55091000000000001</v>
      </c>
      <c r="BW89">
        <v>0.52742999999999995</v>
      </c>
      <c r="BX89">
        <v>0.52742</v>
      </c>
      <c r="BY89">
        <v>0.50090999999999997</v>
      </c>
      <c r="BZ89">
        <v>0.50049999999999994</v>
      </c>
      <c r="CA89">
        <v>0.49229000000000001</v>
      </c>
      <c r="CB89">
        <v>0.62187999999999999</v>
      </c>
      <c r="CC89">
        <v>0.43448999999999999</v>
      </c>
      <c r="CD89">
        <v>0.60541999999999996</v>
      </c>
      <c r="CE89">
        <v>0.56328</v>
      </c>
      <c r="CF89">
        <v>0.48138999999999998</v>
      </c>
      <c r="CG89">
        <v>0.4914</v>
      </c>
      <c r="CH89">
        <v>0.46204000000000001</v>
      </c>
      <c r="CI89">
        <v>0.54000999999999999</v>
      </c>
      <c r="CJ89">
        <v>0.43091000000000002</v>
      </c>
      <c r="CK89">
        <v>0.51729999999999998</v>
      </c>
      <c r="CL89">
        <v>0.51200999999999997</v>
      </c>
      <c r="CM89">
        <v>0.48381999999999997</v>
      </c>
      <c r="CN89">
        <v>0.52993000000000001</v>
      </c>
      <c r="CO89">
        <v>0.70962999999999998</v>
      </c>
      <c r="CP89">
        <v>0.45761000000000002</v>
      </c>
      <c r="CQ89">
        <v>0.52986</v>
      </c>
      <c r="CR89">
        <v>0.55410999999999999</v>
      </c>
      <c r="CS89">
        <v>0.43491000000000002</v>
      </c>
      <c r="CT89">
        <v>0.53229000000000004</v>
      </c>
      <c r="CU89">
        <v>0.52025999999999994</v>
      </c>
      <c r="CV89">
        <v>0.57796000000000003</v>
      </c>
      <c r="CW89" t="s">
        <v>612</v>
      </c>
      <c r="CX89">
        <v>24664482</v>
      </c>
      <c r="CY89" t="s">
        <v>613</v>
      </c>
      <c r="CZ89">
        <v>65806347</v>
      </c>
      <c r="DA89" t="s">
        <v>614</v>
      </c>
      <c r="DB89" t="s">
        <v>143</v>
      </c>
      <c r="DC89" t="s">
        <v>144</v>
      </c>
      <c r="DD89" t="s">
        <v>145</v>
      </c>
      <c r="DE89" t="s">
        <v>615</v>
      </c>
      <c r="DF89">
        <v>37</v>
      </c>
      <c r="DG89">
        <v>5</v>
      </c>
      <c r="DH89">
        <v>398247</v>
      </c>
      <c r="DI89" t="s">
        <v>616</v>
      </c>
      <c r="DJ89">
        <v>5</v>
      </c>
      <c r="DK89">
        <v>451247</v>
      </c>
      <c r="DL89" t="s">
        <v>165</v>
      </c>
      <c r="DQ89" t="s">
        <v>266</v>
      </c>
      <c r="DR89" t="s">
        <v>267</v>
      </c>
      <c r="DS89" t="s">
        <v>268</v>
      </c>
      <c r="DY89" t="s">
        <v>617</v>
      </c>
      <c r="EC89">
        <v>239527</v>
      </c>
      <c r="ED89">
        <v>239527</v>
      </c>
      <c r="EE89" t="s">
        <v>612</v>
      </c>
      <c r="EF89">
        <v>0.27945945076088602</v>
      </c>
      <c r="EG89" t="b">
        <v>0</v>
      </c>
      <c r="EH89">
        <v>0.99998930943756603</v>
      </c>
      <c r="EI89" s="3">
        <v>0.51510338709677428</v>
      </c>
      <c r="EJ89" s="3">
        <v>0.50642166666666677</v>
      </c>
      <c r="EK89" s="3">
        <v>7.5652360108450889E-2</v>
      </c>
      <c r="EL89" s="3">
        <v>6.9522433234582959E-2</v>
      </c>
    </row>
    <row r="90" spans="1:142" x14ac:dyDescent="0.3">
      <c r="A90" t="s">
        <v>618</v>
      </c>
      <c r="B90">
        <v>0.96487999999999996</v>
      </c>
      <c r="C90">
        <v>0.98099999999999998</v>
      </c>
      <c r="D90">
        <v>0.95301999999999998</v>
      </c>
      <c r="E90">
        <v>0.97875000000000001</v>
      </c>
      <c r="F90">
        <v>0.96079000000000003</v>
      </c>
      <c r="G90">
        <v>0.97345999999999999</v>
      </c>
      <c r="H90">
        <v>0.95767000000000002</v>
      </c>
      <c r="I90">
        <v>0.98287999999999998</v>
      </c>
      <c r="J90">
        <v>0.96560999999999997</v>
      </c>
      <c r="K90">
        <v>0.95074999999999998</v>
      </c>
      <c r="L90">
        <v>0.97306999999999999</v>
      </c>
      <c r="M90">
        <v>0.94489999999999996</v>
      </c>
      <c r="N90">
        <v>0.98458000000000001</v>
      </c>
      <c r="O90">
        <v>0.95723000000000003</v>
      </c>
      <c r="P90">
        <v>0.97606000000000004</v>
      </c>
      <c r="Q90">
        <v>0.98394999999999999</v>
      </c>
      <c r="R90">
        <v>0.96616999999999997</v>
      </c>
      <c r="S90">
        <v>0.95208999999999999</v>
      </c>
      <c r="T90">
        <v>0.96326000000000001</v>
      </c>
      <c r="U90">
        <v>0.97331000000000001</v>
      </c>
      <c r="V90">
        <v>0.97033999999999998</v>
      </c>
      <c r="W90">
        <v>0.96416999999999997</v>
      </c>
      <c r="X90">
        <v>0.98446</v>
      </c>
      <c r="Y90">
        <v>0.96686000000000005</v>
      </c>
      <c r="Z90">
        <v>0.98133000000000004</v>
      </c>
      <c r="AA90">
        <v>0.97636000000000001</v>
      </c>
      <c r="AB90">
        <v>0.98387000000000002</v>
      </c>
      <c r="AC90">
        <v>0.96760000000000002</v>
      </c>
      <c r="AD90">
        <v>0.98365000000000002</v>
      </c>
      <c r="AE90">
        <v>0.97474000000000005</v>
      </c>
      <c r="AF90">
        <v>0.94549000000000005</v>
      </c>
      <c r="AG90">
        <v>0.96443000000000001</v>
      </c>
      <c r="AH90">
        <v>0.96404999999999996</v>
      </c>
      <c r="AI90">
        <v>0.98341000000000001</v>
      </c>
      <c r="AJ90">
        <v>0.97714000000000001</v>
      </c>
      <c r="AK90">
        <v>0.97967000000000004</v>
      </c>
      <c r="AL90">
        <v>0.95428999999999997</v>
      </c>
      <c r="AM90">
        <v>0.98233000000000004</v>
      </c>
      <c r="AN90">
        <v>0.9496</v>
      </c>
      <c r="AO90">
        <v>0.97019</v>
      </c>
      <c r="AP90">
        <v>0.98019000000000001</v>
      </c>
      <c r="AQ90">
        <v>0.97892999999999997</v>
      </c>
      <c r="AR90">
        <v>0.97714999999999996</v>
      </c>
      <c r="AS90">
        <v>0.93600000000000005</v>
      </c>
      <c r="AT90">
        <v>0.92972999999999995</v>
      </c>
      <c r="AU90">
        <v>0.94047000000000003</v>
      </c>
      <c r="AV90">
        <v>0.94916999999999996</v>
      </c>
      <c r="AW90">
        <v>0.94235999999999998</v>
      </c>
      <c r="AX90">
        <v>0.91717000000000004</v>
      </c>
      <c r="AY90">
        <v>0.90834999999999999</v>
      </c>
      <c r="AZ90">
        <v>0.92842999999999998</v>
      </c>
      <c r="BA90">
        <v>0.89561000000000002</v>
      </c>
      <c r="BB90">
        <v>0.91976999999999998</v>
      </c>
      <c r="BC90">
        <v>0.94667000000000001</v>
      </c>
      <c r="BD90">
        <v>0.93728999999999996</v>
      </c>
      <c r="BE90">
        <v>0.94164000000000003</v>
      </c>
      <c r="BF90">
        <v>0.94054000000000004</v>
      </c>
      <c r="BG90">
        <v>0.94111999999999996</v>
      </c>
      <c r="BH90">
        <v>0.90405999999999997</v>
      </c>
      <c r="BI90">
        <v>0.94571000000000005</v>
      </c>
      <c r="BJ90">
        <v>0.91566000000000003</v>
      </c>
      <c r="BK90">
        <v>0.93930999999999998</v>
      </c>
      <c r="BL90">
        <v>0.94823999999999997</v>
      </c>
      <c r="BM90">
        <v>0.91515999999999997</v>
      </c>
      <c r="BN90">
        <v>0.94711999999999996</v>
      </c>
      <c r="BO90">
        <v>0.96265000000000001</v>
      </c>
      <c r="BP90">
        <v>0.98194000000000004</v>
      </c>
      <c r="BQ90">
        <v>0.96923999999999999</v>
      </c>
      <c r="BR90">
        <v>0.98026999999999997</v>
      </c>
      <c r="BS90">
        <v>0.98243000000000003</v>
      </c>
      <c r="BT90">
        <v>0.96528999999999998</v>
      </c>
      <c r="BU90">
        <v>0.98402999999999996</v>
      </c>
      <c r="BV90">
        <v>0.95101000000000002</v>
      </c>
      <c r="BW90">
        <v>0.97175999999999996</v>
      </c>
      <c r="BX90">
        <v>0.96431999999999995</v>
      </c>
      <c r="BY90">
        <v>0.98048000000000002</v>
      </c>
      <c r="BZ90">
        <v>0.96853999999999996</v>
      </c>
      <c r="CA90">
        <v>0.97255999999999998</v>
      </c>
      <c r="CB90">
        <v>0.96657999999999999</v>
      </c>
      <c r="CC90">
        <v>0.96372999999999998</v>
      </c>
      <c r="CD90">
        <v>0.97514999999999996</v>
      </c>
      <c r="CE90">
        <v>0.96982000000000002</v>
      </c>
      <c r="CF90">
        <v>0.97743999999999998</v>
      </c>
      <c r="CG90">
        <v>0.98131999999999997</v>
      </c>
      <c r="CH90">
        <v>0.97</v>
      </c>
      <c r="CI90">
        <v>0.97189000000000003</v>
      </c>
      <c r="CJ90">
        <v>0.93274999999999997</v>
      </c>
      <c r="CK90">
        <v>0.92822000000000005</v>
      </c>
      <c r="CL90">
        <v>0.94457000000000002</v>
      </c>
      <c r="CM90">
        <v>0.95025000000000004</v>
      </c>
      <c r="CN90">
        <v>0.94647000000000003</v>
      </c>
      <c r="CO90">
        <v>0.92795000000000005</v>
      </c>
      <c r="CP90">
        <v>0.94486999999999999</v>
      </c>
      <c r="CQ90">
        <v>0.91547999999999996</v>
      </c>
      <c r="CR90">
        <v>0.92261000000000004</v>
      </c>
      <c r="CS90">
        <v>0.92586999999999997</v>
      </c>
      <c r="CT90">
        <v>0.95559000000000005</v>
      </c>
      <c r="CU90">
        <v>0.86553999999999998</v>
      </c>
      <c r="CV90">
        <v>0.92862999999999996</v>
      </c>
      <c r="CW90" t="s">
        <v>618</v>
      </c>
      <c r="CX90">
        <v>38753421</v>
      </c>
      <c r="CY90" t="s">
        <v>619</v>
      </c>
      <c r="CZ90">
        <v>53600472</v>
      </c>
      <c r="DA90" t="s">
        <v>620</v>
      </c>
      <c r="DB90" t="s">
        <v>143</v>
      </c>
      <c r="DC90" t="s">
        <v>144</v>
      </c>
      <c r="DD90" t="s">
        <v>145</v>
      </c>
      <c r="DE90" t="s">
        <v>621</v>
      </c>
      <c r="DF90">
        <v>37</v>
      </c>
      <c r="DG90">
        <v>5</v>
      </c>
      <c r="DH90">
        <v>398425</v>
      </c>
      <c r="DI90" t="s">
        <v>622</v>
      </c>
      <c r="DJ90">
        <v>5</v>
      </c>
      <c r="DK90">
        <v>451425</v>
      </c>
      <c r="DL90" t="s">
        <v>165</v>
      </c>
      <c r="DQ90" t="s">
        <v>266</v>
      </c>
      <c r="DR90" t="s">
        <v>267</v>
      </c>
      <c r="DS90" t="s">
        <v>268</v>
      </c>
      <c r="DY90" t="s">
        <v>617</v>
      </c>
      <c r="EC90">
        <v>350729</v>
      </c>
      <c r="ED90">
        <v>350729</v>
      </c>
      <c r="EE90" t="s">
        <v>618</v>
      </c>
      <c r="EF90">
        <v>0.99452283233197702</v>
      </c>
      <c r="EG90" t="b">
        <v>0</v>
      </c>
      <c r="EH90">
        <v>0.99998930943756603</v>
      </c>
      <c r="EI90" s="3">
        <v>0.95763460317460292</v>
      </c>
      <c r="EJ90" s="3">
        <v>0.95448694444444426</v>
      </c>
      <c r="EK90" s="3">
        <v>2.2304002087387441E-2</v>
      </c>
      <c r="EL90" s="3">
        <v>2.5880280945642702E-2</v>
      </c>
    </row>
    <row r="91" spans="1:142" x14ac:dyDescent="0.3">
      <c r="A91" t="s">
        <v>623</v>
      </c>
      <c r="B91">
        <v>0.82811000000000001</v>
      </c>
      <c r="C91">
        <v>0.78932000000000002</v>
      </c>
      <c r="D91">
        <v>0.81289999999999996</v>
      </c>
      <c r="E91">
        <v>0.84269000000000005</v>
      </c>
      <c r="F91">
        <v>0.81840000000000002</v>
      </c>
      <c r="G91">
        <v>0.84855000000000003</v>
      </c>
      <c r="H91">
        <v>0.80513999999999997</v>
      </c>
      <c r="I91">
        <v>0.85780999999999996</v>
      </c>
      <c r="J91">
        <v>0.81420000000000003</v>
      </c>
      <c r="K91">
        <v>0.84677999999999998</v>
      </c>
      <c r="L91">
        <v>0.79710000000000003</v>
      </c>
      <c r="M91">
        <v>0.83762999999999999</v>
      </c>
      <c r="N91">
        <v>0.79137999999999997</v>
      </c>
      <c r="O91">
        <v>0.84670000000000001</v>
      </c>
      <c r="P91">
        <v>0.81830999999999998</v>
      </c>
      <c r="Q91">
        <v>0.81233999999999995</v>
      </c>
      <c r="R91">
        <v>0.82808999999999999</v>
      </c>
      <c r="S91">
        <v>0.81067999999999996</v>
      </c>
      <c r="T91">
        <v>0.83004</v>
      </c>
      <c r="U91">
        <v>0.80908999999999998</v>
      </c>
      <c r="V91">
        <v>0.82718999999999998</v>
      </c>
      <c r="W91">
        <v>0.82149000000000005</v>
      </c>
      <c r="X91">
        <v>0.78641000000000005</v>
      </c>
      <c r="Y91">
        <v>0.82838999999999996</v>
      </c>
      <c r="Z91">
        <v>0.80920000000000003</v>
      </c>
      <c r="AA91">
        <v>0.82496000000000003</v>
      </c>
      <c r="AB91">
        <v>0.82867000000000002</v>
      </c>
      <c r="AC91">
        <v>0.81274000000000002</v>
      </c>
      <c r="AD91">
        <v>0.88436999999999999</v>
      </c>
      <c r="AE91">
        <v>0.84052000000000004</v>
      </c>
      <c r="AF91">
        <v>0.79400000000000004</v>
      </c>
      <c r="AG91">
        <v>0.84028000000000003</v>
      </c>
      <c r="AH91">
        <v>0.81040999999999996</v>
      </c>
      <c r="AI91">
        <v>0.79552999999999996</v>
      </c>
      <c r="AJ91">
        <v>0.85638000000000003</v>
      </c>
      <c r="AK91">
        <v>0.82106000000000001</v>
      </c>
      <c r="AL91">
        <v>0.82272999999999996</v>
      </c>
      <c r="AM91">
        <v>0.80462999999999996</v>
      </c>
      <c r="AN91">
        <v>0.80745</v>
      </c>
      <c r="AO91">
        <v>0.79262999999999995</v>
      </c>
      <c r="AP91">
        <v>0.83072000000000001</v>
      </c>
      <c r="AQ91">
        <v>0.79605000000000004</v>
      </c>
      <c r="AR91">
        <v>0.76897000000000004</v>
      </c>
      <c r="AS91">
        <v>0.80867999999999995</v>
      </c>
      <c r="AT91">
        <v>0.78759000000000001</v>
      </c>
      <c r="AU91">
        <v>0.82784999999999997</v>
      </c>
      <c r="AV91">
        <v>0.79698000000000002</v>
      </c>
      <c r="AW91">
        <v>0.78144999999999998</v>
      </c>
      <c r="AX91">
        <v>0.78078000000000003</v>
      </c>
      <c r="AY91">
        <v>0.80549999999999999</v>
      </c>
      <c r="AZ91">
        <v>0.74509000000000003</v>
      </c>
      <c r="BA91">
        <v>0.79723999999999995</v>
      </c>
      <c r="BB91">
        <v>0.80694999999999995</v>
      </c>
      <c r="BC91">
        <v>0.81100000000000005</v>
      </c>
      <c r="BD91">
        <v>0.79693000000000003</v>
      </c>
      <c r="BE91">
        <v>0.83935000000000004</v>
      </c>
      <c r="BF91">
        <v>0.77317999999999998</v>
      </c>
      <c r="BG91">
        <v>0.79390000000000005</v>
      </c>
      <c r="BH91">
        <v>0.81923000000000001</v>
      </c>
      <c r="BI91">
        <v>0.79232999999999998</v>
      </c>
      <c r="BJ91">
        <v>0.77993000000000001</v>
      </c>
      <c r="BK91">
        <v>0.84021000000000001</v>
      </c>
      <c r="BL91">
        <v>0.80320000000000003</v>
      </c>
      <c r="BM91">
        <v>0.82725000000000004</v>
      </c>
      <c r="BN91">
        <v>0.85485999999999995</v>
      </c>
      <c r="BO91">
        <v>0.77129000000000003</v>
      </c>
      <c r="BP91">
        <v>0.79161000000000004</v>
      </c>
      <c r="BQ91">
        <v>0.83313999999999999</v>
      </c>
      <c r="BR91">
        <v>0.87770999999999999</v>
      </c>
      <c r="BS91">
        <v>0.86602999999999997</v>
      </c>
      <c r="BT91">
        <v>0.79518</v>
      </c>
      <c r="BU91">
        <v>0.79761000000000004</v>
      </c>
      <c r="BV91">
        <v>0.83635999999999999</v>
      </c>
      <c r="BW91">
        <v>0.80661000000000005</v>
      </c>
      <c r="BX91">
        <v>0.81745000000000001</v>
      </c>
      <c r="BY91">
        <v>0.83301000000000003</v>
      </c>
      <c r="BZ91">
        <v>0.78144999999999998</v>
      </c>
      <c r="CA91">
        <v>0.83201999999999998</v>
      </c>
      <c r="CB91">
        <v>0.79510000000000003</v>
      </c>
      <c r="CC91">
        <v>0.80310999999999999</v>
      </c>
      <c r="CD91">
        <v>0.80303000000000002</v>
      </c>
      <c r="CE91">
        <v>0.79283000000000003</v>
      </c>
      <c r="CF91">
        <v>0.82108999999999999</v>
      </c>
      <c r="CG91">
        <v>0.81594999999999995</v>
      </c>
      <c r="CH91">
        <v>0.83689000000000002</v>
      </c>
      <c r="CI91">
        <v>0.80549999999999999</v>
      </c>
      <c r="CJ91">
        <v>0.80376000000000003</v>
      </c>
      <c r="CK91">
        <v>0.78559999999999997</v>
      </c>
      <c r="CL91">
        <v>0.79890000000000005</v>
      </c>
      <c r="CM91">
        <v>0.84682000000000002</v>
      </c>
      <c r="CN91">
        <v>0.78885000000000005</v>
      </c>
      <c r="CO91">
        <v>0.80212000000000006</v>
      </c>
      <c r="CP91">
        <v>0.82399</v>
      </c>
      <c r="CQ91">
        <v>0.82979999999999998</v>
      </c>
      <c r="CR91">
        <v>0.82394999999999996</v>
      </c>
      <c r="CS91">
        <v>0.80449000000000004</v>
      </c>
      <c r="CT91">
        <v>0.81611999999999996</v>
      </c>
      <c r="CU91">
        <v>0.80691999999999997</v>
      </c>
      <c r="CV91">
        <v>0.79340999999999995</v>
      </c>
      <c r="CW91" t="s">
        <v>623</v>
      </c>
      <c r="CX91">
        <v>59678322</v>
      </c>
      <c r="CY91" t="s">
        <v>624</v>
      </c>
      <c r="DB91" t="s">
        <v>162</v>
      </c>
      <c r="DE91" t="s">
        <v>625</v>
      </c>
      <c r="DF91">
        <v>37</v>
      </c>
      <c r="DG91">
        <v>5</v>
      </c>
      <c r="DH91">
        <v>398758</v>
      </c>
      <c r="DI91" t="s">
        <v>626</v>
      </c>
      <c r="DJ91">
        <v>5</v>
      </c>
      <c r="DK91">
        <v>451758</v>
      </c>
      <c r="DL91" t="s">
        <v>148</v>
      </c>
      <c r="DQ91" t="s">
        <v>266</v>
      </c>
      <c r="DR91" t="s">
        <v>267</v>
      </c>
      <c r="DS91" t="s">
        <v>268</v>
      </c>
      <c r="DY91" t="s">
        <v>627</v>
      </c>
      <c r="DZ91" t="s">
        <v>628</v>
      </c>
      <c r="EA91" t="s">
        <v>629</v>
      </c>
      <c r="EC91">
        <v>222864</v>
      </c>
      <c r="ED91">
        <v>222864</v>
      </c>
      <c r="EE91" t="s">
        <v>623</v>
      </c>
      <c r="EF91">
        <v>0.87490052561139697</v>
      </c>
      <c r="EG91" t="b">
        <v>0</v>
      </c>
      <c r="EH91">
        <v>0.99998930943756603</v>
      </c>
      <c r="EI91" s="3">
        <v>0.81329222222222253</v>
      </c>
      <c r="EJ91" s="3">
        <v>0.81443916666666671</v>
      </c>
      <c r="EK91" s="3">
        <v>2.4302267214321226E-2</v>
      </c>
      <c r="EL91" s="3">
        <v>2.386463281271501E-2</v>
      </c>
    </row>
    <row r="92" spans="1:142" x14ac:dyDescent="0.3">
      <c r="A92" t="s">
        <v>630</v>
      </c>
      <c r="B92">
        <v>0.82550999999999997</v>
      </c>
      <c r="C92">
        <v>0.79008</v>
      </c>
      <c r="D92">
        <v>0.83709999999999996</v>
      </c>
      <c r="E92">
        <v>0.81223999999999996</v>
      </c>
      <c r="F92">
        <v>0.80210000000000004</v>
      </c>
      <c r="G92">
        <v>0.82882999999999996</v>
      </c>
      <c r="H92">
        <v>0.81215000000000004</v>
      </c>
      <c r="I92">
        <v>0.82482</v>
      </c>
      <c r="J92">
        <v>0.77490999999999999</v>
      </c>
      <c r="K92">
        <v>0.83645999999999998</v>
      </c>
      <c r="L92">
        <v>0.83072000000000001</v>
      </c>
      <c r="M92">
        <v>0.83037000000000005</v>
      </c>
      <c r="N92">
        <v>0.83608000000000005</v>
      </c>
      <c r="O92">
        <v>0.84877000000000002</v>
      </c>
      <c r="P92">
        <v>0.80593999999999999</v>
      </c>
      <c r="Q92">
        <v>0.86053000000000002</v>
      </c>
      <c r="R92">
        <v>0.84684999999999999</v>
      </c>
      <c r="S92">
        <v>0.80550999999999995</v>
      </c>
      <c r="T92">
        <v>0.80557999999999996</v>
      </c>
      <c r="U92">
        <v>0.79937000000000002</v>
      </c>
      <c r="V92">
        <v>0.79508000000000001</v>
      </c>
      <c r="W92">
        <v>0.80661000000000005</v>
      </c>
      <c r="X92">
        <v>0.79344000000000003</v>
      </c>
      <c r="Y92">
        <v>0.81206</v>
      </c>
      <c r="Z92">
        <v>0.79871000000000003</v>
      </c>
      <c r="AA92">
        <v>0.78798999999999997</v>
      </c>
      <c r="AB92">
        <v>0.77436000000000005</v>
      </c>
      <c r="AC92">
        <v>0.80118</v>
      </c>
      <c r="AD92">
        <v>0.84272999999999998</v>
      </c>
      <c r="AE92">
        <v>0.82352000000000003</v>
      </c>
      <c r="AF92">
        <v>0.80457999999999996</v>
      </c>
      <c r="AG92">
        <v>0.83250999999999997</v>
      </c>
      <c r="AH92">
        <v>0.81740999999999997</v>
      </c>
      <c r="AI92">
        <v>0.81808000000000003</v>
      </c>
      <c r="AJ92">
        <v>0.78552999999999995</v>
      </c>
      <c r="AK92">
        <v>0.77768000000000004</v>
      </c>
      <c r="AL92">
        <v>0.80713999999999997</v>
      </c>
      <c r="AM92">
        <v>0.79571000000000003</v>
      </c>
      <c r="AN92">
        <v>0.78293000000000001</v>
      </c>
      <c r="AO92">
        <v>0.82196000000000002</v>
      </c>
      <c r="AP92">
        <v>0.81486000000000003</v>
      </c>
      <c r="AQ92">
        <v>0.80928</v>
      </c>
      <c r="AR92">
        <v>0.80079999999999996</v>
      </c>
      <c r="AS92">
        <v>0.80871999999999999</v>
      </c>
      <c r="AT92">
        <v>0.79713000000000001</v>
      </c>
      <c r="AU92">
        <v>0.80850999999999995</v>
      </c>
      <c r="AV92">
        <v>0.79264000000000001</v>
      </c>
      <c r="AW92">
        <v>0.80420999999999998</v>
      </c>
      <c r="AX92">
        <v>0.78593000000000002</v>
      </c>
      <c r="AY92">
        <v>0.78495999999999999</v>
      </c>
      <c r="AZ92">
        <v>0.78839999999999999</v>
      </c>
      <c r="BA92">
        <v>0.81015000000000004</v>
      </c>
      <c r="BB92">
        <v>0.78847999999999996</v>
      </c>
      <c r="BC92">
        <v>0.80794999999999995</v>
      </c>
      <c r="BD92">
        <v>0.79984999999999995</v>
      </c>
      <c r="BE92">
        <v>0.78993000000000002</v>
      </c>
      <c r="BF92">
        <v>0.76785999999999999</v>
      </c>
      <c r="BG92">
        <v>0.80484999999999995</v>
      </c>
      <c r="BH92">
        <v>0.80293999999999999</v>
      </c>
      <c r="BI92">
        <v>0.79747000000000001</v>
      </c>
      <c r="BJ92">
        <v>0.76964999999999995</v>
      </c>
      <c r="BK92">
        <v>0.80322000000000005</v>
      </c>
      <c r="BL92">
        <v>0.79420000000000002</v>
      </c>
      <c r="BM92">
        <v>0.84060000000000001</v>
      </c>
      <c r="BN92">
        <v>0.83418999999999999</v>
      </c>
      <c r="BO92">
        <v>0.82750000000000001</v>
      </c>
      <c r="BP92">
        <v>0.81486000000000003</v>
      </c>
      <c r="BQ92">
        <v>0.84555999999999998</v>
      </c>
      <c r="BR92">
        <v>0.84018999999999999</v>
      </c>
      <c r="BS92">
        <v>0.82516</v>
      </c>
      <c r="BT92">
        <v>0.82491999999999999</v>
      </c>
      <c r="BU92">
        <v>0.80269999999999997</v>
      </c>
      <c r="BV92">
        <v>0.81689000000000001</v>
      </c>
      <c r="BW92">
        <v>0.82296000000000002</v>
      </c>
      <c r="BX92">
        <v>0.77410999999999996</v>
      </c>
      <c r="BY92">
        <v>0.85985999999999996</v>
      </c>
      <c r="BZ92">
        <v>0.80198999999999998</v>
      </c>
      <c r="CA92">
        <v>0.80127000000000004</v>
      </c>
      <c r="CB92">
        <v>0.76436000000000004</v>
      </c>
      <c r="CC92">
        <v>0.81216999999999995</v>
      </c>
      <c r="CD92">
        <v>0.80972</v>
      </c>
      <c r="CE92">
        <v>0.81015999999999999</v>
      </c>
      <c r="CF92">
        <v>0.80264000000000002</v>
      </c>
      <c r="CG92">
        <v>0.83572999999999997</v>
      </c>
      <c r="CH92">
        <v>0.80574000000000001</v>
      </c>
      <c r="CI92">
        <v>0.83013999999999999</v>
      </c>
      <c r="CJ92">
        <v>0.79444000000000004</v>
      </c>
      <c r="CK92">
        <v>0.76734999999999998</v>
      </c>
      <c r="CL92">
        <v>0.80313000000000001</v>
      </c>
      <c r="CM92">
        <v>0.78081999999999996</v>
      </c>
      <c r="CN92">
        <v>0.81852000000000003</v>
      </c>
      <c r="CO92">
        <v>0.77273999999999998</v>
      </c>
      <c r="CP92">
        <v>0.82506999999999997</v>
      </c>
      <c r="CQ92">
        <v>0.80591000000000002</v>
      </c>
      <c r="CR92">
        <v>0.79159999999999997</v>
      </c>
      <c r="CS92">
        <v>0.78141000000000005</v>
      </c>
      <c r="CT92">
        <v>0.82350999999999996</v>
      </c>
      <c r="CU92">
        <v>0.82555000000000001</v>
      </c>
      <c r="CV92">
        <v>0.79101999999999995</v>
      </c>
      <c r="CW92" t="s">
        <v>630</v>
      </c>
      <c r="CX92">
        <v>49617418</v>
      </c>
      <c r="CY92" t="s">
        <v>631</v>
      </c>
      <c r="DB92" t="s">
        <v>162</v>
      </c>
      <c r="DE92" t="s">
        <v>632</v>
      </c>
      <c r="DF92">
        <v>37</v>
      </c>
      <c r="DG92">
        <v>5</v>
      </c>
      <c r="DH92">
        <v>399012</v>
      </c>
      <c r="DI92" t="s">
        <v>633</v>
      </c>
      <c r="DJ92">
        <v>5</v>
      </c>
      <c r="DK92">
        <v>452012</v>
      </c>
      <c r="DL92" t="s">
        <v>165</v>
      </c>
      <c r="DQ92" t="s">
        <v>266</v>
      </c>
      <c r="DR92" t="s">
        <v>267</v>
      </c>
      <c r="DS92" t="s">
        <v>268</v>
      </c>
      <c r="DY92" t="s">
        <v>627</v>
      </c>
      <c r="EC92">
        <v>298331</v>
      </c>
      <c r="ED92">
        <v>298331</v>
      </c>
      <c r="EE92" t="s">
        <v>630</v>
      </c>
      <c r="EF92">
        <v>0.12287244620827199</v>
      </c>
      <c r="EG92" t="b">
        <v>0</v>
      </c>
      <c r="EH92">
        <v>0.99998930943756603</v>
      </c>
      <c r="EI92" s="3">
        <v>0.80674793650793652</v>
      </c>
      <c r="EJ92" s="3">
        <v>0.81068027777777774</v>
      </c>
      <c r="EK92" s="3">
        <v>1.995866835356299E-2</v>
      </c>
      <c r="EL92" s="3">
        <v>2.2977725547782275E-2</v>
      </c>
    </row>
    <row r="93" spans="1:142" x14ac:dyDescent="0.3">
      <c r="A93" t="s">
        <v>634</v>
      </c>
      <c r="B93">
        <v>0.76527000000000001</v>
      </c>
      <c r="C93">
        <v>0.75275999999999998</v>
      </c>
      <c r="D93">
        <v>0.76129000000000002</v>
      </c>
      <c r="E93">
        <v>0.73794000000000004</v>
      </c>
      <c r="F93">
        <v>0.72879000000000005</v>
      </c>
      <c r="G93">
        <v>0.74827999999999995</v>
      </c>
      <c r="H93">
        <v>0.82969999999999999</v>
      </c>
      <c r="I93">
        <v>0.75314999999999999</v>
      </c>
      <c r="J93">
        <v>0.67098999999999998</v>
      </c>
      <c r="K93">
        <v>0.72167000000000003</v>
      </c>
      <c r="L93">
        <v>0.71538999999999997</v>
      </c>
      <c r="M93">
        <v>0.65573999999999999</v>
      </c>
      <c r="N93">
        <v>0.69652000000000003</v>
      </c>
      <c r="O93">
        <v>0.71248</v>
      </c>
      <c r="P93">
        <v>0.67428999999999994</v>
      </c>
      <c r="Q93">
        <v>0.66757</v>
      </c>
      <c r="R93">
        <v>0.72192999999999996</v>
      </c>
      <c r="S93">
        <v>0.69357000000000002</v>
      </c>
      <c r="T93">
        <v>0.60438999999999998</v>
      </c>
      <c r="U93">
        <v>0.69798000000000004</v>
      </c>
      <c r="V93">
        <v>0.70201999999999998</v>
      </c>
      <c r="W93">
        <v>0.70111000000000001</v>
      </c>
      <c r="X93">
        <v>0.71208000000000005</v>
      </c>
      <c r="Y93">
        <v>0.71258999999999995</v>
      </c>
      <c r="Z93">
        <v>0.66620999999999997</v>
      </c>
      <c r="AA93">
        <v>0.70698000000000005</v>
      </c>
      <c r="AB93">
        <v>0.70982999999999996</v>
      </c>
      <c r="AC93">
        <v>0.65703</v>
      </c>
      <c r="AD93">
        <v>0.71274999999999999</v>
      </c>
      <c r="AE93">
        <v>0.72968</v>
      </c>
      <c r="AF93">
        <v>0.69877999999999996</v>
      </c>
      <c r="AG93">
        <v>0.71357999999999999</v>
      </c>
      <c r="AH93">
        <v>0.69872000000000001</v>
      </c>
      <c r="AI93">
        <v>0.71062000000000003</v>
      </c>
      <c r="AJ93">
        <v>0.70304999999999995</v>
      </c>
      <c r="AK93">
        <v>0.69308999999999998</v>
      </c>
      <c r="AL93">
        <v>0.65186999999999995</v>
      </c>
      <c r="AM93">
        <v>0.63080999999999998</v>
      </c>
      <c r="AN93">
        <v>0.69499999999999995</v>
      </c>
      <c r="AO93">
        <v>0.67332999999999998</v>
      </c>
      <c r="AP93">
        <v>0.71267000000000003</v>
      </c>
      <c r="AQ93">
        <v>0.7006</v>
      </c>
      <c r="AR93">
        <v>0.64063999999999999</v>
      </c>
      <c r="AS93">
        <v>0.67956000000000005</v>
      </c>
      <c r="AT93">
        <v>0.69077</v>
      </c>
      <c r="AU93">
        <v>0.65276999999999996</v>
      </c>
      <c r="AV93">
        <v>0.66988999999999999</v>
      </c>
      <c r="AW93">
        <v>0.61909000000000003</v>
      </c>
      <c r="AX93">
        <v>0.67357999999999996</v>
      </c>
      <c r="AY93">
        <v>0.69948999999999995</v>
      </c>
      <c r="AZ93">
        <v>0.71592999999999996</v>
      </c>
      <c r="BA93">
        <v>0.6865</v>
      </c>
      <c r="BB93">
        <v>0.64246000000000003</v>
      </c>
      <c r="BC93">
        <v>0.67818999999999996</v>
      </c>
      <c r="BD93">
        <v>0.60579000000000005</v>
      </c>
      <c r="BE93">
        <v>0.74346999999999996</v>
      </c>
      <c r="BF93">
        <v>0.62334000000000001</v>
      </c>
      <c r="BG93">
        <v>0.71150000000000002</v>
      </c>
      <c r="BH93">
        <v>0.70274999999999999</v>
      </c>
      <c r="BI93">
        <v>0.66039000000000003</v>
      </c>
      <c r="BJ93">
        <v>0.59775</v>
      </c>
      <c r="BK93">
        <v>0.71118999999999999</v>
      </c>
      <c r="BL93">
        <v>0.73514999999999997</v>
      </c>
      <c r="BM93">
        <v>0.79571000000000003</v>
      </c>
      <c r="BN93">
        <v>0.82499999999999996</v>
      </c>
      <c r="BO93">
        <v>0.76715999999999995</v>
      </c>
      <c r="BP93">
        <v>0.75766</v>
      </c>
      <c r="BQ93">
        <v>0.80813000000000001</v>
      </c>
      <c r="BR93">
        <v>0.76619000000000004</v>
      </c>
      <c r="BS93">
        <v>0.78075000000000006</v>
      </c>
      <c r="BT93">
        <v>0.71177000000000001</v>
      </c>
      <c r="BU93">
        <v>0.75409999999999999</v>
      </c>
      <c r="BV93">
        <v>0.73762000000000005</v>
      </c>
      <c r="BW93">
        <v>0.70218999999999998</v>
      </c>
      <c r="BX93">
        <v>0.73694000000000004</v>
      </c>
      <c r="BY93">
        <v>0.72948999999999997</v>
      </c>
      <c r="BZ93">
        <v>0.75014000000000003</v>
      </c>
      <c r="CA93">
        <v>0.72069000000000005</v>
      </c>
      <c r="CB93">
        <v>0.70567999999999997</v>
      </c>
      <c r="CC93">
        <v>0.70828000000000002</v>
      </c>
      <c r="CD93">
        <v>0.74604000000000004</v>
      </c>
      <c r="CE93">
        <v>0.71245999999999998</v>
      </c>
      <c r="CF93">
        <v>0.73970999999999998</v>
      </c>
      <c r="CG93">
        <v>0.73160000000000003</v>
      </c>
      <c r="CH93">
        <v>0.76097000000000004</v>
      </c>
      <c r="CI93">
        <v>0.70865</v>
      </c>
      <c r="CJ93">
        <v>0.74812999999999996</v>
      </c>
      <c r="CK93">
        <v>0.71604999999999996</v>
      </c>
      <c r="CL93">
        <v>0.68652999999999997</v>
      </c>
      <c r="CM93">
        <v>0.71672000000000002</v>
      </c>
      <c r="CN93">
        <v>0.70391999999999999</v>
      </c>
      <c r="CO93">
        <v>0.67666999999999999</v>
      </c>
      <c r="CP93">
        <v>0.73492000000000002</v>
      </c>
      <c r="CQ93">
        <v>0.72267000000000003</v>
      </c>
      <c r="CR93">
        <v>0.67967</v>
      </c>
      <c r="CS93">
        <v>0.68205000000000005</v>
      </c>
      <c r="CT93">
        <v>0.71335000000000004</v>
      </c>
      <c r="CU93">
        <v>0.73192000000000002</v>
      </c>
      <c r="CV93">
        <v>0.73660999999999999</v>
      </c>
      <c r="CW93" t="s">
        <v>634</v>
      </c>
      <c r="CX93">
        <v>44692344</v>
      </c>
      <c r="CY93" t="s">
        <v>635</v>
      </c>
      <c r="DB93" t="s">
        <v>162</v>
      </c>
      <c r="DE93" t="s">
        <v>636</v>
      </c>
      <c r="DF93">
        <v>37</v>
      </c>
      <c r="DG93">
        <v>5</v>
      </c>
      <c r="DH93">
        <v>399360</v>
      </c>
      <c r="DI93" t="s">
        <v>637</v>
      </c>
      <c r="DJ93">
        <v>5</v>
      </c>
      <c r="DK93">
        <v>452360</v>
      </c>
      <c r="DL93" t="s">
        <v>148</v>
      </c>
      <c r="DQ93" t="s">
        <v>266</v>
      </c>
      <c r="DR93" t="s">
        <v>267</v>
      </c>
      <c r="DS93" t="s">
        <v>268</v>
      </c>
      <c r="DY93" t="s">
        <v>627</v>
      </c>
      <c r="EC93">
        <v>377785</v>
      </c>
      <c r="ED93" s="4">
        <v>377785</v>
      </c>
      <c r="EE93" s="4" t="s">
        <v>634</v>
      </c>
      <c r="EF93" s="5">
        <v>1.17534741565292E-7</v>
      </c>
      <c r="EG93" s="4" t="b">
        <v>0</v>
      </c>
      <c r="EH93" s="4">
        <v>2.8536083602524999E-2</v>
      </c>
      <c r="EI93" s="3">
        <v>0.69432222222222206</v>
      </c>
      <c r="EJ93" s="3">
        <v>0.73350388888888884</v>
      </c>
      <c r="EK93" s="3">
        <v>4.2066273113882523E-2</v>
      </c>
      <c r="EL93" s="3">
        <v>3.4562583507749517E-2</v>
      </c>
    </row>
    <row r="94" spans="1:142" x14ac:dyDescent="0.3">
      <c r="A94" t="s">
        <v>638</v>
      </c>
      <c r="B94">
        <v>0.87388999999999994</v>
      </c>
      <c r="C94">
        <v>0.87729000000000001</v>
      </c>
      <c r="D94">
        <v>0.89551999999999998</v>
      </c>
      <c r="E94">
        <v>0.88302000000000003</v>
      </c>
      <c r="F94">
        <v>0.81294999999999995</v>
      </c>
      <c r="G94">
        <v>0.82926</v>
      </c>
      <c r="H94">
        <v>0.86112999999999995</v>
      </c>
      <c r="I94">
        <v>0.85467000000000004</v>
      </c>
      <c r="J94">
        <v>0.83596000000000004</v>
      </c>
      <c r="K94">
        <v>0.83721999999999996</v>
      </c>
      <c r="L94">
        <v>0.87980999999999998</v>
      </c>
      <c r="M94">
        <v>0.83481000000000005</v>
      </c>
      <c r="N94">
        <v>0.88199000000000005</v>
      </c>
      <c r="O94">
        <v>0.86446000000000001</v>
      </c>
      <c r="P94">
        <v>0.88622000000000001</v>
      </c>
      <c r="Q94">
        <v>0.85214999999999996</v>
      </c>
      <c r="R94">
        <v>0.89429000000000003</v>
      </c>
      <c r="S94">
        <v>0.86114000000000002</v>
      </c>
      <c r="T94">
        <v>0.80374000000000001</v>
      </c>
      <c r="U94">
        <v>0.87612000000000001</v>
      </c>
      <c r="V94">
        <v>0.86782999999999999</v>
      </c>
      <c r="W94">
        <v>0.88602000000000003</v>
      </c>
      <c r="X94">
        <v>0.85611000000000004</v>
      </c>
      <c r="Y94">
        <v>0.87456</v>
      </c>
      <c r="Z94">
        <v>0.86863000000000001</v>
      </c>
      <c r="AA94">
        <v>0.86392000000000002</v>
      </c>
      <c r="AB94">
        <v>0.87463000000000002</v>
      </c>
      <c r="AC94">
        <v>0.77766999999999997</v>
      </c>
      <c r="AD94">
        <v>0.86009000000000002</v>
      </c>
      <c r="AE94">
        <v>0.84321999999999997</v>
      </c>
      <c r="AF94">
        <v>0.88851000000000002</v>
      </c>
      <c r="AG94">
        <v>0.81101999999999996</v>
      </c>
      <c r="AH94">
        <v>0.86929000000000001</v>
      </c>
      <c r="AI94">
        <v>0.87797999999999998</v>
      </c>
      <c r="AJ94">
        <v>0.86048999999999998</v>
      </c>
      <c r="AK94">
        <v>0.89878999999999998</v>
      </c>
      <c r="AL94">
        <v>0.84397999999999995</v>
      </c>
      <c r="AM94">
        <v>0.89481999999999995</v>
      </c>
      <c r="AN94">
        <v>0.88324000000000003</v>
      </c>
      <c r="AO94">
        <v>0.87448999999999999</v>
      </c>
      <c r="AP94">
        <v>0.88393999999999995</v>
      </c>
      <c r="AQ94">
        <v>0.86758000000000002</v>
      </c>
      <c r="AR94">
        <v>0.86495999999999995</v>
      </c>
      <c r="AS94">
        <v>0.78857999999999995</v>
      </c>
      <c r="AT94">
        <v>0.83008000000000004</v>
      </c>
      <c r="AU94">
        <v>0.81857000000000002</v>
      </c>
      <c r="AV94">
        <v>0.79657</v>
      </c>
      <c r="AW94">
        <v>0.78374999999999995</v>
      </c>
      <c r="AX94">
        <v>0.83967000000000003</v>
      </c>
      <c r="AY94">
        <v>0.83045999999999998</v>
      </c>
      <c r="AZ94">
        <v>0.83309</v>
      </c>
      <c r="BA94">
        <v>0.81910000000000005</v>
      </c>
      <c r="BB94">
        <v>0.81198999999999999</v>
      </c>
      <c r="BC94">
        <v>0.81738</v>
      </c>
      <c r="BD94">
        <v>0.82850000000000001</v>
      </c>
      <c r="BE94">
        <v>0.78193999999999997</v>
      </c>
      <c r="BF94">
        <v>0.81508000000000003</v>
      </c>
      <c r="BG94">
        <v>0.83333000000000002</v>
      </c>
      <c r="BH94">
        <v>0.86319999999999997</v>
      </c>
      <c r="BI94">
        <v>0.78612000000000004</v>
      </c>
      <c r="BJ94">
        <v>0.78893000000000002</v>
      </c>
      <c r="BK94">
        <v>0.82540999999999998</v>
      </c>
      <c r="BL94">
        <v>0.82565</v>
      </c>
      <c r="BM94">
        <v>0.87536999999999998</v>
      </c>
      <c r="BN94">
        <v>0.89983999999999997</v>
      </c>
      <c r="BO94">
        <v>0.87904000000000004</v>
      </c>
      <c r="BP94">
        <v>0.89019000000000004</v>
      </c>
      <c r="BQ94">
        <v>0.90188999999999997</v>
      </c>
      <c r="BR94">
        <v>0.87982000000000005</v>
      </c>
      <c r="BS94">
        <v>0.88415999999999995</v>
      </c>
      <c r="BT94">
        <v>0.86760999999999999</v>
      </c>
      <c r="BU94">
        <v>0.86094999999999999</v>
      </c>
      <c r="BV94">
        <v>0.84679000000000004</v>
      </c>
      <c r="BW94">
        <v>0.87858000000000003</v>
      </c>
      <c r="BX94">
        <v>0.88800000000000001</v>
      </c>
      <c r="BY94">
        <v>0.87538000000000005</v>
      </c>
      <c r="BZ94">
        <v>0.87151999999999996</v>
      </c>
      <c r="CA94">
        <v>0.86231999999999998</v>
      </c>
      <c r="CB94">
        <v>0.86079000000000006</v>
      </c>
      <c r="CC94">
        <v>0.87905999999999995</v>
      </c>
      <c r="CD94">
        <v>0.87910999999999995</v>
      </c>
      <c r="CE94">
        <v>0.88822999999999996</v>
      </c>
      <c r="CF94">
        <v>0.85767000000000004</v>
      </c>
      <c r="CG94">
        <v>0.87924999999999998</v>
      </c>
      <c r="CH94">
        <v>0.87968999999999997</v>
      </c>
      <c r="CI94">
        <v>0.88785999999999998</v>
      </c>
      <c r="CJ94">
        <v>0.84365000000000001</v>
      </c>
      <c r="CK94">
        <v>0.83440999999999999</v>
      </c>
      <c r="CL94">
        <v>0.82223999999999997</v>
      </c>
      <c r="CM94">
        <v>0.83462999999999998</v>
      </c>
      <c r="CN94">
        <v>0.80864999999999998</v>
      </c>
      <c r="CO94">
        <v>0.83494000000000002</v>
      </c>
      <c r="CP94">
        <v>0.83401000000000003</v>
      </c>
      <c r="CQ94">
        <v>0.81386999999999998</v>
      </c>
      <c r="CR94">
        <v>0.80628</v>
      </c>
      <c r="CS94">
        <v>0.82604999999999995</v>
      </c>
      <c r="CT94">
        <v>0.86456</v>
      </c>
      <c r="CU94">
        <v>0.76178000000000001</v>
      </c>
      <c r="CV94">
        <v>0.83831999999999995</v>
      </c>
      <c r="CW94" t="s">
        <v>638</v>
      </c>
      <c r="CX94">
        <v>19602303</v>
      </c>
      <c r="CY94" t="s">
        <v>639</v>
      </c>
      <c r="CZ94">
        <v>17786479</v>
      </c>
      <c r="DA94" t="s">
        <v>640</v>
      </c>
      <c r="DB94" t="s">
        <v>143</v>
      </c>
      <c r="DC94" t="s">
        <v>320</v>
      </c>
      <c r="DD94" t="s">
        <v>321</v>
      </c>
      <c r="DE94" t="s">
        <v>641</v>
      </c>
      <c r="DF94">
        <v>37</v>
      </c>
      <c r="DG94">
        <v>5</v>
      </c>
      <c r="DH94">
        <v>399787</v>
      </c>
      <c r="DI94" t="s">
        <v>642</v>
      </c>
      <c r="DJ94">
        <v>5</v>
      </c>
      <c r="DK94">
        <v>452787</v>
      </c>
      <c r="DL94" t="s">
        <v>165</v>
      </c>
      <c r="DQ94" t="s">
        <v>266</v>
      </c>
      <c r="DR94" t="s">
        <v>267</v>
      </c>
      <c r="DS94" t="s">
        <v>268</v>
      </c>
      <c r="DX94" t="b">
        <v>1</v>
      </c>
      <c r="DY94" t="s">
        <v>643</v>
      </c>
      <c r="DZ94" t="s">
        <v>644</v>
      </c>
      <c r="EA94" t="s">
        <v>629</v>
      </c>
      <c r="EB94" t="b">
        <v>1</v>
      </c>
      <c r="EC94">
        <v>268732</v>
      </c>
      <c r="ED94">
        <v>268732</v>
      </c>
      <c r="EE94" t="s">
        <v>638</v>
      </c>
      <c r="EF94">
        <v>0.37016097150246602</v>
      </c>
      <c r="EG94" t="b">
        <v>0</v>
      </c>
      <c r="EH94">
        <v>0.99998930943756603</v>
      </c>
      <c r="EI94" s="3">
        <v>0.84769539682539663</v>
      </c>
      <c r="EJ94" s="3">
        <v>0.85823638888888887</v>
      </c>
      <c r="EK94" s="3">
        <v>3.3192130568778323E-2</v>
      </c>
      <c r="EL94" s="3">
        <v>3.1055785856402507E-2</v>
      </c>
    </row>
    <row r="95" spans="1:142" x14ac:dyDescent="0.3">
      <c r="A95" t="s">
        <v>645</v>
      </c>
      <c r="B95">
        <v>0.68708000000000002</v>
      </c>
      <c r="C95">
        <v>0.61661999999999995</v>
      </c>
      <c r="D95">
        <v>0.69299999999999995</v>
      </c>
      <c r="E95">
        <v>0.62036000000000002</v>
      </c>
      <c r="F95">
        <v>0.63178000000000001</v>
      </c>
      <c r="G95">
        <v>0.66861999999999999</v>
      </c>
      <c r="H95">
        <v>0.65085000000000004</v>
      </c>
      <c r="I95">
        <v>0.57882999999999996</v>
      </c>
      <c r="J95">
        <v>0.54786000000000001</v>
      </c>
      <c r="K95">
        <v>0.55010000000000003</v>
      </c>
      <c r="L95">
        <v>0.59814999999999996</v>
      </c>
      <c r="M95">
        <v>0.55923</v>
      </c>
      <c r="N95">
        <v>0.53371999999999997</v>
      </c>
      <c r="O95">
        <v>0.59694000000000003</v>
      </c>
      <c r="P95">
        <v>0.59994999999999998</v>
      </c>
      <c r="Q95">
        <v>0.56203999999999998</v>
      </c>
      <c r="R95">
        <v>0.58262000000000003</v>
      </c>
      <c r="S95">
        <v>0.57352999999999998</v>
      </c>
      <c r="T95">
        <v>0.49634</v>
      </c>
      <c r="U95">
        <v>0.60168999999999995</v>
      </c>
      <c r="V95">
        <v>0.49567</v>
      </c>
      <c r="W95">
        <v>0.55842000000000003</v>
      </c>
      <c r="X95">
        <v>0.49892999999999998</v>
      </c>
      <c r="Y95">
        <v>0.60270999999999997</v>
      </c>
      <c r="Z95">
        <v>0.59669000000000005</v>
      </c>
      <c r="AA95">
        <v>0.57235999999999998</v>
      </c>
      <c r="AB95">
        <v>0.55842999999999998</v>
      </c>
      <c r="AC95">
        <v>0.51693</v>
      </c>
      <c r="AD95">
        <v>0.57028999999999996</v>
      </c>
      <c r="AE95">
        <v>0.56394</v>
      </c>
      <c r="AF95">
        <v>0.51171999999999995</v>
      </c>
      <c r="AG95">
        <v>0.57162999999999997</v>
      </c>
      <c r="AH95">
        <v>0.57643999999999995</v>
      </c>
      <c r="AI95">
        <v>0.5514</v>
      </c>
      <c r="AJ95">
        <v>0.59409000000000001</v>
      </c>
      <c r="AK95">
        <v>0.58850999999999998</v>
      </c>
      <c r="AL95">
        <v>0.55547000000000002</v>
      </c>
      <c r="AM95">
        <v>0.53242</v>
      </c>
      <c r="AN95">
        <v>0.59297</v>
      </c>
      <c r="AO95">
        <v>0.60621999999999998</v>
      </c>
      <c r="AP95">
        <v>0.54315999999999998</v>
      </c>
      <c r="AQ95">
        <v>0.57884999999999998</v>
      </c>
      <c r="AR95">
        <v>0.51856999999999998</v>
      </c>
      <c r="AS95">
        <v>0.50375999999999999</v>
      </c>
      <c r="AT95">
        <v>0.54806999999999995</v>
      </c>
      <c r="AU95">
        <v>0.53144999999999998</v>
      </c>
      <c r="AV95">
        <v>0.49884000000000001</v>
      </c>
      <c r="AW95">
        <v>0.55149999999999999</v>
      </c>
      <c r="AX95">
        <v>0.53524000000000005</v>
      </c>
      <c r="AY95">
        <v>0.56281000000000003</v>
      </c>
      <c r="AZ95">
        <v>0.57221999999999995</v>
      </c>
      <c r="BA95">
        <v>0.52531000000000005</v>
      </c>
      <c r="BB95">
        <v>0.56039000000000005</v>
      </c>
      <c r="BC95">
        <v>0.55881999999999998</v>
      </c>
      <c r="BD95">
        <v>0.54583000000000004</v>
      </c>
      <c r="BE95">
        <v>0.53097000000000005</v>
      </c>
      <c r="BF95">
        <v>0.50322999999999996</v>
      </c>
      <c r="BG95">
        <v>0.52161999999999997</v>
      </c>
      <c r="BH95">
        <v>0.58399000000000001</v>
      </c>
      <c r="BI95">
        <v>0.51375000000000004</v>
      </c>
      <c r="BJ95">
        <v>0.52407999999999999</v>
      </c>
      <c r="BK95">
        <v>0.58303000000000005</v>
      </c>
      <c r="BL95">
        <v>0.59457000000000004</v>
      </c>
      <c r="BM95">
        <v>0.72216000000000002</v>
      </c>
      <c r="BN95">
        <v>0.70747000000000004</v>
      </c>
      <c r="BO95">
        <v>0.65058000000000005</v>
      </c>
      <c r="BP95">
        <v>0.64820999999999995</v>
      </c>
      <c r="BQ95">
        <v>0.65283000000000002</v>
      </c>
      <c r="BR95">
        <v>0.68864000000000003</v>
      </c>
      <c r="BS95">
        <v>0.70528999999999997</v>
      </c>
      <c r="BT95">
        <v>0.56057000000000001</v>
      </c>
      <c r="BU95">
        <v>0.60748999999999997</v>
      </c>
      <c r="BV95">
        <v>0.58330000000000004</v>
      </c>
      <c r="BW95">
        <v>0.57238999999999995</v>
      </c>
      <c r="BX95">
        <v>0.60277000000000003</v>
      </c>
      <c r="BY95">
        <v>0.53686</v>
      </c>
      <c r="BZ95">
        <v>0.62341999999999997</v>
      </c>
      <c r="CA95">
        <v>0.57291000000000003</v>
      </c>
      <c r="CB95">
        <v>0.56032000000000004</v>
      </c>
      <c r="CC95">
        <v>0.58948999999999996</v>
      </c>
      <c r="CD95">
        <v>0.56159999999999999</v>
      </c>
      <c r="CE95">
        <v>0.58277999999999996</v>
      </c>
      <c r="CF95">
        <v>0.55049000000000003</v>
      </c>
      <c r="CG95">
        <v>0.58738000000000001</v>
      </c>
      <c r="CH95">
        <v>0.59109</v>
      </c>
      <c r="CI95">
        <v>0.59209999999999996</v>
      </c>
      <c r="CJ95">
        <v>0.54830000000000001</v>
      </c>
      <c r="CK95">
        <v>0.54154999999999998</v>
      </c>
      <c r="CL95">
        <v>0.52888999999999997</v>
      </c>
      <c r="CM95">
        <v>0.57689000000000001</v>
      </c>
      <c r="CN95">
        <v>0.57269000000000003</v>
      </c>
      <c r="CO95">
        <v>0.58260999999999996</v>
      </c>
      <c r="CP95">
        <v>0.53381000000000001</v>
      </c>
      <c r="CQ95">
        <v>0.59323000000000004</v>
      </c>
      <c r="CR95">
        <v>0.51754</v>
      </c>
      <c r="CS95">
        <v>0.54498999999999997</v>
      </c>
      <c r="CT95">
        <v>0.57801000000000002</v>
      </c>
      <c r="CU95">
        <v>0.59447000000000005</v>
      </c>
      <c r="CV95">
        <v>0.58337000000000006</v>
      </c>
      <c r="CW95" t="s">
        <v>645</v>
      </c>
      <c r="CX95">
        <v>67723342</v>
      </c>
      <c r="CY95" t="s">
        <v>646</v>
      </c>
      <c r="DB95" t="s">
        <v>162</v>
      </c>
      <c r="DE95" t="s">
        <v>647</v>
      </c>
      <c r="DF95">
        <v>37</v>
      </c>
      <c r="DG95">
        <v>5</v>
      </c>
      <c r="DH95">
        <v>399887</v>
      </c>
      <c r="DI95" t="s">
        <v>648</v>
      </c>
      <c r="DJ95">
        <v>5</v>
      </c>
      <c r="DK95">
        <v>452887</v>
      </c>
      <c r="DL95" t="s">
        <v>148</v>
      </c>
      <c r="DQ95" t="s">
        <v>266</v>
      </c>
      <c r="DR95" t="s">
        <v>267</v>
      </c>
      <c r="DS95" t="s">
        <v>268</v>
      </c>
      <c r="DX95" t="b">
        <v>1</v>
      </c>
      <c r="DY95" t="s">
        <v>643</v>
      </c>
      <c r="DZ95" t="s">
        <v>644</v>
      </c>
      <c r="EA95" t="s">
        <v>629</v>
      </c>
      <c r="EB95" t="b">
        <v>1</v>
      </c>
      <c r="EC95">
        <v>315898</v>
      </c>
      <c r="ED95">
        <v>315898</v>
      </c>
      <c r="EE95" t="s">
        <v>645</v>
      </c>
      <c r="EF95">
        <v>0.17882522988288899</v>
      </c>
      <c r="EG95" t="b">
        <v>0</v>
      </c>
      <c r="EH95">
        <v>0.99998930943756603</v>
      </c>
      <c r="EI95" s="3">
        <v>0.56594619047619055</v>
      </c>
      <c r="EJ95" s="3">
        <v>0.59295805555555547</v>
      </c>
      <c r="EK95" s="3">
        <v>4.4278581016856881E-2</v>
      </c>
      <c r="EL95" s="3">
        <v>5.1606468964348395E-2</v>
      </c>
    </row>
    <row r="96" spans="1:142" x14ac:dyDescent="0.3">
      <c r="A96" t="s">
        <v>649</v>
      </c>
      <c r="B96">
        <v>9.6269999999999994E-2</v>
      </c>
      <c r="C96">
        <v>4.7300000000000002E-2</v>
      </c>
      <c r="D96">
        <v>0.1108</v>
      </c>
      <c r="E96">
        <v>3.9E-2</v>
      </c>
      <c r="F96">
        <v>4.5850000000000002E-2</v>
      </c>
      <c r="G96">
        <v>6.5729999999999997E-2</v>
      </c>
      <c r="H96">
        <v>3.2079999999999997E-2</v>
      </c>
      <c r="I96">
        <v>0.10437</v>
      </c>
      <c r="J96">
        <v>0.14810000000000001</v>
      </c>
      <c r="K96">
        <v>0.11291</v>
      </c>
      <c r="L96">
        <v>0.14174999999999999</v>
      </c>
      <c r="M96">
        <v>7.3980000000000004E-2</v>
      </c>
      <c r="N96">
        <v>8.9789999999999995E-2</v>
      </c>
      <c r="O96">
        <v>0.11558</v>
      </c>
      <c r="P96">
        <v>0.13333999999999999</v>
      </c>
      <c r="Q96">
        <v>8.5199999999999998E-2</v>
      </c>
      <c r="R96">
        <v>6.3570000000000002E-2</v>
      </c>
      <c r="S96">
        <v>9.4839999999999994E-2</v>
      </c>
      <c r="T96">
        <v>7.5480000000000005E-2</v>
      </c>
      <c r="U96">
        <v>6.5699999999999995E-2</v>
      </c>
      <c r="V96">
        <v>7.8710000000000002E-2</v>
      </c>
      <c r="W96">
        <v>7.417E-2</v>
      </c>
      <c r="X96">
        <v>6.9370000000000001E-2</v>
      </c>
      <c r="Y96">
        <v>9.461E-2</v>
      </c>
      <c r="Z96">
        <v>0.21597</v>
      </c>
      <c r="AA96">
        <v>7.4770000000000003E-2</v>
      </c>
      <c r="AB96">
        <v>7.9960000000000003E-2</v>
      </c>
      <c r="AC96">
        <v>9.9460000000000007E-2</v>
      </c>
      <c r="AD96">
        <v>4.095E-2</v>
      </c>
      <c r="AE96">
        <v>8.6290000000000006E-2</v>
      </c>
      <c r="AF96">
        <v>6.028E-2</v>
      </c>
      <c r="AG96">
        <v>4.2040000000000001E-2</v>
      </c>
      <c r="AH96">
        <v>0.12003999999999999</v>
      </c>
      <c r="AI96">
        <v>0.11471000000000001</v>
      </c>
      <c r="AJ96">
        <v>0.10245</v>
      </c>
      <c r="AK96">
        <v>8.702E-2</v>
      </c>
      <c r="AL96">
        <v>0.11914</v>
      </c>
      <c r="AM96">
        <v>5.7520000000000002E-2</v>
      </c>
      <c r="AN96">
        <v>0.10477</v>
      </c>
      <c r="AO96">
        <v>4.9579999999999999E-2</v>
      </c>
      <c r="AP96">
        <v>8.2820000000000005E-2</v>
      </c>
      <c r="AQ96">
        <v>0.13938999999999999</v>
      </c>
      <c r="AR96">
        <v>0.12472999999999999</v>
      </c>
      <c r="AS96">
        <v>9.171E-2</v>
      </c>
      <c r="AT96">
        <v>3.1620000000000002E-2</v>
      </c>
      <c r="AU96">
        <v>2.7810000000000001E-2</v>
      </c>
      <c r="AV96">
        <v>3.9269999999999999E-2</v>
      </c>
      <c r="AW96">
        <v>9.1579999999999995E-2</v>
      </c>
      <c r="AX96">
        <v>0.13508999999999999</v>
      </c>
      <c r="AY96">
        <v>0.15165999999999999</v>
      </c>
      <c r="AZ96">
        <v>0.11662</v>
      </c>
      <c r="BA96">
        <v>5.0310000000000001E-2</v>
      </c>
      <c r="BB96">
        <v>2.7779999999999999E-2</v>
      </c>
      <c r="BC96">
        <v>5.9209999999999999E-2</v>
      </c>
      <c r="BD96">
        <v>6.0170000000000001E-2</v>
      </c>
      <c r="BE96">
        <v>5.228E-2</v>
      </c>
      <c r="BF96">
        <v>0.12590000000000001</v>
      </c>
      <c r="BG96">
        <v>4.5100000000000001E-2</v>
      </c>
      <c r="BH96">
        <v>0.15328</v>
      </c>
      <c r="BI96">
        <v>6.9419999999999996E-2</v>
      </c>
      <c r="BJ96">
        <v>0.14585000000000001</v>
      </c>
      <c r="BK96">
        <v>7.7200000000000005E-2</v>
      </c>
      <c r="BL96">
        <v>7.2020000000000001E-2</v>
      </c>
      <c r="BM96">
        <v>3.3390000000000003E-2</v>
      </c>
      <c r="BN96">
        <v>0.10939</v>
      </c>
      <c r="BO96">
        <v>9.0329999999999994E-2</v>
      </c>
      <c r="BP96">
        <v>0.15587000000000001</v>
      </c>
      <c r="BQ96">
        <v>4.4639999999999999E-2</v>
      </c>
      <c r="BR96">
        <v>6.6659999999999997E-2</v>
      </c>
      <c r="BS96">
        <v>7.5899999999999995E-2</v>
      </c>
      <c r="BT96">
        <v>6.0109999999999997E-2</v>
      </c>
      <c r="BU96">
        <v>0.11831</v>
      </c>
      <c r="BV96">
        <v>9.7420000000000007E-2</v>
      </c>
      <c r="BW96">
        <v>6.336E-2</v>
      </c>
      <c r="BX96">
        <v>9.4070000000000001E-2</v>
      </c>
      <c r="BY96">
        <v>5.8290000000000002E-2</v>
      </c>
      <c r="BZ96">
        <v>0.11051</v>
      </c>
      <c r="CA96">
        <v>8.0259999999999998E-2</v>
      </c>
      <c r="CB96">
        <v>0.11749999999999999</v>
      </c>
      <c r="CC96">
        <v>7.1980000000000002E-2</v>
      </c>
      <c r="CD96">
        <v>6.8000000000000005E-2</v>
      </c>
      <c r="CE96">
        <v>0.13536999999999999</v>
      </c>
      <c r="CF96">
        <v>3.3160000000000002E-2</v>
      </c>
      <c r="CG96">
        <v>0.13105</v>
      </c>
      <c r="CH96">
        <v>0.10312</v>
      </c>
      <c r="CI96">
        <v>6.5600000000000006E-2</v>
      </c>
      <c r="CJ96">
        <v>8.0729999999999996E-2</v>
      </c>
      <c r="CK96">
        <v>0.10507</v>
      </c>
      <c r="CL96">
        <v>6.386E-2</v>
      </c>
      <c r="CM96">
        <v>7.7880000000000005E-2</v>
      </c>
      <c r="CN96">
        <v>9.7409999999999997E-2</v>
      </c>
      <c r="CO96">
        <v>7.2389999999999996E-2</v>
      </c>
      <c r="CP96">
        <v>5.0009999999999999E-2</v>
      </c>
      <c r="CQ96">
        <v>7.1260000000000004E-2</v>
      </c>
      <c r="CR96">
        <v>8.8900000000000007E-2</v>
      </c>
      <c r="CS96">
        <v>8.3110000000000003E-2</v>
      </c>
      <c r="CT96">
        <v>3.993E-2</v>
      </c>
      <c r="CU96">
        <v>6.6869999999999999E-2</v>
      </c>
      <c r="CV96">
        <v>7.7170000000000002E-2</v>
      </c>
      <c r="CW96" t="s">
        <v>649</v>
      </c>
      <c r="CX96">
        <v>17619337</v>
      </c>
      <c r="CY96" t="s">
        <v>650</v>
      </c>
      <c r="CZ96">
        <v>30808420</v>
      </c>
      <c r="DA96" t="s">
        <v>651</v>
      </c>
      <c r="DB96" t="s">
        <v>143</v>
      </c>
      <c r="DC96" t="s">
        <v>144</v>
      </c>
      <c r="DD96" t="s">
        <v>145</v>
      </c>
      <c r="DE96" t="s">
        <v>652</v>
      </c>
      <c r="DF96">
        <v>37</v>
      </c>
      <c r="DG96">
        <v>5</v>
      </c>
      <c r="DH96">
        <v>400201</v>
      </c>
      <c r="DI96" t="s">
        <v>653</v>
      </c>
      <c r="DJ96">
        <v>5</v>
      </c>
      <c r="DK96">
        <v>453201</v>
      </c>
      <c r="DL96" t="s">
        <v>165</v>
      </c>
      <c r="DM96" t="s">
        <v>654</v>
      </c>
      <c r="DQ96" t="s">
        <v>266</v>
      </c>
      <c r="DR96" t="s">
        <v>267</v>
      </c>
      <c r="DS96" t="s">
        <v>268</v>
      </c>
      <c r="DW96" t="s">
        <v>655</v>
      </c>
      <c r="DX96" t="b">
        <v>1</v>
      </c>
      <c r="DY96" t="s">
        <v>643</v>
      </c>
      <c r="DZ96" t="s">
        <v>644</v>
      </c>
      <c r="EA96" t="s">
        <v>629</v>
      </c>
      <c r="EB96" t="b">
        <v>1</v>
      </c>
      <c r="EC96">
        <v>72905</v>
      </c>
      <c r="ED96">
        <v>72905</v>
      </c>
      <c r="EE96" t="s">
        <v>649</v>
      </c>
      <c r="EF96">
        <v>7.2927291148018297E-2</v>
      </c>
      <c r="EG96" t="b">
        <v>0</v>
      </c>
      <c r="EH96">
        <v>0.99998930943756603</v>
      </c>
      <c r="EI96" s="3">
        <v>8.7051904761904747E-2</v>
      </c>
      <c r="EJ96" s="3">
        <v>8.2191111111111131E-2</v>
      </c>
      <c r="EK96" s="3">
        <v>3.8027133006584508E-2</v>
      </c>
      <c r="EL96" s="3">
        <v>2.855743263548317E-2</v>
      </c>
    </row>
    <row r="97" spans="1:142" x14ac:dyDescent="0.3">
      <c r="A97" t="s">
        <v>656</v>
      </c>
      <c r="B97">
        <v>0.20854</v>
      </c>
      <c r="C97">
        <v>0.11862</v>
      </c>
      <c r="D97">
        <v>0.16838</v>
      </c>
      <c r="E97">
        <v>0.22463</v>
      </c>
      <c r="F97">
        <v>8.8739999999999999E-2</v>
      </c>
      <c r="G97">
        <v>0.1764</v>
      </c>
      <c r="H97">
        <v>0.11953999999999999</v>
      </c>
      <c r="I97">
        <v>0.21629999999999999</v>
      </c>
      <c r="J97">
        <v>0.22001000000000001</v>
      </c>
      <c r="K97">
        <v>0.21410999999999999</v>
      </c>
      <c r="L97">
        <v>0.22974</v>
      </c>
      <c r="M97">
        <v>0.15992999999999999</v>
      </c>
      <c r="N97">
        <v>0.15801000000000001</v>
      </c>
      <c r="O97">
        <v>0.23279</v>
      </c>
      <c r="P97">
        <v>0.25830999999999998</v>
      </c>
      <c r="Q97">
        <v>0.18953</v>
      </c>
      <c r="R97">
        <v>0.13250999999999999</v>
      </c>
      <c r="S97">
        <v>0.22538</v>
      </c>
      <c r="T97">
        <v>0.15728</v>
      </c>
      <c r="U97">
        <v>0.12463</v>
      </c>
      <c r="V97">
        <v>0.15039</v>
      </c>
      <c r="W97">
        <v>0.14921999999999999</v>
      </c>
      <c r="X97">
        <v>0.16767000000000001</v>
      </c>
      <c r="Y97">
        <v>0.15801000000000001</v>
      </c>
      <c r="Z97">
        <v>0.27832000000000001</v>
      </c>
      <c r="AA97">
        <v>0.13596</v>
      </c>
      <c r="AB97">
        <v>0.18890999999999999</v>
      </c>
      <c r="AC97">
        <v>0.14051</v>
      </c>
      <c r="AD97">
        <v>0.13122</v>
      </c>
      <c r="AE97">
        <v>0.11597</v>
      </c>
      <c r="AF97">
        <v>0.14568999999999999</v>
      </c>
      <c r="AG97">
        <v>0.14665</v>
      </c>
      <c r="AH97">
        <v>0.18198</v>
      </c>
      <c r="AI97">
        <v>0.18543999999999999</v>
      </c>
      <c r="AJ97">
        <v>0.18742</v>
      </c>
      <c r="AK97">
        <v>0.16919999999999999</v>
      </c>
      <c r="AL97">
        <v>0.20560999999999999</v>
      </c>
      <c r="AM97">
        <v>0.12834000000000001</v>
      </c>
      <c r="AN97">
        <v>0.19925999999999999</v>
      </c>
      <c r="AO97">
        <v>0.13727</v>
      </c>
      <c r="AP97">
        <v>0.13919000000000001</v>
      </c>
      <c r="AQ97">
        <v>0.20418</v>
      </c>
      <c r="AR97">
        <v>0.19356999999999999</v>
      </c>
      <c r="AS97">
        <v>0.14927000000000001</v>
      </c>
      <c r="AT97">
        <v>0.11565</v>
      </c>
      <c r="AU97">
        <v>0.15801000000000001</v>
      </c>
      <c r="AV97">
        <v>0.1363</v>
      </c>
      <c r="AW97">
        <v>0.19109999999999999</v>
      </c>
      <c r="AX97">
        <v>0.21795</v>
      </c>
      <c r="AY97">
        <v>0.22042999999999999</v>
      </c>
      <c r="AZ97">
        <v>0.17957000000000001</v>
      </c>
      <c r="BA97">
        <v>0.12338</v>
      </c>
      <c r="BB97">
        <v>0.11524</v>
      </c>
      <c r="BC97">
        <v>0.15690999999999999</v>
      </c>
      <c r="BD97">
        <v>0.17871999999999999</v>
      </c>
      <c r="BE97">
        <v>0.14523</v>
      </c>
      <c r="BF97">
        <v>0.19356999999999999</v>
      </c>
      <c r="BG97">
        <v>0.19825000000000001</v>
      </c>
      <c r="BH97">
        <v>0.17141999999999999</v>
      </c>
      <c r="BI97">
        <v>0.11244999999999999</v>
      </c>
      <c r="BJ97">
        <v>0.26091999999999999</v>
      </c>
      <c r="BK97">
        <v>0.16363</v>
      </c>
      <c r="BL97">
        <v>0.12335</v>
      </c>
      <c r="BM97">
        <v>0.18023</v>
      </c>
      <c r="BN97">
        <v>0.16137000000000001</v>
      </c>
      <c r="BO97">
        <v>0.13669999999999999</v>
      </c>
      <c r="BP97">
        <v>0.221</v>
      </c>
      <c r="BQ97">
        <v>0.13295999999999999</v>
      </c>
      <c r="BR97">
        <v>0.20784</v>
      </c>
      <c r="BS97">
        <v>0.12881000000000001</v>
      </c>
      <c r="BT97">
        <v>0.17829</v>
      </c>
      <c r="BU97">
        <v>0.21562000000000001</v>
      </c>
      <c r="BV97">
        <v>0.18356</v>
      </c>
      <c r="BW97">
        <v>0.17999000000000001</v>
      </c>
      <c r="BX97">
        <v>0.17188999999999999</v>
      </c>
      <c r="BY97">
        <v>0.16466</v>
      </c>
      <c r="BZ97">
        <v>0.19588</v>
      </c>
      <c r="CA97">
        <v>0.16994000000000001</v>
      </c>
      <c r="CB97">
        <v>0.19191</v>
      </c>
      <c r="CC97">
        <v>0.15858</v>
      </c>
      <c r="CD97">
        <v>0.17013</v>
      </c>
      <c r="CE97">
        <v>0.19003</v>
      </c>
      <c r="CF97">
        <v>0.11329</v>
      </c>
      <c r="CG97">
        <v>0.22684000000000001</v>
      </c>
      <c r="CH97">
        <v>0.18592</v>
      </c>
      <c r="CI97">
        <v>0.18168000000000001</v>
      </c>
      <c r="CJ97">
        <v>0.13519999999999999</v>
      </c>
      <c r="CK97">
        <v>0.18329000000000001</v>
      </c>
      <c r="CL97">
        <v>0.15115000000000001</v>
      </c>
      <c r="CM97">
        <v>0.18373999999999999</v>
      </c>
      <c r="CN97">
        <v>0.14051</v>
      </c>
      <c r="CO97">
        <v>0.12012</v>
      </c>
      <c r="CP97">
        <v>0.10213</v>
      </c>
      <c r="CQ97">
        <v>0.18940000000000001</v>
      </c>
      <c r="CR97">
        <v>0.14485999999999999</v>
      </c>
      <c r="CS97">
        <v>0.19869999999999999</v>
      </c>
      <c r="CT97">
        <v>0.14896999999999999</v>
      </c>
      <c r="CU97">
        <v>0.11845</v>
      </c>
      <c r="CV97">
        <v>0.15312999999999999</v>
      </c>
      <c r="CW97" t="s">
        <v>656</v>
      </c>
      <c r="CX97">
        <v>38625416</v>
      </c>
      <c r="CY97" t="s">
        <v>657</v>
      </c>
      <c r="CZ97">
        <v>64715356</v>
      </c>
      <c r="DA97" t="s">
        <v>658</v>
      </c>
      <c r="DB97" t="s">
        <v>143</v>
      </c>
      <c r="DC97" t="s">
        <v>144</v>
      </c>
      <c r="DD97" t="s">
        <v>145</v>
      </c>
      <c r="DE97" t="s">
        <v>659</v>
      </c>
      <c r="DF97">
        <v>37</v>
      </c>
      <c r="DG97">
        <v>5</v>
      </c>
      <c r="DH97">
        <v>400494</v>
      </c>
      <c r="DI97" t="s">
        <v>660</v>
      </c>
      <c r="DJ97">
        <v>5</v>
      </c>
      <c r="DK97">
        <v>453494</v>
      </c>
      <c r="DL97" t="s">
        <v>165</v>
      </c>
      <c r="DQ97" t="s">
        <v>266</v>
      </c>
      <c r="DR97" t="s">
        <v>267</v>
      </c>
      <c r="DS97" t="s">
        <v>268</v>
      </c>
      <c r="DW97" t="s">
        <v>655</v>
      </c>
      <c r="DX97" t="b">
        <v>1</v>
      </c>
      <c r="DY97" t="s">
        <v>661</v>
      </c>
      <c r="EB97" t="b">
        <v>1</v>
      </c>
      <c r="EC97">
        <v>400633</v>
      </c>
      <c r="ED97">
        <v>400633</v>
      </c>
      <c r="EE97" t="s">
        <v>656</v>
      </c>
      <c r="EF97">
        <v>0.40989926577636399</v>
      </c>
      <c r="EG97" t="b">
        <v>0</v>
      </c>
      <c r="EH97">
        <v>0.99998930943756603</v>
      </c>
      <c r="EI97" s="3">
        <v>0.17102714285714285</v>
      </c>
      <c r="EJ97" s="3">
        <v>0.16713250000000004</v>
      </c>
      <c r="EK97" s="3">
        <v>4.1273343089330575E-2</v>
      </c>
      <c r="EL97" s="3">
        <v>3.1254428383373278E-2</v>
      </c>
    </row>
    <row r="98" spans="1:142" x14ac:dyDescent="0.3">
      <c r="A98" t="s">
        <v>662</v>
      </c>
      <c r="B98">
        <v>0.40233000000000002</v>
      </c>
      <c r="C98">
        <v>0.13322999999999999</v>
      </c>
      <c r="D98">
        <v>0.16133</v>
      </c>
      <c r="E98">
        <v>0.15254000000000001</v>
      </c>
      <c r="F98">
        <v>6.429E-2</v>
      </c>
      <c r="G98">
        <v>0.22864999999999999</v>
      </c>
      <c r="H98">
        <v>0.1164</v>
      </c>
      <c r="I98">
        <v>0.19785</v>
      </c>
      <c r="J98">
        <v>0.25514999999999999</v>
      </c>
      <c r="K98">
        <v>0.29787999999999998</v>
      </c>
      <c r="L98">
        <v>0.36681999999999998</v>
      </c>
      <c r="M98">
        <v>0.17326</v>
      </c>
      <c r="N98">
        <v>0.14646999999999999</v>
      </c>
      <c r="O98">
        <v>0.25713999999999998</v>
      </c>
      <c r="P98">
        <v>0.33337</v>
      </c>
      <c r="Q98">
        <v>0.18262</v>
      </c>
      <c r="R98">
        <v>0.19656000000000001</v>
      </c>
      <c r="S98">
        <v>0.20688999999999999</v>
      </c>
      <c r="T98">
        <v>0.15622</v>
      </c>
      <c r="U98">
        <v>0.2356</v>
      </c>
      <c r="V98">
        <v>0.1648</v>
      </c>
      <c r="W98">
        <v>0.14638999999999999</v>
      </c>
      <c r="X98">
        <v>0.16964000000000001</v>
      </c>
      <c r="Y98">
        <v>0.21493000000000001</v>
      </c>
      <c r="Z98">
        <v>0.35004999999999997</v>
      </c>
      <c r="AA98">
        <v>0.17571999999999999</v>
      </c>
      <c r="AB98">
        <v>0.18762999999999999</v>
      </c>
      <c r="AC98">
        <v>0.23688000000000001</v>
      </c>
      <c r="AD98">
        <v>0.10446999999999999</v>
      </c>
      <c r="AE98">
        <v>0.16613</v>
      </c>
      <c r="AF98">
        <v>0.10134</v>
      </c>
      <c r="AG98">
        <v>9.7879999999999995E-2</v>
      </c>
      <c r="AH98">
        <v>0.24238999999999999</v>
      </c>
      <c r="AI98">
        <v>0.23688999999999999</v>
      </c>
      <c r="AJ98">
        <v>0.20984</v>
      </c>
      <c r="AK98">
        <v>0.18803</v>
      </c>
      <c r="AL98">
        <v>0.26622000000000001</v>
      </c>
      <c r="AM98">
        <v>0.12429</v>
      </c>
      <c r="AN98">
        <v>0.21754999999999999</v>
      </c>
      <c r="AO98">
        <v>0.11856</v>
      </c>
      <c r="AP98">
        <v>0.18279999999999999</v>
      </c>
      <c r="AQ98">
        <v>0.27999000000000002</v>
      </c>
      <c r="AR98">
        <v>0.26256000000000002</v>
      </c>
      <c r="AS98">
        <v>0.19015000000000001</v>
      </c>
      <c r="AT98">
        <v>0.16458</v>
      </c>
      <c r="AU98">
        <v>0.16874</v>
      </c>
      <c r="AV98">
        <v>0.18328</v>
      </c>
      <c r="AW98">
        <v>0.29669000000000001</v>
      </c>
      <c r="AX98">
        <v>0.11755</v>
      </c>
      <c r="AY98">
        <v>0.22484999999999999</v>
      </c>
      <c r="AZ98">
        <v>0.16247</v>
      </c>
      <c r="BA98">
        <v>0.10310999999999999</v>
      </c>
      <c r="BB98">
        <v>0.18447</v>
      </c>
      <c r="BC98">
        <v>9.8449999999999996E-2</v>
      </c>
      <c r="BD98">
        <v>0.10489</v>
      </c>
      <c r="BE98">
        <v>0.14990000000000001</v>
      </c>
      <c r="BF98">
        <v>0.25916</v>
      </c>
      <c r="BG98">
        <v>0.13697999999999999</v>
      </c>
      <c r="BH98">
        <v>0.24340000000000001</v>
      </c>
      <c r="BI98">
        <v>0.16578000000000001</v>
      </c>
      <c r="BJ98">
        <v>0.23139999999999999</v>
      </c>
      <c r="BK98">
        <v>0.19225999999999999</v>
      </c>
      <c r="BL98">
        <v>0.14451</v>
      </c>
      <c r="BM98">
        <v>0.17773</v>
      </c>
      <c r="BN98">
        <v>0.26795999999999998</v>
      </c>
      <c r="BO98">
        <v>0.23963000000000001</v>
      </c>
      <c r="BP98">
        <v>0.45024999999999998</v>
      </c>
      <c r="BQ98">
        <v>0.11362</v>
      </c>
      <c r="BR98">
        <v>0.26889999999999997</v>
      </c>
      <c r="BS98">
        <v>0.12156</v>
      </c>
      <c r="BT98">
        <v>0.12642999999999999</v>
      </c>
      <c r="BU98">
        <v>0.38617000000000001</v>
      </c>
      <c r="BV98">
        <v>0.26967999999999998</v>
      </c>
      <c r="BW98">
        <v>0.2387</v>
      </c>
      <c r="BX98">
        <v>0.23061999999999999</v>
      </c>
      <c r="BY98">
        <v>0.14008999999999999</v>
      </c>
      <c r="BZ98">
        <v>0.23316999999999999</v>
      </c>
      <c r="CA98">
        <v>0.21870000000000001</v>
      </c>
      <c r="CB98">
        <v>0.22419</v>
      </c>
      <c r="CC98">
        <v>0.15628</v>
      </c>
      <c r="CD98">
        <v>0.19572000000000001</v>
      </c>
      <c r="CE98">
        <v>0.25781999999999999</v>
      </c>
      <c r="CF98">
        <v>0.11557000000000001</v>
      </c>
      <c r="CG98">
        <v>0.33723999999999998</v>
      </c>
      <c r="CH98">
        <v>0.17491999999999999</v>
      </c>
      <c r="CI98">
        <v>0.22306999999999999</v>
      </c>
      <c r="CJ98">
        <v>0.13447000000000001</v>
      </c>
      <c r="CK98">
        <v>0.16375000000000001</v>
      </c>
      <c r="CL98">
        <v>0.16436999999999999</v>
      </c>
      <c r="CM98">
        <v>0.15126999999999999</v>
      </c>
      <c r="CN98">
        <v>0.27283000000000002</v>
      </c>
      <c r="CO98">
        <v>0.18339</v>
      </c>
      <c r="CP98">
        <v>0.11019</v>
      </c>
      <c r="CQ98">
        <v>0.23327000000000001</v>
      </c>
      <c r="CR98">
        <v>0.23808000000000001</v>
      </c>
      <c r="CS98">
        <v>0.17413000000000001</v>
      </c>
      <c r="CT98">
        <v>0.22227</v>
      </c>
      <c r="CU98">
        <v>0.12531999999999999</v>
      </c>
      <c r="CV98">
        <v>0.14680000000000001</v>
      </c>
      <c r="CW98" t="s">
        <v>662</v>
      </c>
      <c r="CX98">
        <v>65671459</v>
      </c>
      <c r="CY98" t="s">
        <v>663</v>
      </c>
      <c r="CZ98">
        <v>25609481</v>
      </c>
      <c r="DA98" t="s">
        <v>664</v>
      </c>
      <c r="DB98" t="s">
        <v>143</v>
      </c>
      <c r="DC98" t="s">
        <v>144</v>
      </c>
      <c r="DD98" t="s">
        <v>145</v>
      </c>
      <c r="DE98" t="s">
        <v>665</v>
      </c>
      <c r="DF98">
        <v>37</v>
      </c>
      <c r="DG98">
        <v>5</v>
      </c>
      <c r="DH98">
        <v>400517</v>
      </c>
      <c r="DI98" t="s">
        <v>666</v>
      </c>
      <c r="DJ98">
        <v>5</v>
      </c>
      <c r="DK98">
        <v>453517</v>
      </c>
      <c r="DL98" t="s">
        <v>165</v>
      </c>
      <c r="DQ98" t="s">
        <v>266</v>
      </c>
      <c r="DR98" t="s">
        <v>267</v>
      </c>
      <c r="DS98" t="s">
        <v>268</v>
      </c>
      <c r="DW98" t="s">
        <v>655</v>
      </c>
      <c r="DX98" t="b">
        <v>1</v>
      </c>
      <c r="DY98" t="s">
        <v>661</v>
      </c>
      <c r="EB98" t="b">
        <v>1</v>
      </c>
      <c r="EC98">
        <v>318452</v>
      </c>
      <c r="ED98">
        <v>318452</v>
      </c>
      <c r="EE98" t="s">
        <v>662</v>
      </c>
      <c r="EF98">
        <v>0.75455698871589305</v>
      </c>
      <c r="EG98" t="b">
        <v>0</v>
      </c>
      <c r="EH98">
        <v>0.99998930943756603</v>
      </c>
      <c r="EI98" s="3">
        <v>0.1941619047619047</v>
      </c>
      <c r="EJ98" s="3">
        <v>0.20800444444444449</v>
      </c>
      <c r="EK98" s="3">
        <v>6.9579497231749651E-2</v>
      </c>
      <c r="EL98" s="3">
        <v>7.667687296867258E-2</v>
      </c>
    </row>
    <row r="99" spans="1:142" x14ac:dyDescent="0.3">
      <c r="A99" t="s">
        <v>667</v>
      </c>
      <c r="B99">
        <v>0.86636000000000002</v>
      </c>
      <c r="C99">
        <v>0.85229999999999995</v>
      </c>
      <c r="D99">
        <v>0.82050999999999996</v>
      </c>
      <c r="E99">
        <v>0.78312999999999999</v>
      </c>
      <c r="F99">
        <v>0.77947</v>
      </c>
      <c r="G99">
        <v>0.84265000000000001</v>
      </c>
      <c r="H99">
        <v>0.79435</v>
      </c>
      <c r="I99">
        <v>0.81</v>
      </c>
      <c r="J99">
        <v>0.76593</v>
      </c>
      <c r="K99">
        <v>0.86287999999999998</v>
      </c>
      <c r="L99">
        <v>0.83177000000000001</v>
      </c>
      <c r="M99">
        <v>0.79410000000000003</v>
      </c>
      <c r="N99">
        <v>0.74443999999999999</v>
      </c>
      <c r="O99">
        <v>0.81315999999999999</v>
      </c>
      <c r="P99">
        <v>0.83604000000000001</v>
      </c>
      <c r="Q99">
        <v>0.74609000000000003</v>
      </c>
      <c r="R99">
        <v>0.81572999999999996</v>
      </c>
      <c r="S99">
        <v>0.76022000000000001</v>
      </c>
      <c r="T99">
        <v>0.67888000000000004</v>
      </c>
      <c r="U99">
        <v>0.76361999999999997</v>
      </c>
      <c r="V99">
        <v>0.82876000000000005</v>
      </c>
      <c r="W99">
        <v>0.77885000000000004</v>
      </c>
      <c r="X99">
        <v>0.76693</v>
      </c>
      <c r="Y99">
        <v>0.80308000000000002</v>
      </c>
      <c r="Z99">
        <v>0.77971999999999997</v>
      </c>
      <c r="AA99">
        <v>0.79588000000000003</v>
      </c>
      <c r="AB99">
        <v>0.75760000000000005</v>
      </c>
      <c r="AC99">
        <v>0.72953999999999997</v>
      </c>
      <c r="AD99">
        <v>0.76690999999999998</v>
      </c>
      <c r="AE99">
        <v>0.76973999999999998</v>
      </c>
      <c r="AF99">
        <v>0.78112000000000004</v>
      </c>
      <c r="AG99">
        <v>0.71230000000000004</v>
      </c>
      <c r="AH99">
        <v>0.80893999999999999</v>
      </c>
      <c r="AI99">
        <v>0.79142999999999997</v>
      </c>
      <c r="AJ99">
        <v>0.77851000000000004</v>
      </c>
      <c r="AK99">
        <v>0.88617999999999997</v>
      </c>
      <c r="AL99">
        <v>0.74963999999999997</v>
      </c>
      <c r="AM99">
        <v>0.80562</v>
      </c>
      <c r="AN99">
        <v>0.76058000000000003</v>
      </c>
      <c r="AO99">
        <v>0.71914999999999996</v>
      </c>
      <c r="AP99">
        <v>0.79422000000000004</v>
      </c>
      <c r="AQ99">
        <v>0.78349000000000002</v>
      </c>
      <c r="AR99">
        <v>0.75987000000000005</v>
      </c>
      <c r="AS99">
        <v>0.74707000000000001</v>
      </c>
      <c r="AT99">
        <v>0.72619</v>
      </c>
      <c r="AU99">
        <v>0.73512999999999995</v>
      </c>
      <c r="AV99">
        <v>0.72552000000000005</v>
      </c>
      <c r="AW99">
        <v>0.72311999999999999</v>
      </c>
      <c r="AX99">
        <v>0.76676999999999995</v>
      </c>
      <c r="AY99">
        <v>0.77151999999999998</v>
      </c>
      <c r="AZ99">
        <v>0.74429000000000001</v>
      </c>
      <c r="BA99">
        <v>0.68128</v>
      </c>
      <c r="BB99">
        <v>0.64873000000000003</v>
      </c>
      <c r="BC99">
        <v>0.69684000000000001</v>
      </c>
      <c r="BD99">
        <v>0.69242999999999999</v>
      </c>
      <c r="BE99">
        <v>0.69316</v>
      </c>
      <c r="BF99">
        <v>0.74573999999999996</v>
      </c>
      <c r="BG99">
        <v>0.68527000000000005</v>
      </c>
      <c r="BH99">
        <v>0.80996000000000001</v>
      </c>
      <c r="BI99">
        <v>0.73499999999999999</v>
      </c>
      <c r="BJ99">
        <v>0.65434000000000003</v>
      </c>
      <c r="BK99">
        <v>0.72008000000000005</v>
      </c>
      <c r="BL99">
        <v>0.76742999999999995</v>
      </c>
      <c r="BM99">
        <v>0.87573999999999996</v>
      </c>
      <c r="BN99">
        <v>0.86865000000000003</v>
      </c>
      <c r="BO99">
        <v>0.79288000000000003</v>
      </c>
      <c r="BP99">
        <v>0.86458999999999997</v>
      </c>
      <c r="BQ99">
        <v>0.79984</v>
      </c>
      <c r="BR99">
        <v>0.82138999999999995</v>
      </c>
      <c r="BS99">
        <v>0.78049000000000002</v>
      </c>
      <c r="BT99">
        <v>0.78947999999999996</v>
      </c>
      <c r="BU99">
        <v>0.82113999999999998</v>
      </c>
      <c r="BV99">
        <v>0.78415000000000001</v>
      </c>
      <c r="BW99">
        <v>0.72984000000000004</v>
      </c>
      <c r="BX99">
        <v>0.83303000000000005</v>
      </c>
      <c r="BY99">
        <v>0.79734000000000005</v>
      </c>
      <c r="BZ99">
        <v>0.82159000000000004</v>
      </c>
      <c r="CA99">
        <v>0.80210999999999999</v>
      </c>
      <c r="CB99">
        <v>0.78374999999999995</v>
      </c>
      <c r="CC99">
        <v>0.80120000000000002</v>
      </c>
      <c r="CD99">
        <v>0.77603999999999995</v>
      </c>
      <c r="CE99">
        <v>0.76153000000000004</v>
      </c>
      <c r="CF99">
        <v>0.76158999999999999</v>
      </c>
      <c r="CG99">
        <v>0.83521000000000001</v>
      </c>
      <c r="CH99">
        <v>0.78151000000000004</v>
      </c>
      <c r="CI99">
        <v>0.81389</v>
      </c>
      <c r="CJ99">
        <v>0.72636999999999996</v>
      </c>
      <c r="CK99">
        <v>0.71299000000000001</v>
      </c>
      <c r="CL99">
        <v>0.74716000000000005</v>
      </c>
      <c r="CM99">
        <v>0.74897000000000002</v>
      </c>
      <c r="CN99">
        <v>0.72970000000000002</v>
      </c>
      <c r="CO99">
        <v>0.75017999999999996</v>
      </c>
      <c r="CP99">
        <v>0.73468999999999995</v>
      </c>
      <c r="CQ99">
        <v>0.73099999999999998</v>
      </c>
      <c r="CR99">
        <v>0.72484000000000004</v>
      </c>
      <c r="CS99">
        <v>0.70284000000000002</v>
      </c>
      <c r="CT99">
        <v>0.74461999999999995</v>
      </c>
      <c r="CU99">
        <v>0.74460000000000004</v>
      </c>
      <c r="CV99">
        <v>0.74785999999999997</v>
      </c>
      <c r="CW99" t="s">
        <v>667</v>
      </c>
      <c r="CX99">
        <v>57613463</v>
      </c>
      <c r="CY99" t="s">
        <v>668</v>
      </c>
      <c r="DB99" t="s">
        <v>162</v>
      </c>
      <c r="DE99" t="s">
        <v>669</v>
      </c>
      <c r="DF99">
        <v>37</v>
      </c>
      <c r="DG99">
        <v>5</v>
      </c>
      <c r="DH99">
        <v>400732</v>
      </c>
      <c r="DI99" t="s">
        <v>670</v>
      </c>
      <c r="DJ99">
        <v>5</v>
      </c>
      <c r="DK99">
        <v>453732</v>
      </c>
      <c r="DL99" t="s">
        <v>165</v>
      </c>
      <c r="DQ99" t="s">
        <v>266</v>
      </c>
      <c r="DR99" t="s">
        <v>267</v>
      </c>
      <c r="DS99" t="s">
        <v>268</v>
      </c>
      <c r="DW99" t="s">
        <v>655</v>
      </c>
      <c r="DX99" t="b">
        <v>1</v>
      </c>
      <c r="DZ99" t="s">
        <v>671</v>
      </c>
      <c r="EA99" t="s">
        <v>540</v>
      </c>
      <c r="EB99" t="b">
        <v>1</v>
      </c>
      <c r="EC99">
        <v>423529</v>
      </c>
      <c r="ED99">
        <v>423529</v>
      </c>
      <c r="EE99" t="s">
        <v>667</v>
      </c>
      <c r="EF99">
        <v>0.73161074648890401</v>
      </c>
      <c r="EG99" t="b">
        <v>0</v>
      </c>
      <c r="EH99">
        <v>0.99998930943756603</v>
      </c>
      <c r="EI99" s="3">
        <v>0.7672946031746033</v>
      </c>
      <c r="EJ99" s="3">
        <v>0.77896666666666681</v>
      </c>
      <c r="EK99" s="3">
        <v>5.1298589486532001E-2</v>
      </c>
      <c r="EL99" s="3">
        <v>4.5114296688680465E-2</v>
      </c>
    </row>
    <row r="100" spans="1:142" x14ac:dyDescent="0.3">
      <c r="A100" t="s">
        <v>672</v>
      </c>
      <c r="B100">
        <v>0.26344000000000001</v>
      </c>
      <c r="C100">
        <v>0.17438000000000001</v>
      </c>
      <c r="D100">
        <v>0.20712</v>
      </c>
      <c r="E100">
        <v>0.19566</v>
      </c>
      <c r="F100">
        <v>0.17654</v>
      </c>
      <c r="G100">
        <v>0.21715999999999999</v>
      </c>
      <c r="H100">
        <v>0.29193000000000002</v>
      </c>
      <c r="I100">
        <v>0.29276999999999997</v>
      </c>
      <c r="J100">
        <v>0.19566</v>
      </c>
      <c r="K100">
        <v>0.28294999999999998</v>
      </c>
      <c r="L100">
        <v>0.26262999999999997</v>
      </c>
      <c r="M100">
        <v>0.18054000000000001</v>
      </c>
      <c r="N100">
        <v>0.17119000000000001</v>
      </c>
      <c r="O100">
        <v>0.23637</v>
      </c>
      <c r="P100">
        <v>0.27533999999999997</v>
      </c>
      <c r="Q100">
        <v>0.26813999999999999</v>
      </c>
      <c r="R100">
        <v>0.26268000000000002</v>
      </c>
      <c r="S100">
        <v>0.21618000000000001</v>
      </c>
      <c r="T100">
        <v>0.26838000000000001</v>
      </c>
      <c r="U100">
        <v>0.21970000000000001</v>
      </c>
      <c r="V100">
        <v>0.34823999999999999</v>
      </c>
      <c r="W100">
        <v>0.26029999999999998</v>
      </c>
      <c r="X100">
        <v>0.23491000000000001</v>
      </c>
      <c r="Y100">
        <v>0.27049000000000001</v>
      </c>
      <c r="Z100">
        <v>0.20380999999999999</v>
      </c>
      <c r="AA100">
        <v>0.24932000000000001</v>
      </c>
      <c r="AB100">
        <v>0.22302</v>
      </c>
      <c r="AC100">
        <v>0.21456</v>
      </c>
      <c r="AD100">
        <v>0.16224</v>
      </c>
      <c r="AE100">
        <v>0.16062000000000001</v>
      </c>
      <c r="AF100">
        <v>0.27016000000000001</v>
      </c>
      <c r="AG100">
        <v>0.23657</v>
      </c>
      <c r="AH100">
        <v>0.26325999999999999</v>
      </c>
      <c r="AI100">
        <v>0.21107999999999999</v>
      </c>
      <c r="AJ100">
        <v>0.25990000000000002</v>
      </c>
      <c r="AK100">
        <v>0.27100000000000002</v>
      </c>
      <c r="AL100">
        <v>0.26374999999999998</v>
      </c>
      <c r="AM100">
        <v>0.26112999999999997</v>
      </c>
      <c r="AN100">
        <v>0.24478</v>
      </c>
      <c r="AO100">
        <v>0.13735</v>
      </c>
      <c r="AP100">
        <v>0.31526999999999999</v>
      </c>
      <c r="AQ100">
        <v>0.28743999999999997</v>
      </c>
      <c r="AR100">
        <v>0.20916999999999999</v>
      </c>
      <c r="AS100">
        <v>0.27115</v>
      </c>
      <c r="AT100">
        <v>0.20754</v>
      </c>
      <c r="AU100">
        <v>0.22141</v>
      </c>
      <c r="AV100">
        <v>0.22014</v>
      </c>
      <c r="AW100">
        <v>0.20565</v>
      </c>
      <c r="AX100">
        <v>0.29137999999999997</v>
      </c>
      <c r="AY100">
        <v>0.26429999999999998</v>
      </c>
      <c r="AZ100">
        <v>0.16730999999999999</v>
      </c>
      <c r="BA100">
        <v>0.20962</v>
      </c>
      <c r="BB100">
        <v>0.15479000000000001</v>
      </c>
      <c r="BC100">
        <v>0.18153</v>
      </c>
      <c r="BD100">
        <v>0.14424000000000001</v>
      </c>
      <c r="BE100">
        <v>0.25340000000000001</v>
      </c>
      <c r="BF100">
        <v>0.25025999999999998</v>
      </c>
      <c r="BG100">
        <v>0.21029</v>
      </c>
      <c r="BH100">
        <v>0.15203</v>
      </c>
      <c r="BI100">
        <v>0.24575</v>
      </c>
      <c r="BJ100">
        <v>0.22696</v>
      </c>
      <c r="BK100">
        <v>0.29043999999999998</v>
      </c>
      <c r="BL100">
        <v>0.25118000000000001</v>
      </c>
      <c r="BM100">
        <v>0.24607999999999999</v>
      </c>
      <c r="BN100">
        <v>0.24163000000000001</v>
      </c>
      <c r="BO100">
        <v>0.21593999999999999</v>
      </c>
      <c r="BP100">
        <v>0.23616999999999999</v>
      </c>
      <c r="BQ100">
        <v>0.17649999999999999</v>
      </c>
      <c r="BR100">
        <v>0.24603</v>
      </c>
      <c r="BS100">
        <v>0.15642</v>
      </c>
      <c r="BT100">
        <v>0.21909999999999999</v>
      </c>
      <c r="BU100">
        <v>0.26330999999999999</v>
      </c>
      <c r="BV100">
        <v>0.24697</v>
      </c>
      <c r="BW100">
        <v>0.20602999999999999</v>
      </c>
      <c r="BX100">
        <v>0.29791000000000001</v>
      </c>
      <c r="BY100">
        <v>0.27489000000000002</v>
      </c>
      <c r="BZ100">
        <v>0.25864999999999999</v>
      </c>
      <c r="CA100">
        <v>0.22574</v>
      </c>
      <c r="CB100">
        <v>0.25978000000000001</v>
      </c>
      <c r="CC100">
        <v>0.25936999999999999</v>
      </c>
      <c r="CD100">
        <v>0.32657999999999998</v>
      </c>
      <c r="CE100">
        <v>0.29228999999999999</v>
      </c>
      <c r="CF100">
        <v>0.21234</v>
      </c>
      <c r="CG100">
        <v>0.29121000000000002</v>
      </c>
      <c r="CH100">
        <v>0.21203</v>
      </c>
      <c r="CI100">
        <v>0.27302999999999999</v>
      </c>
      <c r="CJ100">
        <v>0.19414999999999999</v>
      </c>
      <c r="CK100">
        <v>0.22656999999999999</v>
      </c>
      <c r="CL100">
        <v>0.28709000000000001</v>
      </c>
      <c r="CM100">
        <v>0.18128</v>
      </c>
      <c r="CN100">
        <v>0.20144999999999999</v>
      </c>
      <c r="CO100">
        <v>0.27682000000000001</v>
      </c>
      <c r="CP100">
        <v>0.17158000000000001</v>
      </c>
      <c r="CQ100">
        <v>0.28149999999999997</v>
      </c>
      <c r="CR100">
        <v>0.29413</v>
      </c>
      <c r="CS100">
        <v>0.22708</v>
      </c>
      <c r="CT100">
        <v>0.17066999999999999</v>
      </c>
      <c r="CU100">
        <v>0.23268</v>
      </c>
      <c r="CV100">
        <v>0.28112999999999999</v>
      </c>
      <c r="CW100" t="s">
        <v>672</v>
      </c>
      <c r="CX100">
        <v>41680304</v>
      </c>
      <c r="CY100" t="s">
        <v>673</v>
      </c>
      <c r="CZ100">
        <v>13659468</v>
      </c>
      <c r="DA100" t="s">
        <v>674</v>
      </c>
      <c r="DB100" t="s">
        <v>143</v>
      </c>
      <c r="DC100" t="s">
        <v>144</v>
      </c>
      <c r="DD100" t="s">
        <v>145</v>
      </c>
      <c r="DE100" t="s">
        <v>675</v>
      </c>
      <c r="DF100">
        <v>37</v>
      </c>
      <c r="DG100">
        <v>5</v>
      </c>
      <c r="DH100">
        <v>403112</v>
      </c>
      <c r="DI100" t="s">
        <v>676</v>
      </c>
      <c r="DJ100">
        <v>5</v>
      </c>
      <c r="DK100">
        <v>456112</v>
      </c>
      <c r="DL100" t="s">
        <v>148</v>
      </c>
      <c r="DQ100" t="s">
        <v>266</v>
      </c>
      <c r="DR100" t="s">
        <v>267</v>
      </c>
      <c r="DS100" t="s">
        <v>268</v>
      </c>
      <c r="DY100" t="s">
        <v>677</v>
      </c>
      <c r="DZ100" t="s">
        <v>678</v>
      </c>
      <c r="EA100" t="s">
        <v>629</v>
      </c>
      <c r="EC100">
        <v>272756</v>
      </c>
      <c r="ED100">
        <v>272756</v>
      </c>
      <c r="EE100" t="s">
        <v>672</v>
      </c>
      <c r="EF100">
        <v>0.809171915055511</v>
      </c>
      <c r="EG100" t="b">
        <v>0</v>
      </c>
      <c r="EH100">
        <v>0.99998930943756603</v>
      </c>
      <c r="EI100" s="3">
        <v>0.23232539682539685</v>
      </c>
      <c r="EJ100" s="3">
        <v>0.24067027777777777</v>
      </c>
      <c r="EK100" s="3">
        <v>4.544295100684978E-2</v>
      </c>
      <c r="EL100" s="3">
        <v>4.2114117584494778E-2</v>
      </c>
    </row>
    <row r="101" spans="1:142" x14ac:dyDescent="0.3">
      <c r="A101" t="s">
        <v>679</v>
      </c>
      <c r="B101">
        <v>0.32491999999999999</v>
      </c>
      <c r="C101">
        <v>0.23225000000000001</v>
      </c>
      <c r="D101">
        <v>0.23080999999999999</v>
      </c>
      <c r="E101">
        <v>0.23296</v>
      </c>
      <c r="F101">
        <v>0.24715000000000001</v>
      </c>
      <c r="G101">
        <v>0.22658</v>
      </c>
      <c r="H101">
        <v>0.23698</v>
      </c>
      <c r="I101">
        <v>0.23350000000000001</v>
      </c>
      <c r="J101">
        <v>0.18498000000000001</v>
      </c>
      <c r="K101">
        <v>0.21337999999999999</v>
      </c>
      <c r="L101">
        <v>0.26254</v>
      </c>
      <c r="M101">
        <v>0.21643000000000001</v>
      </c>
      <c r="N101">
        <v>0.21124000000000001</v>
      </c>
      <c r="O101">
        <v>0.2283</v>
      </c>
      <c r="P101">
        <v>0.24076</v>
      </c>
      <c r="Q101">
        <v>0.25002999999999997</v>
      </c>
      <c r="R101">
        <v>0.21384</v>
      </c>
      <c r="S101">
        <v>0.23072999999999999</v>
      </c>
      <c r="T101">
        <v>0.24584</v>
      </c>
      <c r="U101">
        <v>0.23022999999999999</v>
      </c>
      <c r="V101">
        <v>0.216</v>
      </c>
      <c r="W101">
        <v>0.23622000000000001</v>
      </c>
      <c r="X101">
        <v>0.20127999999999999</v>
      </c>
      <c r="Y101">
        <v>0.23130999999999999</v>
      </c>
      <c r="Z101">
        <v>0.19170000000000001</v>
      </c>
      <c r="AA101">
        <v>0.23401</v>
      </c>
      <c r="AB101">
        <v>0.18845000000000001</v>
      </c>
      <c r="AC101">
        <v>0.23851</v>
      </c>
      <c r="AD101">
        <v>0.19266</v>
      </c>
      <c r="AE101">
        <v>0.1704</v>
      </c>
      <c r="AF101">
        <v>0.21517</v>
      </c>
      <c r="AG101">
        <v>0.21329999999999999</v>
      </c>
      <c r="AH101">
        <v>0.27041999999999999</v>
      </c>
      <c r="AI101">
        <v>0.19900000000000001</v>
      </c>
      <c r="AJ101">
        <v>0.24736</v>
      </c>
      <c r="AK101">
        <v>0.22639000000000001</v>
      </c>
      <c r="AL101">
        <v>0.23341999999999999</v>
      </c>
      <c r="AM101">
        <v>0.22089</v>
      </c>
      <c r="AN101">
        <v>0.18448000000000001</v>
      </c>
      <c r="AO101">
        <v>0.15936</v>
      </c>
      <c r="AP101">
        <v>0.23949999999999999</v>
      </c>
      <c r="AQ101">
        <v>0.26663999999999999</v>
      </c>
      <c r="AR101">
        <v>0.25255</v>
      </c>
      <c r="AS101">
        <v>0.25123000000000001</v>
      </c>
      <c r="AT101">
        <v>0.19539999999999999</v>
      </c>
      <c r="AU101">
        <v>0.15479999999999999</v>
      </c>
      <c r="AV101">
        <v>0.15804000000000001</v>
      </c>
      <c r="AW101">
        <v>0.23613999999999999</v>
      </c>
      <c r="AX101">
        <v>0.19661000000000001</v>
      </c>
      <c r="AY101">
        <v>0.24321999999999999</v>
      </c>
      <c r="AZ101">
        <v>0.22217000000000001</v>
      </c>
      <c r="BA101">
        <v>0.18124999999999999</v>
      </c>
      <c r="BB101">
        <v>0.15071000000000001</v>
      </c>
      <c r="BC101">
        <v>0.15526999999999999</v>
      </c>
      <c r="BD101">
        <v>0.18448000000000001</v>
      </c>
      <c r="BE101">
        <v>0.23025999999999999</v>
      </c>
      <c r="BF101">
        <v>0.23668</v>
      </c>
      <c r="BG101">
        <v>0.17824999999999999</v>
      </c>
      <c r="BH101">
        <v>0.18565999999999999</v>
      </c>
      <c r="BI101">
        <v>0.21067</v>
      </c>
      <c r="BJ101">
        <v>0.17582</v>
      </c>
      <c r="BK101">
        <v>0.23376</v>
      </c>
      <c r="BL101">
        <v>0.20884</v>
      </c>
      <c r="BM101">
        <v>0.26805000000000001</v>
      </c>
      <c r="BN101">
        <v>0.28875000000000001</v>
      </c>
      <c r="BO101">
        <v>0.26876</v>
      </c>
      <c r="BP101">
        <v>0.31158000000000002</v>
      </c>
      <c r="BQ101">
        <v>0.2059</v>
      </c>
      <c r="BR101">
        <v>0.29688999999999999</v>
      </c>
      <c r="BS101">
        <v>0.22064</v>
      </c>
      <c r="BT101">
        <v>0.22628000000000001</v>
      </c>
      <c r="BU101">
        <v>0.26617000000000002</v>
      </c>
      <c r="BV101">
        <v>0.22785</v>
      </c>
      <c r="BW101">
        <v>0.26629999999999998</v>
      </c>
      <c r="BX101">
        <v>0.23730999999999999</v>
      </c>
      <c r="BY101">
        <v>0.21335999999999999</v>
      </c>
      <c r="BZ101">
        <v>0.24656</v>
      </c>
      <c r="CA101">
        <v>0.19841</v>
      </c>
      <c r="CB101">
        <v>0.22323000000000001</v>
      </c>
      <c r="CC101">
        <v>0.2011</v>
      </c>
      <c r="CD101">
        <v>0.23246</v>
      </c>
      <c r="CE101">
        <v>0.21268000000000001</v>
      </c>
      <c r="CF101">
        <v>0.16494</v>
      </c>
      <c r="CG101">
        <v>0.25661</v>
      </c>
      <c r="CH101">
        <v>0.18840000000000001</v>
      </c>
      <c r="CI101">
        <v>0.22872000000000001</v>
      </c>
      <c r="CJ101">
        <v>0.19478999999999999</v>
      </c>
      <c r="CK101">
        <v>0.20194000000000001</v>
      </c>
      <c r="CL101">
        <v>0.22745000000000001</v>
      </c>
      <c r="CM101">
        <v>0.16355</v>
      </c>
      <c r="CN101">
        <v>0.22494</v>
      </c>
      <c r="CO101">
        <v>0.20488999999999999</v>
      </c>
      <c r="CP101">
        <v>0.17832000000000001</v>
      </c>
      <c r="CQ101">
        <v>0.22953000000000001</v>
      </c>
      <c r="CR101">
        <v>0.24732999999999999</v>
      </c>
      <c r="CS101">
        <v>0.17849999999999999</v>
      </c>
      <c r="CT101">
        <v>0.13411000000000001</v>
      </c>
      <c r="CU101">
        <v>0.192</v>
      </c>
      <c r="CV101">
        <v>0.24592</v>
      </c>
      <c r="CW101" t="s">
        <v>679</v>
      </c>
      <c r="CX101">
        <v>29770376</v>
      </c>
      <c r="CY101" t="s">
        <v>680</v>
      </c>
      <c r="DB101" t="s">
        <v>162</v>
      </c>
      <c r="DE101" t="s">
        <v>681</v>
      </c>
      <c r="DF101">
        <v>37</v>
      </c>
      <c r="DG101">
        <v>5</v>
      </c>
      <c r="DH101">
        <v>403213</v>
      </c>
      <c r="DI101" t="s">
        <v>682</v>
      </c>
      <c r="DJ101">
        <v>5</v>
      </c>
      <c r="DK101">
        <v>456213</v>
      </c>
      <c r="DL101" t="s">
        <v>165</v>
      </c>
      <c r="DQ101" t="s">
        <v>266</v>
      </c>
      <c r="DR101" t="s">
        <v>267</v>
      </c>
      <c r="DS101" t="s">
        <v>268</v>
      </c>
      <c r="DY101" t="s">
        <v>677</v>
      </c>
      <c r="DZ101" t="s">
        <v>678</v>
      </c>
      <c r="EA101" t="s">
        <v>629</v>
      </c>
      <c r="EC101">
        <v>109646</v>
      </c>
      <c r="ED101">
        <v>109646</v>
      </c>
      <c r="EE101" t="s">
        <v>679</v>
      </c>
      <c r="EF101">
        <v>0.83096443267539899</v>
      </c>
      <c r="EG101" t="b">
        <v>0</v>
      </c>
      <c r="EH101">
        <v>0.99998930943756603</v>
      </c>
      <c r="EI101" s="3">
        <v>0.21764650793650792</v>
      </c>
      <c r="EJ101" s="3">
        <v>0.22428388888888884</v>
      </c>
      <c r="EK101" s="3">
        <v>3.2416740207388488E-2</v>
      </c>
      <c r="EL101" s="3">
        <v>3.8822598961928786E-2</v>
      </c>
    </row>
    <row r="102" spans="1:142" x14ac:dyDescent="0.3">
      <c r="A102" t="s">
        <v>683</v>
      </c>
      <c r="B102">
        <v>0.89737</v>
      </c>
      <c r="C102">
        <v>0.87994000000000006</v>
      </c>
      <c r="D102">
        <v>0.86697999999999997</v>
      </c>
      <c r="E102">
        <v>0.85607</v>
      </c>
      <c r="F102">
        <v>0.88422999999999996</v>
      </c>
      <c r="G102">
        <v>0.87326999999999999</v>
      </c>
      <c r="H102">
        <v>0.86434</v>
      </c>
      <c r="I102">
        <v>0.87221000000000004</v>
      </c>
      <c r="J102">
        <v>0.85011000000000003</v>
      </c>
      <c r="K102">
        <v>0.86251999999999995</v>
      </c>
      <c r="L102">
        <v>0.85914000000000001</v>
      </c>
      <c r="M102">
        <v>0.85141999999999995</v>
      </c>
      <c r="N102">
        <v>0.88336999999999999</v>
      </c>
      <c r="O102">
        <v>0.85697000000000001</v>
      </c>
      <c r="P102">
        <v>0.85977999999999999</v>
      </c>
      <c r="Q102">
        <v>0.87219999999999998</v>
      </c>
      <c r="R102">
        <v>0.85748000000000002</v>
      </c>
      <c r="S102">
        <v>0.85551999999999995</v>
      </c>
      <c r="T102">
        <v>0.83675999999999995</v>
      </c>
      <c r="U102">
        <v>0.86063000000000001</v>
      </c>
      <c r="V102">
        <v>0.84636</v>
      </c>
      <c r="W102">
        <v>0.88382000000000005</v>
      </c>
      <c r="X102">
        <v>0.84935000000000005</v>
      </c>
      <c r="Y102">
        <v>0.86378999999999995</v>
      </c>
      <c r="Z102">
        <v>0.85119</v>
      </c>
      <c r="AA102">
        <v>0.84972000000000003</v>
      </c>
      <c r="AB102">
        <v>0.85941999999999996</v>
      </c>
      <c r="AC102">
        <v>0.85231999999999997</v>
      </c>
      <c r="AD102">
        <v>0.88622999999999996</v>
      </c>
      <c r="AE102">
        <v>0.87385000000000002</v>
      </c>
      <c r="AF102">
        <v>0.82499999999999996</v>
      </c>
      <c r="AG102">
        <v>0.84018000000000004</v>
      </c>
      <c r="AH102">
        <v>0.86214000000000002</v>
      </c>
      <c r="AI102">
        <v>0.85772000000000004</v>
      </c>
      <c r="AJ102">
        <v>0.87282000000000004</v>
      </c>
      <c r="AK102">
        <v>0.87175000000000002</v>
      </c>
      <c r="AL102">
        <v>0.85892999999999997</v>
      </c>
      <c r="AM102">
        <v>0.83238000000000001</v>
      </c>
      <c r="AN102">
        <v>0.86170999999999998</v>
      </c>
      <c r="AO102">
        <v>0.86219999999999997</v>
      </c>
      <c r="AP102">
        <v>0.87319999999999998</v>
      </c>
      <c r="AQ102">
        <v>0.86195999999999995</v>
      </c>
      <c r="AR102">
        <v>0.84316000000000002</v>
      </c>
      <c r="AS102">
        <v>0.83001999999999998</v>
      </c>
      <c r="AT102">
        <v>0.83804000000000001</v>
      </c>
      <c r="AU102">
        <v>0.82898000000000005</v>
      </c>
      <c r="AV102">
        <v>0.82191999999999998</v>
      </c>
      <c r="AW102">
        <v>0.83387</v>
      </c>
      <c r="AX102">
        <v>0.78261999999999998</v>
      </c>
      <c r="AY102">
        <v>0.78810000000000002</v>
      </c>
      <c r="AZ102">
        <v>0.78258000000000005</v>
      </c>
      <c r="BA102">
        <v>0.80283000000000004</v>
      </c>
      <c r="BB102">
        <v>0.84099999999999997</v>
      </c>
      <c r="BC102">
        <v>0.83189000000000002</v>
      </c>
      <c r="BD102">
        <v>0.84389000000000003</v>
      </c>
      <c r="BE102">
        <v>0.85985999999999996</v>
      </c>
      <c r="BF102">
        <v>0.79371000000000003</v>
      </c>
      <c r="BG102">
        <v>0.79795000000000005</v>
      </c>
      <c r="BH102">
        <v>0.81013999999999997</v>
      </c>
      <c r="BI102">
        <v>0.82272999999999996</v>
      </c>
      <c r="BJ102">
        <v>0.78964999999999996</v>
      </c>
      <c r="BK102">
        <v>0.84484000000000004</v>
      </c>
      <c r="BL102">
        <v>0.80757000000000001</v>
      </c>
      <c r="BM102">
        <v>0.88522999999999996</v>
      </c>
      <c r="BN102">
        <v>0.87204999999999999</v>
      </c>
      <c r="BO102">
        <v>0.86819000000000002</v>
      </c>
      <c r="BP102">
        <v>0.87705</v>
      </c>
      <c r="BQ102">
        <v>0.88222999999999996</v>
      </c>
      <c r="BR102">
        <v>0.88461000000000001</v>
      </c>
      <c r="BS102">
        <v>0.85936000000000001</v>
      </c>
      <c r="BT102">
        <v>0.83753999999999995</v>
      </c>
      <c r="BU102">
        <v>0.84885999999999995</v>
      </c>
      <c r="BV102">
        <v>0.85479000000000005</v>
      </c>
      <c r="BW102">
        <v>0.84682000000000002</v>
      </c>
      <c r="BX102">
        <v>0.83977000000000002</v>
      </c>
      <c r="BY102">
        <v>0.87468999999999997</v>
      </c>
      <c r="BZ102">
        <v>0.85053999999999996</v>
      </c>
      <c r="CA102">
        <v>0.86721000000000004</v>
      </c>
      <c r="CB102">
        <v>0.85350999999999999</v>
      </c>
      <c r="CC102">
        <v>0.87817999999999996</v>
      </c>
      <c r="CD102">
        <v>0.86529</v>
      </c>
      <c r="CE102">
        <v>0.84796000000000005</v>
      </c>
      <c r="CF102">
        <v>0.86395</v>
      </c>
      <c r="CG102">
        <v>0.86060000000000003</v>
      </c>
      <c r="CH102">
        <v>0.84599000000000002</v>
      </c>
      <c r="CI102">
        <v>0.88099000000000005</v>
      </c>
      <c r="CJ102">
        <v>0.80610000000000004</v>
      </c>
      <c r="CK102">
        <v>0.79269999999999996</v>
      </c>
      <c r="CL102">
        <v>0.84153</v>
      </c>
      <c r="CM102">
        <v>0.83864000000000005</v>
      </c>
      <c r="CN102">
        <v>0.85648000000000002</v>
      </c>
      <c r="CO102">
        <v>0.83406999999999998</v>
      </c>
      <c r="CP102">
        <v>0.81018999999999997</v>
      </c>
      <c r="CQ102">
        <v>0.83579999999999999</v>
      </c>
      <c r="CR102">
        <v>0.81928999999999996</v>
      </c>
      <c r="CS102">
        <v>0.80176000000000003</v>
      </c>
      <c r="CT102">
        <v>0.83697999999999995</v>
      </c>
      <c r="CU102">
        <v>0.79332999999999998</v>
      </c>
      <c r="CV102">
        <v>0.79659999999999997</v>
      </c>
      <c r="CW102" t="s">
        <v>683</v>
      </c>
      <c r="CX102">
        <v>55645455</v>
      </c>
      <c r="CY102" t="s">
        <v>684</v>
      </c>
      <c r="DB102" t="s">
        <v>162</v>
      </c>
      <c r="DE102" t="s">
        <v>685</v>
      </c>
      <c r="DF102">
        <v>37</v>
      </c>
      <c r="DG102">
        <v>5</v>
      </c>
      <c r="DH102">
        <v>404264</v>
      </c>
      <c r="DI102" t="s">
        <v>686</v>
      </c>
      <c r="DJ102">
        <v>5</v>
      </c>
      <c r="DK102">
        <v>457264</v>
      </c>
      <c r="DL102" t="s">
        <v>165</v>
      </c>
      <c r="DM102" t="s">
        <v>687</v>
      </c>
      <c r="DQ102" t="s">
        <v>688</v>
      </c>
      <c r="DR102" t="s">
        <v>689</v>
      </c>
      <c r="DS102" t="s">
        <v>151</v>
      </c>
      <c r="DY102" t="s">
        <v>690</v>
      </c>
      <c r="EC102">
        <v>344765</v>
      </c>
      <c r="ED102">
        <v>344765</v>
      </c>
      <c r="EE102" t="s">
        <v>683</v>
      </c>
      <c r="EF102">
        <v>0.89599930421123797</v>
      </c>
      <c r="EG102" t="b">
        <v>0</v>
      </c>
      <c r="EH102">
        <v>0.99998930943756603</v>
      </c>
      <c r="EI102" s="3">
        <v>0.84748730158730157</v>
      </c>
      <c r="EJ102" s="3">
        <v>0.84746888888888905</v>
      </c>
      <c r="EK102" s="3">
        <v>2.720778340999129E-2</v>
      </c>
      <c r="EL102" s="3">
        <v>2.6943305532467116E-2</v>
      </c>
    </row>
    <row r="103" spans="1:142" x14ac:dyDescent="0.3">
      <c r="A103" t="s">
        <v>691</v>
      </c>
      <c r="B103">
        <v>0.90166000000000002</v>
      </c>
      <c r="C103">
        <v>0.89858000000000005</v>
      </c>
      <c r="D103">
        <v>0.90456999999999999</v>
      </c>
      <c r="E103">
        <v>0.91983000000000004</v>
      </c>
      <c r="F103">
        <v>0.90835999999999995</v>
      </c>
      <c r="G103">
        <v>0.91966000000000003</v>
      </c>
      <c r="H103">
        <v>0.91351000000000004</v>
      </c>
      <c r="I103">
        <v>0.94903000000000004</v>
      </c>
      <c r="J103">
        <v>0.47531000000000001</v>
      </c>
      <c r="K103">
        <v>0.89705999999999997</v>
      </c>
      <c r="L103">
        <v>0.88934999999999997</v>
      </c>
      <c r="M103">
        <v>0.50668999999999997</v>
      </c>
      <c r="N103">
        <v>0.89609000000000005</v>
      </c>
      <c r="O103">
        <v>0.46111000000000002</v>
      </c>
      <c r="P103">
        <v>0.91056000000000004</v>
      </c>
      <c r="Q103">
        <v>0.91198000000000001</v>
      </c>
      <c r="R103">
        <v>0.89700999999999997</v>
      </c>
      <c r="S103">
        <v>0.90395000000000003</v>
      </c>
      <c r="T103">
        <v>0.89966999999999997</v>
      </c>
      <c r="U103">
        <v>0.42426999999999998</v>
      </c>
      <c r="V103">
        <v>0.88254999999999995</v>
      </c>
      <c r="W103">
        <v>0.91439999999999999</v>
      </c>
      <c r="X103">
        <v>0.92222000000000004</v>
      </c>
      <c r="Y103">
        <v>0.90198999999999996</v>
      </c>
      <c r="Z103">
        <v>0.90500000000000003</v>
      </c>
      <c r="AA103">
        <v>0.88776999999999995</v>
      </c>
      <c r="AB103">
        <v>0.86197999999999997</v>
      </c>
      <c r="AC103">
        <v>0.86934999999999996</v>
      </c>
      <c r="AD103">
        <v>0.92454999999999998</v>
      </c>
      <c r="AE103">
        <v>0.89071999999999996</v>
      </c>
      <c r="AF103">
        <v>0.88463999999999998</v>
      </c>
      <c r="AG103">
        <v>0.90820999999999996</v>
      </c>
      <c r="AH103">
        <v>0.92998999999999998</v>
      </c>
      <c r="AI103">
        <v>0.50148000000000004</v>
      </c>
      <c r="AJ103">
        <v>0.89485999999999999</v>
      </c>
      <c r="AK103">
        <v>0.89381999999999995</v>
      </c>
      <c r="AL103">
        <v>0.86899000000000004</v>
      </c>
      <c r="AM103">
        <v>0.89341999999999999</v>
      </c>
      <c r="AN103">
        <v>0.87875999999999999</v>
      </c>
      <c r="AO103">
        <v>0.89327000000000001</v>
      </c>
      <c r="AP103">
        <v>0.90137999999999996</v>
      </c>
      <c r="AQ103">
        <v>0.87658000000000003</v>
      </c>
      <c r="AR103">
        <v>0.88002999999999998</v>
      </c>
      <c r="AS103">
        <v>0.89183000000000001</v>
      </c>
      <c r="AT103">
        <v>0.88583999999999996</v>
      </c>
      <c r="AU103">
        <v>0.88180999999999998</v>
      </c>
      <c r="AV103">
        <v>0.86438999999999999</v>
      </c>
      <c r="AW103">
        <v>0.87707000000000002</v>
      </c>
      <c r="AX103">
        <v>0.86975999999999998</v>
      </c>
      <c r="AY103">
        <v>0.88802999999999999</v>
      </c>
      <c r="AZ103">
        <v>0.86734999999999995</v>
      </c>
      <c r="BA103">
        <v>0.4546</v>
      </c>
      <c r="BB103">
        <v>0.88129999999999997</v>
      </c>
      <c r="BC103">
        <v>0.88631000000000004</v>
      </c>
      <c r="BD103">
        <v>0.90220999999999996</v>
      </c>
      <c r="BE103">
        <v>0.87853999999999999</v>
      </c>
      <c r="BF103">
        <v>0.86982000000000004</v>
      </c>
      <c r="BG103">
        <v>0.89549000000000001</v>
      </c>
      <c r="BH103">
        <v>0.90549999999999997</v>
      </c>
      <c r="BI103">
        <v>0.89905999999999997</v>
      </c>
      <c r="BJ103">
        <v>0.87143000000000004</v>
      </c>
      <c r="BK103">
        <v>0.87768999999999997</v>
      </c>
      <c r="BL103">
        <v>0.87180999999999997</v>
      </c>
      <c r="BM103">
        <v>0.92007000000000005</v>
      </c>
      <c r="BN103">
        <v>0.93872999999999995</v>
      </c>
      <c r="BO103">
        <v>0.87124999999999997</v>
      </c>
      <c r="BP103">
        <v>0.88832</v>
      </c>
      <c r="BQ103">
        <v>0.91120999999999996</v>
      </c>
      <c r="BR103">
        <v>0.91923999999999995</v>
      </c>
      <c r="BS103">
        <v>0.87885000000000002</v>
      </c>
      <c r="BT103">
        <v>0.92381999999999997</v>
      </c>
      <c r="BU103">
        <v>0.90008999999999995</v>
      </c>
      <c r="BV103">
        <v>0.8921</v>
      </c>
      <c r="BW103">
        <v>0.90276999999999996</v>
      </c>
      <c r="BX103">
        <v>0.88619999999999999</v>
      </c>
      <c r="BY103">
        <v>0.90586999999999995</v>
      </c>
      <c r="BZ103">
        <v>0.89931000000000005</v>
      </c>
      <c r="CA103">
        <v>0.88968999999999998</v>
      </c>
      <c r="CB103">
        <v>0.87392999999999998</v>
      </c>
      <c r="CC103">
        <v>0.89027000000000001</v>
      </c>
      <c r="CD103">
        <v>0.87144999999999995</v>
      </c>
      <c r="CE103">
        <v>0.89007999999999998</v>
      </c>
      <c r="CF103">
        <v>0.89358000000000004</v>
      </c>
      <c r="CG103">
        <v>0.88832</v>
      </c>
      <c r="CH103">
        <v>0.88441999999999998</v>
      </c>
      <c r="CI103">
        <v>0.89459999999999995</v>
      </c>
      <c r="CJ103">
        <v>0.86368</v>
      </c>
      <c r="CK103">
        <v>0.86297000000000001</v>
      </c>
      <c r="CL103">
        <v>0.87607000000000002</v>
      </c>
      <c r="CM103">
        <v>0.87683999999999995</v>
      </c>
      <c r="CN103">
        <v>0.88856000000000002</v>
      </c>
      <c r="CO103">
        <v>0.86582999999999999</v>
      </c>
      <c r="CP103">
        <v>0.89227999999999996</v>
      </c>
      <c r="CQ103">
        <v>0.87253000000000003</v>
      </c>
      <c r="CR103">
        <v>0.86267000000000005</v>
      </c>
      <c r="CS103">
        <v>0.88614000000000004</v>
      </c>
      <c r="CT103">
        <v>0.87780000000000002</v>
      </c>
      <c r="CU103">
        <v>0.89585000000000004</v>
      </c>
      <c r="CV103">
        <v>0.88714999999999999</v>
      </c>
      <c r="CW103" t="s">
        <v>691</v>
      </c>
      <c r="CX103">
        <v>21791426</v>
      </c>
      <c r="CY103" t="s">
        <v>692</v>
      </c>
      <c r="DB103" t="s">
        <v>162</v>
      </c>
      <c r="DE103" t="s">
        <v>693</v>
      </c>
      <c r="DF103">
        <v>37</v>
      </c>
      <c r="DG103">
        <v>5</v>
      </c>
      <c r="DH103">
        <v>404320</v>
      </c>
      <c r="DI103" t="s">
        <v>694</v>
      </c>
      <c r="DJ103">
        <v>5</v>
      </c>
      <c r="DK103">
        <v>457320</v>
      </c>
      <c r="DL103" t="s">
        <v>148</v>
      </c>
      <c r="DQ103" t="s">
        <v>688</v>
      </c>
      <c r="DR103" t="s">
        <v>689</v>
      </c>
      <c r="DS103" t="s">
        <v>151</v>
      </c>
      <c r="DY103" t="s">
        <v>690</v>
      </c>
      <c r="EC103">
        <v>110851</v>
      </c>
      <c r="ED103">
        <v>110851</v>
      </c>
      <c r="EE103" t="s">
        <v>691</v>
      </c>
      <c r="EF103">
        <v>1.6473747351734101E-2</v>
      </c>
      <c r="EG103" t="b">
        <v>0</v>
      </c>
      <c r="EH103">
        <v>0.99998930943756603</v>
      </c>
      <c r="EI103" s="3">
        <v>0.85355634920634949</v>
      </c>
      <c r="EJ103" s="3">
        <v>0.88951499999999994</v>
      </c>
      <c r="EK103" s="3">
        <v>0.12672991188148339</v>
      </c>
      <c r="EL103" s="3">
        <v>1.7833101084379965E-2</v>
      </c>
    </row>
    <row r="104" spans="1:142" x14ac:dyDescent="0.3">
      <c r="A104" t="s">
        <v>695</v>
      </c>
      <c r="B104">
        <v>0.93354999999999999</v>
      </c>
      <c r="C104">
        <v>0.92886000000000002</v>
      </c>
      <c r="D104">
        <v>0.92337000000000002</v>
      </c>
      <c r="E104">
        <v>0.92940999999999996</v>
      </c>
      <c r="F104">
        <v>0.9355</v>
      </c>
      <c r="G104">
        <v>0.91583000000000003</v>
      </c>
      <c r="H104">
        <v>0.88485999999999998</v>
      </c>
      <c r="I104">
        <v>0.96362999999999999</v>
      </c>
      <c r="J104">
        <v>0.87773000000000001</v>
      </c>
      <c r="K104">
        <v>0.86621000000000004</v>
      </c>
      <c r="L104">
        <v>0.92142000000000002</v>
      </c>
      <c r="M104">
        <v>0.91142999999999996</v>
      </c>
      <c r="N104">
        <v>0.90368000000000004</v>
      </c>
      <c r="O104">
        <v>0.90402000000000005</v>
      </c>
      <c r="P104">
        <v>0.89781</v>
      </c>
      <c r="Q104">
        <v>0.91588999999999998</v>
      </c>
      <c r="R104">
        <v>0.89929000000000003</v>
      </c>
      <c r="S104">
        <v>0.89886999999999995</v>
      </c>
      <c r="T104">
        <v>0.89219000000000004</v>
      </c>
      <c r="U104">
        <v>0.90566999999999998</v>
      </c>
      <c r="V104">
        <v>0.86770000000000003</v>
      </c>
      <c r="W104">
        <v>0.88556999999999997</v>
      </c>
      <c r="X104">
        <v>0.89942</v>
      </c>
      <c r="Y104">
        <v>0.89958000000000005</v>
      </c>
      <c r="Z104">
        <v>0.90991999999999995</v>
      </c>
      <c r="AA104">
        <v>0.91227999999999998</v>
      </c>
      <c r="AB104">
        <v>0.88782000000000005</v>
      </c>
      <c r="AC104">
        <v>0.90410000000000001</v>
      </c>
      <c r="AD104">
        <v>0.9415</v>
      </c>
      <c r="AE104">
        <v>0.91434000000000004</v>
      </c>
      <c r="AF104">
        <v>0.88524000000000003</v>
      </c>
      <c r="AG104">
        <v>0.90727999999999998</v>
      </c>
      <c r="AH104">
        <v>0.90919000000000005</v>
      </c>
      <c r="AI104">
        <v>0.88056000000000001</v>
      </c>
      <c r="AJ104">
        <v>0.90839999999999999</v>
      </c>
      <c r="AK104">
        <v>0.88554999999999995</v>
      </c>
      <c r="AL104">
        <v>0.90251999999999999</v>
      </c>
      <c r="AM104">
        <v>0.92418999999999996</v>
      </c>
      <c r="AN104">
        <v>0.88132999999999995</v>
      </c>
      <c r="AO104">
        <v>0.89205000000000001</v>
      </c>
      <c r="AP104">
        <v>0.89332999999999996</v>
      </c>
      <c r="AQ104">
        <v>0.90598999999999996</v>
      </c>
      <c r="AR104">
        <v>0.89241000000000004</v>
      </c>
      <c r="AS104">
        <v>0.85862000000000005</v>
      </c>
      <c r="AT104">
        <v>0.87753999999999999</v>
      </c>
      <c r="AU104">
        <v>0.82904999999999995</v>
      </c>
      <c r="AV104">
        <v>0.86438000000000004</v>
      </c>
      <c r="AW104">
        <v>0.87524999999999997</v>
      </c>
      <c r="AX104">
        <v>0.86682999999999999</v>
      </c>
      <c r="AY104">
        <v>0.86570000000000003</v>
      </c>
      <c r="AZ104">
        <v>0.87260000000000004</v>
      </c>
      <c r="BA104">
        <v>0.87482000000000004</v>
      </c>
      <c r="BB104">
        <v>0.88695999999999997</v>
      </c>
      <c r="BC104">
        <v>0.88595999999999997</v>
      </c>
      <c r="BD104">
        <v>0.87905</v>
      </c>
      <c r="BE104">
        <v>0.88912999999999998</v>
      </c>
      <c r="BF104">
        <v>0.82916000000000001</v>
      </c>
      <c r="BG104">
        <v>0.85924999999999996</v>
      </c>
      <c r="BH104">
        <v>0.87780999999999998</v>
      </c>
      <c r="BI104">
        <v>0.88180999999999998</v>
      </c>
      <c r="BJ104">
        <v>0.86012999999999995</v>
      </c>
      <c r="BK104">
        <v>0.88039999999999996</v>
      </c>
      <c r="BL104">
        <v>0.87077000000000004</v>
      </c>
      <c r="BM104">
        <v>0.94552999999999998</v>
      </c>
      <c r="BN104">
        <v>0.93194999999999995</v>
      </c>
      <c r="BO104">
        <v>0.90530999999999995</v>
      </c>
      <c r="BP104">
        <v>0.9204</v>
      </c>
      <c r="BQ104">
        <v>0.92227999999999999</v>
      </c>
      <c r="BR104">
        <v>0.92164000000000001</v>
      </c>
      <c r="BS104">
        <v>0.93520000000000003</v>
      </c>
      <c r="BT104">
        <v>0.89773999999999998</v>
      </c>
      <c r="BU104">
        <v>0.90244000000000002</v>
      </c>
      <c r="BV104">
        <v>0.92191999999999996</v>
      </c>
      <c r="BW104">
        <v>0.90727999999999998</v>
      </c>
      <c r="BX104">
        <v>0.89624000000000004</v>
      </c>
      <c r="BY104">
        <v>0.92171000000000003</v>
      </c>
      <c r="BZ104">
        <v>0.88148000000000004</v>
      </c>
      <c r="CA104">
        <v>0.90349000000000002</v>
      </c>
      <c r="CB104">
        <v>0.90251999999999999</v>
      </c>
      <c r="CC104">
        <v>0.90075000000000005</v>
      </c>
      <c r="CD104">
        <v>0.92830000000000001</v>
      </c>
      <c r="CE104">
        <v>0.91810000000000003</v>
      </c>
      <c r="CF104">
        <v>0.93001999999999996</v>
      </c>
      <c r="CG104">
        <v>0.88654999999999995</v>
      </c>
      <c r="CH104">
        <v>0.90046999999999999</v>
      </c>
      <c r="CI104">
        <v>0.90103</v>
      </c>
      <c r="CJ104">
        <v>0.85872999999999999</v>
      </c>
      <c r="CK104">
        <v>0.86878999999999995</v>
      </c>
      <c r="CL104">
        <v>0.87433000000000005</v>
      </c>
      <c r="CM104">
        <v>0.88338000000000005</v>
      </c>
      <c r="CN104">
        <v>0.85909999999999997</v>
      </c>
      <c r="CO104">
        <v>0.87019999999999997</v>
      </c>
      <c r="CP104">
        <v>0.91066000000000003</v>
      </c>
      <c r="CQ104">
        <v>0.87668999999999997</v>
      </c>
      <c r="CR104">
        <v>0.87156999999999996</v>
      </c>
      <c r="CS104">
        <v>0.84543999999999997</v>
      </c>
      <c r="CT104">
        <v>0.86338999999999999</v>
      </c>
      <c r="CU104">
        <v>0.88805999999999996</v>
      </c>
      <c r="CV104">
        <v>0.87100999999999995</v>
      </c>
      <c r="CW104" t="s">
        <v>695</v>
      </c>
      <c r="CX104">
        <v>57739400</v>
      </c>
      <c r="CY104" t="s">
        <v>696</v>
      </c>
      <c r="DB104" t="s">
        <v>162</v>
      </c>
      <c r="DE104" t="s">
        <v>697</v>
      </c>
      <c r="DF104">
        <v>37</v>
      </c>
      <c r="DG104">
        <v>5</v>
      </c>
      <c r="DH104">
        <v>404678</v>
      </c>
      <c r="DI104" t="s">
        <v>698</v>
      </c>
      <c r="DJ104">
        <v>5</v>
      </c>
      <c r="DK104">
        <v>457678</v>
      </c>
      <c r="DL104" t="s">
        <v>165</v>
      </c>
      <c r="DM104" t="s">
        <v>699</v>
      </c>
      <c r="DQ104" t="s">
        <v>688</v>
      </c>
      <c r="DR104" t="s">
        <v>689</v>
      </c>
      <c r="DS104" t="s">
        <v>700</v>
      </c>
      <c r="EC104">
        <v>164428</v>
      </c>
      <c r="ED104">
        <v>164428</v>
      </c>
      <c r="EE104" t="s">
        <v>695</v>
      </c>
      <c r="EF104">
        <v>0.377165809989506</v>
      </c>
      <c r="EG104" t="b">
        <v>0</v>
      </c>
      <c r="EH104">
        <v>0.99998930943756603</v>
      </c>
      <c r="EI104" s="3">
        <v>0.89340809523809528</v>
      </c>
      <c r="EJ104" s="3">
        <v>0.89788055555555546</v>
      </c>
      <c r="EK104" s="3">
        <v>2.5024561731661777E-2</v>
      </c>
      <c r="EL104" s="3">
        <v>2.5141176236200304E-2</v>
      </c>
    </row>
    <row r="105" spans="1:142" x14ac:dyDescent="0.3">
      <c r="A105" t="s">
        <v>701</v>
      </c>
      <c r="B105">
        <v>0.87770999999999999</v>
      </c>
      <c r="C105">
        <v>0.87304000000000004</v>
      </c>
      <c r="D105">
        <v>0.89170000000000005</v>
      </c>
      <c r="E105">
        <v>0.91615999999999997</v>
      </c>
      <c r="F105">
        <v>0.60712999999999995</v>
      </c>
      <c r="G105">
        <v>0.92757000000000001</v>
      </c>
      <c r="H105">
        <v>0.59431</v>
      </c>
      <c r="I105">
        <v>0.94699</v>
      </c>
      <c r="J105">
        <v>0.91905999999999999</v>
      </c>
      <c r="K105">
        <v>0.89341000000000004</v>
      </c>
      <c r="L105">
        <v>0.87224999999999997</v>
      </c>
      <c r="M105">
        <v>0.91478000000000004</v>
      </c>
      <c r="N105">
        <v>0.90710000000000002</v>
      </c>
      <c r="O105">
        <v>0.88839000000000001</v>
      </c>
      <c r="P105">
        <v>0.89166999999999996</v>
      </c>
      <c r="Q105">
        <v>0.52124999999999999</v>
      </c>
      <c r="R105">
        <v>0.93464999999999998</v>
      </c>
      <c r="S105">
        <v>0.89797000000000005</v>
      </c>
      <c r="T105">
        <v>0.91873000000000005</v>
      </c>
      <c r="U105">
        <v>0.91535</v>
      </c>
      <c r="V105">
        <v>0.50570999999999999</v>
      </c>
      <c r="W105">
        <v>0.88673999999999997</v>
      </c>
      <c r="X105">
        <v>0.83760000000000001</v>
      </c>
      <c r="Y105">
        <v>0.89983000000000002</v>
      </c>
      <c r="Z105">
        <v>0.90354999999999996</v>
      </c>
      <c r="AA105">
        <v>0.91088999999999998</v>
      </c>
      <c r="AB105">
        <v>0.50915999999999995</v>
      </c>
      <c r="AC105">
        <v>0.53066999999999998</v>
      </c>
      <c r="AD105">
        <v>0.94789999999999996</v>
      </c>
      <c r="AE105">
        <v>0.56472</v>
      </c>
      <c r="AF105">
        <v>0.49570999999999998</v>
      </c>
      <c r="AG105">
        <v>0.89078999999999997</v>
      </c>
      <c r="AH105">
        <v>0.52461000000000002</v>
      </c>
      <c r="AI105">
        <v>0.91913</v>
      </c>
      <c r="AJ105">
        <v>0.56850999999999996</v>
      </c>
      <c r="AK105">
        <v>0.91220999999999997</v>
      </c>
      <c r="AL105">
        <v>0.88658999999999999</v>
      </c>
      <c r="AM105">
        <v>0.87038000000000004</v>
      </c>
      <c r="AN105">
        <v>2.93E-2</v>
      </c>
      <c r="AO105">
        <v>0.90617000000000003</v>
      </c>
      <c r="AP105">
        <v>0.88193999999999995</v>
      </c>
      <c r="AQ105">
        <v>0.88417000000000001</v>
      </c>
      <c r="AR105">
        <v>0.85053000000000001</v>
      </c>
      <c r="AS105">
        <v>0.87375000000000003</v>
      </c>
      <c r="AT105">
        <v>0.83858999999999995</v>
      </c>
      <c r="AU105">
        <v>0.87577000000000005</v>
      </c>
      <c r="AV105">
        <v>0.81115000000000004</v>
      </c>
      <c r="AW105">
        <v>0.87322</v>
      </c>
      <c r="AX105">
        <v>0.84486000000000006</v>
      </c>
      <c r="AY105">
        <v>0.86070999999999998</v>
      </c>
      <c r="AZ105">
        <v>3.2199999999999999E-2</v>
      </c>
      <c r="BA105">
        <v>0.84372999999999998</v>
      </c>
      <c r="BB105">
        <v>0.50739000000000001</v>
      </c>
      <c r="BC105">
        <v>0.85538000000000003</v>
      </c>
      <c r="BD105">
        <v>0.87858000000000003</v>
      </c>
      <c r="BE105">
        <v>0.89890000000000003</v>
      </c>
      <c r="BF105">
        <v>0.82845000000000002</v>
      </c>
      <c r="BG105">
        <v>0.49478</v>
      </c>
      <c r="BH105">
        <v>0.50197000000000003</v>
      </c>
      <c r="BI105">
        <v>0.87970000000000004</v>
      </c>
      <c r="BJ105">
        <v>0.54734000000000005</v>
      </c>
      <c r="BK105">
        <v>0.52109000000000005</v>
      </c>
      <c r="BL105">
        <v>0.86304999999999998</v>
      </c>
      <c r="BM105">
        <v>0.91222000000000003</v>
      </c>
      <c r="BN105">
        <v>0.90832000000000002</v>
      </c>
      <c r="BO105">
        <v>0.56801000000000001</v>
      </c>
      <c r="BP105">
        <v>0.86207999999999996</v>
      </c>
      <c r="BQ105">
        <v>0.91986000000000001</v>
      </c>
      <c r="BR105">
        <v>0.90444000000000002</v>
      </c>
      <c r="BS105">
        <v>0.90249999999999997</v>
      </c>
      <c r="BT105">
        <v>0.89210999999999996</v>
      </c>
      <c r="BU105">
        <v>0.55755999999999994</v>
      </c>
      <c r="BV105">
        <v>0.87214999999999998</v>
      </c>
      <c r="BW105">
        <v>0.88136999999999999</v>
      </c>
      <c r="BX105">
        <v>0.88027</v>
      </c>
      <c r="BY105">
        <v>0.53000999999999998</v>
      </c>
      <c r="BZ105">
        <v>0.86858000000000002</v>
      </c>
      <c r="CA105">
        <v>0.88668000000000002</v>
      </c>
      <c r="CB105">
        <v>0.85309000000000001</v>
      </c>
      <c r="CC105">
        <v>0.86285000000000001</v>
      </c>
      <c r="CD105">
        <v>0.54952999999999996</v>
      </c>
      <c r="CE105">
        <v>0.89988000000000001</v>
      </c>
      <c r="CF105">
        <v>0.54142000000000001</v>
      </c>
      <c r="CG105">
        <v>0.88844999999999996</v>
      </c>
      <c r="CH105">
        <v>0.85450000000000004</v>
      </c>
      <c r="CI105">
        <v>0.90276000000000001</v>
      </c>
      <c r="CJ105">
        <v>0.5111</v>
      </c>
      <c r="CK105">
        <v>0.8488</v>
      </c>
      <c r="CL105">
        <v>0.83899000000000001</v>
      </c>
      <c r="CM105">
        <v>0.87053000000000003</v>
      </c>
      <c r="CN105">
        <v>0.85612999999999995</v>
      </c>
      <c r="CO105">
        <v>0.85765999999999998</v>
      </c>
      <c r="CP105">
        <v>0.88314999999999999</v>
      </c>
      <c r="CQ105">
        <v>0.51861000000000002</v>
      </c>
      <c r="CR105">
        <v>0.86492000000000002</v>
      </c>
      <c r="CS105">
        <v>0.87678</v>
      </c>
      <c r="CT105">
        <v>0.88785999999999998</v>
      </c>
      <c r="CU105">
        <v>0.52081999999999995</v>
      </c>
      <c r="CV105">
        <v>0.88070000000000004</v>
      </c>
      <c r="CW105" t="s">
        <v>701</v>
      </c>
      <c r="CX105">
        <v>35661439</v>
      </c>
      <c r="CY105" t="s">
        <v>702</v>
      </c>
      <c r="DB105" t="s">
        <v>162</v>
      </c>
      <c r="DE105" t="s">
        <v>703</v>
      </c>
      <c r="DF105">
        <v>37</v>
      </c>
      <c r="DG105">
        <v>5</v>
      </c>
      <c r="DH105">
        <v>404713</v>
      </c>
      <c r="DI105" t="s">
        <v>704</v>
      </c>
      <c r="DJ105">
        <v>5</v>
      </c>
      <c r="DK105">
        <v>457713</v>
      </c>
      <c r="DL105" t="s">
        <v>165</v>
      </c>
      <c r="DN105" t="s">
        <v>699</v>
      </c>
      <c r="DQ105" t="s">
        <v>688</v>
      </c>
      <c r="DR105" t="s">
        <v>689</v>
      </c>
      <c r="DS105" t="s">
        <v>700</v>
      </c>
      <c r="EC105">
        <v>159867</v>
      </c>
      <c r="ED105">
        <v>159867</v>
      </c>
      <c r="EE105" t="s">
        <v>701</v>
      </c>
      <c r="EF105">
        <v>0.66599584084567698</v>
      </c>
      <c r="EG105" t="b">
        <v>0</v>
      </c>
      <c r="EH105">
        <v>0.99998930943756603</v>
      </c>
      <c r="EI105" s="3">
        <v>0.77550222222222198</v>
      </c>
      <c r="EJ105" s="3">
        <v>0.80318583333333338</v>
      </c>
      <c r="EK105" s="3">
        <v>0.20569812716104893</v>
      </c>
      <c r="EL105" s="3">
        <v>0.14569500643222424</v>
      </c>
    </row>
    <row r="106" spans="1:142" x14ac:dyDescent="0.3">
      <c r="A106" t="s">
        <v>705</v>
      </c>
      <c r="B106">
        <v>0.82377</v>
      </c>
      <c r="C106">
        <v>0.84419999999999995</v>
      </c>
      <c r="D106">
        <v>0.84026000000000001</v>
      </c>
      <c r="E106">
        <v>0.91500999999999999</v>
      </c>
      <c r="F106">
        <v>0.84389999999999998</v>
      </c>
      <c r="G106">
        <v>0.86977000000000004</v>
      </c>
      <c r="H106">
        <v>0.85351999999999995</v>
      </c>
      <c r="I106">
        <v>0.91137999999999997</v>
      </c>
      <c r="J106">
        <v>0.84040000000000004</v>
      </c>
      <c r="K106">
        <v>0.84426000000000001</v>
      </c>
      <c r="L106">
        <v>0.81389999999999996</v>
      </c>
      <c r="M106">
        <v>0.85945000000000005</v>
      </c>
      <c r="N106">
        <v>0.89171999999999996</v>
      </c>
      <c r="O106">
        <v>0.81315000000000004</v>
      </c>
      <c r="P106">
        <v>0.87051999999999996</v>
      </c>
      <c r="Q106">
        <v>0.83838000000000001</v>
      </c>
      <c r="R106">
        <v>0.89298</v>
      </c>
      <c r="S106">
        <v>0.84545000000000003</v>
      </c>
      <c r="T106">
        <v>0.92444000000000004</v>
      </c>
      <c r="U106">
        <v>0.87617999999999996</v>
      </c>
      <c r="V106">
        <v>0.82718000000000003</v>
      </c>
      <c r="W106">
        <v>0.83730000000000004</v>
      </c>
      <c r="X106">
        <v>0.84030000000000005</v>
      </c>
      <c r="Y106">
        <v>0.87756999999999996</v>
      </c>
      <c r="Z106">
        <v>0.83320000000000005</v>
      </c>
      <c r="AA106">
        <v>0.90451000000000004</v>
      </c>
      <c r="AB106">
        <v>0.79595000000000005</v>
      </c>
      <c r="AC106">
        <v>0.75656000000000001</v>
      </c>
      <c r="AD106">
        <v>0.88204000000000005</v>
      </c>
      <c r="AE106">
        <v>0.88666</v>
      </c>
      <c r="AF106">
        <v>0.80345</v>
      </c>
      <c r="AG106">
        <v>0.85819000000000001</v>
      </c>
      <c r="AH106">
        <v>0.83016000000000001</v>
      </c>
      <c r="AI106">
        <v>0.86360000000000003</v>
      </c>
      <c r="AJ106">
        <v>0.85692999999999997</v>
      </c>
      <c r="AK106">
        <v>0.84463999999999995</v>
      </c>
      <c r="AL106">
        <v>0.84309999999999996</v>
      </c>
      <c r="AM106">
        <v>0.86126000000000003</v>
      </c>
      <c r="AN106">
        <v>0.80288999999999999</v>
      </c>
      <c r="AO106">
        <v>0.84840000000000004</v>
      </c>
      <c r="AP106">
        <v>0.82377999999999996</v>
      </c>
      <c r="AQ106">
        <v>0.84614</v>
      </c>
      <c r="AR106">
        <v>0.75363000000000002</v>
      </c>
      <c r="AS106">
        <v>0.84209999999999996</v>
      </c>
      <c r="AT106">
        <v>0.87833000000000006</v>
      </c>
      <c r="AU106">
        <v>0.88832999999999995</v>
      </c>
      <c r="AV106">
        <v>0.82355999999999996</v>
      </c>
      <c r="AW106">
        <v>0.86560000000000004</v>
      </c>
      <c r="AX106">
        <v>0.80722000000000005</v>
      </c>
      <c r="AY106">
        <v>0.8196</v>
      </c>
      <c r="AZ106">
        <v>0.81813000000000002</v>
      </c>
      <c r="BA106">
        <v>0.80530000000000002</v>
      </c>
      <c r="BB106">
        <v>0.85790999999999995</v>
      </c>
      <c r="BC106">
        <v>0.81964999999999999</v>
      </c>
      <c r="BD106">
        <v>0.85823000000000005</v>
      </c>
      <c r="BE106">
        <v>0.84060000000000001</v>
      </c>
      <c r="BF106">
        <v>0.78547999999999996</v>
      </c>
      <c r="BG106">
        <v>0.85741000000000001</v>
      </c>
      <c r="BH106">
        <v>0.86129999999999995</v>
      </c>
      <c r="BI106">
        <v>0.84809000000000001</v>
      </c>
      <c r="BJ106">
        <v>0.81759999999999999</v>
      </c>
      <c r="BK106">
        <v>0.85536000000000001</v>
      </c>
      <c r="BL106">
        <v>0.79912000000000005</v>
      </c>
      <c r="BM106">
        <v>0.88353000000000004</v>
      </c>
      <c r="BN106">
        <v>0.88356999999999997</v>
      </c>
      <c r="BO106">
        <v>0.76859999999999995</v>
      </c>
      <c r="BP106">
        <v>0.74739999999999995</v>
      </c>
      <c r="BQ106">
        <v>0.87646999999999997</v>
      </c>
      <c r="BR106">
        <v>0.85272000000000003</v>
      </c>
      <c r="BS106">
        <v>0.89388000000000001</v>
      </c>
      <c r="BT106">
        <v>0.8952</v>
      </c>
      <c r="BU106">
        <v>0.83706999999999998</v>
      </c>
      <c r="BV106">
        <v>0.80247000000000002</v>
      </c>
      <c r="BW106">
        <v>0.77871999999999997</v>
      </c>
      <c r="BX106">
        <v>0.86811000000000005</v>
      </c>
      <c r="BY106">
        <v>0.84814000000000001</v>
      </c>
      <c r="BZ106">
        <v>0.85882000000000003</v>
      </c>
      <c r="CA106">
        <v>0.84345000000000003</v>
      </c>
      <c r="CB106">
        <v>0.82264000000000004</v>
      </c>
      <c r="CC106">
        <v>0.79622000000000004</v>
      </c>
      <c r="CD106">
        <v>0.86395</v>
      </c>
      <c r="CE106">
        <v>0.82843</v>
      </c>
      <c r="CF106">
        <v>0.85904000000000003</v>
      </c>
      <c r="CG106">
        <v>0.87302000000000002</v>
      </c>
      <c r="CH106">
        <v>0.85560999999999998</v>
      </c>
      <c r="CI106">
        <v>0.85202999999999995</v>
      </c>
      <c r="CJ106">
        <v>0.82984000000000002</v>
      </c>
      <c r="CK106">
        <v>0.78374999999999995</v>
      </c>
      <c r="CL106">
        <v>0.83953</v>
      </c>
      <c r="CM106">
        <v>0.83801999999999999</v>
      </c>
      <c r="CN106">
        <v>0.84443000000000001</v>
      </c>
      <c r="CO106">
        <v>0.86156999999999995</v>
      </c>
      <c r="CP106">
        <v>0.84519</v>
      </c>
      <c r="CQ106">
        <v>0.85067000000000004</v>
      </c>
      <c r="CR106">
        <v>0.81094999999999995</v>
      </c>
      <c r="CS106">
        <v>0.79647000000000001</v>
      </c>
      <c r="CT106">
        <v>0.89156000000000002</v>
      </c>
      <c r="CU106">
        <v>0.81657999999999997</v>
      </c>
      <c r="CV106">
        <v>0.81035999999999997</v>
      </c>
      <c r="CW106" t="s">
        <v>705</v>
      </c>
      <c r="CX106">
        <v>61608365</v>
      </c>
      <c r="CY106" t="s">
        <v>706</v>
      </c>
      <c r="CZ106">
        <v>49611375</v>
      </c>
      <c r="DA106" t="s">
        <v>707</v>
      </c>
      <c r="DB106" t="s">
        <v>143</v>
      </c>
      <c r="DC106" t="s">
        <v>173</v>
      </c>
      <c r="DD106" t="s">
        <v>145</v>
      </c>
      <c r="DE106" t="s">
        <v>708</v>
      </c>
      <c r="DF106">
        <v>37</v>
      </c>
      <c r="DG106">
        <v>5</v>
      </c>
      <c r="DH106">
        <v>404766</v>
      </c>
      <c r="DI106" t="s">
        <v>709</v>
      </c>
      <c r="DJ106">
        <v>5</v>
      </c>
      <c r="DK106">
        <v>457766</v>
      </c>
      <c r="DL106" t="s">
        <v>165</v>
      </c>
      <c r="DM106" t="s">
        <v>710</v>
      </c>
      <c r="DQ106" t="s">
        <v>688</v>
      </c>
      <c r="DR106" t="s">
        <v>689</v>
      </c>
      <c r="DS106" t="s">
        <v>700</v>
      </c>
      <c r="EC106">
        <v>48715</v>
      </c>
      <c r="ED106">
        <v>48715</v>
      </c>
      <c r="EE106" t="s">
        <v>705</v>
      </c>
      <c r="EF106">
        <v>0.116345156503787</v>
      </c>
      <c r="EG106" t="b">
        <v>0</v>
      </c>
      <c r="EH106">
        <v>0.99998930943756603</v>
      </c>
      <c r="EI106" s="3">
        <v>0.84506349206349218</v>
      </c>
      <c r="EJ106" s="3">
        <v>0.8391113888888887</v>
      </c>
      <c r="EK106" s="3">
        <v>3.4377222821210113E-2</v>
      </c>
      <c r="EL106" s="3">
        <v>3.6552268341007471E-2</v>
      </c>
    </row>
    <row r="107" spans="1:142" x14ac:dyDescent="0.3">
      <c r="A107" t="s">
        <v>711</v>
      </c>
      <c r="B107">
        <v>0.88883000000000001</v>
      </c>
      <c r="C107">
        <v>0.87126000000000003</v>
      </c>
      <c r="D107">
        <v>0.88163999999999998</v>
      </c>
      <c r="E107">
        <v>0.88846999999999998</v>
      </c>
      <c r="F107">
        <v>0.88843000000000005</v>
      </c>
      <c r="G107">
        <v>0.89427000000000001</v>
      </c>
      <c r="H107">
        <v>0.89097000000000004</v>
      </c>
      <c r="I107">
        <v>0.89024999999999999</v>
      </c>
      <c r="J107">
        <v>0.89049999999999996</v>
      </c>
      <c r="K107">
        <v>0.86399999999999999</v>
      </c>
      <c r="L107">
        <v>0.88185999999999998</v>
      </c>
      <c r="M107">
        <v>0.91334000000000004</v>
      </c>
      <c r="N107">
        <v>0.89695000000000003</v>
      </c>
      <c r="O107">
        <v>0.89670000000000005</v>
      </c>
      <c r="P107">
        <v>0.85216000000000003</v>
      </c>
      <c r="Q107">
        <v>0.89127999999999996</v>
      </c>
      <c r="R107">
        <v>0.87361</v>
      </c>
      <c r="S107">
        <v>0.87277000000000005</v>
      </c>
      <c r="T107">
        <v>0.90142999999999995</v>
      </c>
      <c r="U107">
        <v>0.85975000000000001</v>
      </c>
      <c r="V107">
        <v>0.87307999999999997</v>
      </c>
      <c r="W107">
        <v>0.88443000000000005</v>
      </c>
      <c r="X107">
        <v>0.87109000000000003</v>
      </c>
      <c r="Y107">
        <v>0.88602999999999998</v>
      </c>
      <c r="Z107">
        <v>0.88334000000000001</v>
      </c>
      <c r="AA107">
        <v>0.87378999999999996</v>
      </c>
      <c r="AB107">
        <v>0.86416000000000004</v>
      </c>
      <c r="AC107">
        <v>0.86904000000000003</v>
      </c>
      <c r="AD107">
        <v>0.92549999999999999</v>
      </c>
      <c r="AE107">
        <v>0.89356000000000002</v>
      </c>
      <c r="AF107">
        <v>0.84931999999999996</v>
      </c>
      <c r="AG107">
        <v>0.87161</v>
      </c>
      <c r="AH107">
        <v>0.89137999999999995</v>
      </c>
      <c r="AI107">
        <v>0.87270999999999999</v>
      </c>
      <c r="AJ107">
        <v>0.88976</v>
      </c>
      <c r="AK107">
        <v>0.87726999999999999</v>
      </c>
      <c r="AL107">
        <v>0.87473999999999996</v>
      </c>
      <c r="AM107">
        <v>0.87048999999999999</v>
      </c>
      <c r="AN107">
        <v>0.86485000000000001</v>
      </c>
      <c r="AO107">
        <v>0.88093999999999995</v>
      </c>
      <c r="AP107">
        <v>0.87683999999999995</v>
      </c>
      <c r="AQ107">
        <v>0.87258999999999998</v>
      </c>
      <c r="AR107">
        <v>0.86958999999999997</v>
      </c>
      <c r="AS107">
        <v>0.88315999999999995</v>
      </c>
      <c r="AT107">
        <v>0.85190999999999995</v>
      </c>
      <c r="AU107">
        <v>0.879</v>
      </c>
      <c r="AV107">
        <v>0.85592000000000001</v>
      </c>
      <c r="AW107">
        <v>0.86107999999999996</v>
      </c>
      <c r="AX107">
        <v>0.85416000000000003</v>
      </c>
      <c r="AY107">
        <v>0.85633999999999999</v>
      </c>
      <c r="AZ107">
        <v>0.84075999999999995</v>
      </c>
      <c r="BA107">
        <v>0.84504999999999997</v>
      </c>
      <c r="BB107">
        <v>0.85592000000000001</v>
      </c>
      <c r="BC107">
        <v>0.86056999999999995</v>
      </c>
      <c r="BD107">
        <v>0.87334999999999996</v>
      </c>
      <c r="BE107">
        <v>0.87739</v>
      </c>
      <c r="BF107">
        <v>0.82418999999999998</v>
      </c>
      <c r="BG107">
        <v>0.85248000000000002</v>
      </c>
      <c r="BH107">
        <v>0.86709999999999998</v>
      </c>
      <c r="BI107">
        <v>0.87514999999999998</v>
      </c>
      <c r="BJ107">
        <v>0.83028000000000002</v>
      </c>
      <c r="BK107">
        <v>0.85440000000000005</v>
      </c>
      <c r="BL107">
        <v>0.84779000000000004</v>
      </c>
      <c r="BM107">
        <v>0.90102000000000004</v>
      </c>
      <c r="BN107">
        <v>0.90153000000000005</v>
      </c>
      <c r="BO107">
        <v>0.87163999999999997</v>
      </c>
      <c r="BP107">
        <v>0.85450000000000004</v>
      </c>
      <c r="BQ107">
        <v>0.89727999999999997</v>
      </c>
      <c r="BR107">
        <v>0.90473999999999999</v>
      </c>
      <c r="BS107">
        <v>0.89607000000000003</v>
      </c>
      <c r="BT107">
        <v>0.85728000000000004</v>
      </c>
      <c r="BU107">
        <v>0.88134999999999997</v>
      </c>
      <c r="BV107">
        <v>0.89842999999999995</v>
      </c>
      <c r="BW107">
        <v>0.88087000000000004</v>
      </c>
      <c r="BX107">
        <v>0.87551000000000001</v>
      </c>
      <c r="BY107">
        <v>0.86312999999999995</v>
      </c>
      <c r="BZ107">
        <v>0.87326999999999999</v>
      </c>
      <c r="CA107">
        <v>0.87327999999999995</v>
      </c>
      <c r="CB107">
        <v>0.86739999999999995</v>
      </c>
      <c r="CC107">
        <v>0.86978</v>
      </c>
      <c r="CD107">
        <v>0.88073999999999997</v>
      </c>
      <c r="CE107">
        <v>0.87460000000000004</v>
      </c>
      <c r="CF107">
        <v>0.88051000000000001</v>
      </c>
      <c r="CG107">
        <v>0.872</v>
      </c>
      <c r="CH107">
        <v>0.87404999999999999</v>
      </c>
      <c r="CI107">
        <v>0.88946000000000003</v>
      </c>
      <c r="CJ107">
        <v>0.82469000000000003</v>
      </c>
      <c r="CK107">
        <v>0.83582000000000001</v>
      </c>
      <c r="CL107">
        <v>0.85177999999999998</v>
      </c>
      <c r="CM107">
        <v>0.86131999999999997</v>
      </c>
      <c r="CN107">
        <v>0.85133999999999999</v>
      </c>
      <c r="CO107">
        <v>0.85394000000000003</v>
      </c>
      <c r="CP107">
        <v>0.86462000000000006</v>
      </c>
      <c r="CQ107">
        <v>0.86782999999999999</v>
      </c>
      <c r="CR107">
        <v>0.86560999999999999</v>
      </c>
      <c r="CS107">
        <v>0.83838000000000001</v>
      </c>
      <c r="CT107">
        <v>0.87212000000000001</v>
      </c>
      <c r="CU107">
        <v>0.89976999999999996</v>
      </c>
      <c r="CV107">
        <v>0.83548999999999995</v>
      </c>
      <c r="CW107" t="s">
        <v>711</v>
      </c>
      <c r="CX107">
        <v>11767407</v>
      </c>
      <c r="CY107" t="s">
        <v>712</v>
      </c>
      <c r="DB107" t="s">
        <v>162</v>
      </c>
      <c r="DE107" t="s">
        <v>713</v>
      </c>
      <c r="DF107">
        <v>37</v>
      </c>
      <c r="DG107">
        <v>5</v>
      </c>
      <c r="DH107">
        <v>404910</v>
      </c>
      <c r="DI107" t="s">
        <v>714</v>
      </c>
      <c r="DJ107">
        <v>5</v>
      </c>
      <c r="DK107">
        <v>457910</v>
      </c>
      <c r="DL107" t="s">
        <v>165</v>
      </c>
      <c r="DQ107" t="s">
        <v>688</v>
      </c>
      <c r="DR107" t="s">
        <v>689</v>
      </c>
      <c r="DS107" t="s">
        <v>715</v>
      </c>
      <c r="DY107" t="s">
        <v>716</v>
      </c>
      <c r="EC107">
        <v>423072</v>
      </c>
      <c r="ED107">
        <v>423072</v>
      </c>
      <c r="EE107" t="s">
        <v>711</v>
      </c>
      <c r="EF107">
        <v>0.67439864939028105</v>
      </c>
      <c r="EG107" t="b">
        <v>0</v>
      </c>
      <c r="EH107">
        <v>0.99998930943756603</v>
      </c>
      <c r="EI107" s="3">
        <v>0.87334253968253983</v>
      </c>
      <c r="EJ107" s="3">
        <v>0.8711430555555556</v>
      </c>
      <c r="EK107" s="3">
        <v>1.8616548913425939E-2</v>
      </c>
      <c r="EL107" s="3">
        <v>2.0086279584325278E-2</v>
      </c>
    </row>
    <row r="108" spans="1:142" x14ac:dyDescent="0.3">
      <c r="A108" t="s">
        <v>717</v>
      </c>
      <c r="B108">
        <v>0.79935</v>
      </c>
      <c r="C108">
        <v>0.80911</v>
      </c>
      <c r="D108">
        <v>0.80305000000000004</v>
      </c>
      <c r="E108">
        <v>0.81420999999999999</v>
      </c>
      <c r="F108">
        <v>0.84348999999999996</v>
      </c>
      <c r="G108">
        <v>0.87787999999999999</v>
      </c>
      <c r="H108">
        <v>0.79098000000000002</v>
      </c>
      <c r="I108">
        <v>0.83301000000000003</v>
      </c>
      <c r="J108">
        <v>0.80501</v>
      </c>
      <c r="K108">
        <v>0.81579999999999997</v>
      </c>
      <c r="L108">
        <v>0.76415</v>
      </c>
      <c r="M108">
        <v>0.84648999999999996</v>
      </c>
      <c r="N108">
        <v>0.81759999999999999</v>
      </c>
      <c r="O108">
        <v>0.82923000000000002</v>
      </c>
      <c r="P108">
        <v>0.79820999999999998</v>
      </c>
      <c r="Q108">
        <v>0.82</v>
      </c>
      <c r="R108">
        <v>0.84123000000000003</v>
      </c>
      <c r="S108">
        <v>0.79922000000000004</v>
      </c>
      <c r="T108">
        <v>0.84436</v>
      </c>
      <c r="U108">
        <v>0.82901999999999998</v>
      </c>
      <c r="V108">
        <v>0.75556000000000001</v>
      </c>
      <c r="W108">
        <v>0.79732999999999998</v>
      </c>
      <c r="X108">
        <v>0.82154000000000005</v>
      </c>
      <c r="Y108">
        <v>0.82689999999999997</v>
      </c>
      <c r="Z108">
        <v>0.83674000000000004</v>
      </c>
      <c r="AA108">
        <v>0.82696000000000003</v>
      </c>
      <c r="AB108">
        <v>0.76834000000000002</v>
      </c>
      <c r="AC108">
        <v>0.76395999999999997</v>
      </c>
      <c r="AD108">
        <v>0.86975999999999998</v>
      </c>
      <c r="AE108">
        <v>0.82599999999999996</v>
      </c>
      <c r="AF108">
        <v>0.77842999999999996</v>
      </c>
      <c r="AG108">
        <v>0.76507999999999998</v>
      </c>
      <c r="AH108">
        <v>0.82098000000000004</v>
      </c>
      <c r="AI108">
        <v>0.81810000000000005</v>
      </c>
      <c r="AJ108">
        <v>0.82138</v>
      </c>
      <c r="AK108">
        <v>0.84216999999999997</v>
      </c>
      <c r="AL108">
        <v>0.74970999999999999</v>
      </c>
      <c r="AM108">
        <v>0.79183999999999999</v>
      </c>
      <c r="AN108">
        <v>0.77019000000000004</v>
      </c>
      <c r="AO108">
        <v>0.78496999999999995</v>
      </c>
      <c r="AP108">
        <v>0.79085000000000005</v>
      </c>
      <c r="AQ108">
        <v>0.77148000000000005</v>
      </c>
      <c r="AR108">
        <v>0.73782999999999999</v>
      </c>
      <c r="AS108">
        <v>0.79283999999999999</v>
      </c>
      <c r="AT108">
        <v>0.80681000000000003</v>
      </c>
      <c r="AU108">
        <v>0.82569999999999999</v>
      </c>
      <c r="AV108">
        <v>0.77261000000000002</v>
      </c>
      <c r="AW108">
        <v>0.80764999999999998</v>
      </c>
      <c r="AX108">
        <v>0.83003000000000005</v>
      </c>
      <c r="AY108">
        <v>0.80269000000000001</v>
      </c>
      <c r="AZ108">
        <v>0.82359000000000004</v>
      </c>
      <c r="BA108">
        <v>0.80311999999999995</v>
      </c>
      <c r="BB108">
        <v>0.78524000000000005</v>
      </c>
      <c r="BC108">
        <v>0.82684999999999997</v>
      </c>
      <c r="BD108">
        <v>0.83577999999999997</v>
      </c>
      <c r="BE108">
        <v>0.80264999999999997</v>
      </c>
      <c r="BF108">
        <v>0.76544999999999996</v>
      </c>
      <c r="BG108">
        <v>0.79673000000000005</v>
      </c>
      <c r="BH108">
        <v>0.82955000000000001</v>
      </c>
      <c r="BI108">
        <v>0.80586999999999998</v>
      </c>
      <c r="BJ108">
        <v>0.76834000000000002</v>
      </c>
      <c r="BK108">
        <v>0.79637999999999998</v>
      </c>
      <c r="BL108">
        <v>0.78710000000000002</v>
      </c>
      <c r="BM108">
        <v>0.83835999999999999</v>
      </c>
      <c r="BN108">
        <v>0.85114999999999996</v>
      </c>
      <c r="BO108">
        <v>0.72838000000000003</v>
      </c>
      <c r="BP108">
        <v>0.75587000000000004</v>
      </c>
      <c r="BQ108">
        <v>0.84769000000000005</v>
      </c>
      <c r="BR108">
        <v>0.81896999999999998</v>
      </c>
      <c r="BS108">
        <v>0.81096000000000001</v>
      </c>
      <c r="BT108">
        <v>0.83194000000000001</v>
      </c>
      <c r="BU108">
        <v>0.82413000000000003</v>
      </c>
      <c r="BV108">
        <v>0.82396000000000003</v>
      </c>
      <c r="BW108">
        <v>0.75726000000000004</v>
      </c>
      <c r="BX108">
        <v>0.80228999999999995</v>
      </c>
      <c r="BY108">
        <v>0.79657</v>
      </c>
      <c r="BZ108">
        <v>0.80805000000000005</v>
      </c>
      <c r="CA108">
        <v>0.82718000000000003</v>
      </c>
      <c r="CB108">
        <v>0.76132999999999995</v>
      </c>
      <c r="CC108">
        <v>0.77344000000000002</v>
      </c>
      <c r="CD108">
        <v>0.82555000000000001</v>
      </c>
      <c r="CE108">
        <v>0.78595999999999999</v>
      </c>
      <c r="CF108">
        <v>0.80300000000000005</v>
      </c>
      <c r="CG108">
        <v>0.83260000000000001</v>
      </c>
      <c r="CH108">
        <v>0.79391</v>
      </c>
      <c r="CI108">
        <v>0.81598000000000004</v>
      </c>
      <c r="CJ108">
        <v>0.78793000000000002</v>
      </c>
      <c r="CK108">
        <v>0.75456000000000001</v>
      </c>
      <c r="CL108">
        <v>0.78563000000000005</v>
      </c>
      <c r="CM108">
        <v>0.80922000000000005</v>
      </c>
      <c r="CN108">
        <v>0.77283000000000002</v>
      </c>
      <c r="CO108">
        <v>0.78059000000000001</v>
      </c>
      <c r="CP108">
        <v>0.80417000000000005</v>
      </c>
      <c r="CQ108">
        <v>0.80491999999999997</v>
      </c>
      <c r="CR108">
        <v>0.81425000000000003</v>
      </c>
      <c r="CS108">
        <v>0.75092000000000003</v>
      </c>
      <c r="CT108">
        <v>0.83026</v>
      </c>
      <c r="CU108">
        <v>0.79661000000000004</v>
      </c>
      <c r="CV108">
        <v>0.77885000000000004</v>
      </c>
      <c r="CW108" t="s">
        <v>717</v>
      </c>
      <c r="CX108">
        <v>66659375</v>
      </c>
      <c r="CY108" t="s">
        <v>718</v>
      </c>
      <c r="DB108" t="s">
        <v>162</v>
      </c>
      <c r="DE108" t="s">
        <v>719</v>
      </c>
      <c r="DF108">
        <v>37</v>
      </c>
      <c r="DG108">
        <v>5</v>
      </c>
      <c r="DH108">
        <v>404996</v>
      </c>
      <c r="DI108" t="s">
        <v>720</v>
      </c>
      <c r="DJ108">
        <v>5</v>
      </c>
      <c r="DK108">
        <v>457996</v>
      </c>
      <c r="DL108" t="s">
        <v>165</v>
      </c>
      <c r="DQ108" t="s">
        <v>688</v>
      </c>
      <c r="DR108" t="s">
        <v>689</v>
      </c>
      <c r="DS108" t="s">
        <v>715</v>
      </c>
      <c r="DY108" t="s">
        <v>716</v>
      </c>
      <c r="EC108">
        <v>216919</v>
      </c>
      <c r="ED108">
        <v>216919</v>
      </c>
      <c r="EE108" t="s">
        <v>717</v>
      </c>
      <c r="EF108">
        <v>7.55432580992801E-2</v>
      </c>
      <c r="EG108" t="b">
        <v>0</v>
      </c>
      <c r="EH108">
        <v>0.99998930943756603</v>
      </c>
      <c r="EI108" s="3">
        <v>0.80607111111111096</v>
      </c>
      <c r="EJ108" s="3">
        <v>0.79959083333333325</v>
      </c>
      <c r="EK108" s="3">
        <v>2.8880097461585562E-2</v>
      </c>
      <c r="EL108" s="3">
        <v>2.9663166614025353E-2</v>
      </c>
    </row>
    <row r="109" spans="1:142" x14ac:dyDescent="0.3">
      <c r="A109" t="s">
        <v>721</v>
      </c>
      <c r="B109">
        <v>0.88017000000000001</v>
      </c>
      <c r="C109">
        <v>0.89066000000000001</v>
      </c>
      <c r="D109">
        <v>0.91027999999999998</v>
      </c>
      <c r="E109">
        <v>0.90439000000000003</v>
      </c>
      <c r="F109">
        <v>0.89475000000000005</v>
      </c>
      <c r="G109">
        <v>0.89519000000000004</v>
      </c>
      <c r="H109">
        <v>0.89439000000000002</v>
      </c>
      <c r="I109">
        <v>0.92025000000000001</v>
      </c>
      <c r="J109">
        <v>0.88541000000000003</v>
      </c>
      <c r="K109">
        <v>0.85504000000000002</v>
      </c>
      <c r="L109">
        <v>0.87458999999999998</v>
      </c>
      <c r="M109">
        <v>0.92213999999999996</v>
      </c>
      <c r="N109">
        <v>0.91773000000000005</v>
      </c>
      <c r="O109">
        <v>0.87390000000000001</v>
      </c>
      <c r="P109">
        <v>0.91488000000000003</v>
      </c>
      <c r="Q109">
        <v>0.88946999999999998</v>
      </c>
      <c r="R109">
        <v>0.89603999999999995</v>
      </c>
      <c r="S109">
        <v>0.87109000000000003</v>
      </c>
      <c r="T109">
        <v>0.89961999999999998</v>
      </c>
      <c r="U109">
        <v>0.88754</v>
      </c>
      <c r="V109">
        <v>0.88666999999999996</v>
      </c>
      <c r="W109">
        <v>0.88256999999999997</v>
      </c>
      <c r="X109">
        <v>0.89249999999999996</v>
      </c>
      <c r="Y109">
        <v>0.89917000000000002</v>
      </c>
      <c r="Z109">
        <v>0.88561999999999996</v>
      </c>
      <c r="AA109">
        <v>0.87480999999999998</v>
      </c>
      <c r="AB109">
        <v>0.84719999999999995</v>
      </c>
      <c r="AC109">
        <v>0.87161</v>
      </c>
      <c r="AD109">
        <v>0.89992000000000005</v>
      </c>
      <c r="AE109">
        <v>0.89461999999999997</v>
      </c>
      <c r="AF109">
        <v>0.86253000000000002</v>
      </c>
      <c r="AG109">
        <v>0.88615999999999995</v>
      </c>
      <c r="AH109">
        <v>0.88653000000000004</v>
      </c>
      <c r="AI109">
        <v>0.83904000000000001</v>
      </c>
      <c r="AJ109">
        <v>0.88700000000000001</v>
      </c>
      <c r="AK109">
        <v>0.91268000000000005</v>
      </c>
      <c r="AL109">
        <v>0.87885000000000002</v>
      </c>
      <c r="AM109">
        <v>0.87987000000000004</v>
      </c>
      <c r="AN109">
        <v>0.88083999999999996</v>
      </c>
      <c r="AO109">
        <v>0.87175999999999998</v>
      </c>
      <c r="AP109">
        <v>0.89500999999999997</v>
      </c>
      <c r="AQ109">
        <v>0.88312999999999997</v>
      </c>
      <c r="AR109">
        <v>0.85567000000000004</v>
      </c>
      <c r="AS109">
        <v>0.85535000000000005</v>
      </c>
      <c r="AT109">
        <v>0.87714000000000003</v>
      </c>
      <c r="AU109">
        <v>0.88044999999999995</v>
      </c>
      <c r="AV109">
        <v>0.88870000000000005</v>
      </c>
      <c r="AW109">
        <v>0.83965000000000001</v>
      </c>
      <c r="AX109">
        <v>0.86268999999999996</v>
      </c>
      <c r="AY109">
        <v>0.85902999999999996</v>
      </c>
      <c r="AZ109">
        <v>0.85075000000000001</v>
      </c>
      <c r="BA109">
        <v>0.85797000000000001</v>
      </c>
      <c r="BB109">
        <v>0.87661999999999995</v>
      </c>
      <c r="BC109">
        <v>0.87177000000000004</v>
      </c>
      <c r="BD109">
        <v>0.89039999999999997</v>
      </c>
      <c r="BE109">
        <v>0.87005999999999994</v>
      </c>
      <c r="BF109">
        <v>0.84150000000000003</v>
      </c>
      <c r="BG109">
        <v>0.89175000000000004</v>
      </c>
      <c r="BH109">
        <v>0.87668000000000001</v>
      </c>
      <c r="BI109">
        <v>0.85029999999999994</v>
      </c>
      <c r="BJ109">
        <v>0.85335000000000005</v>
      </c>
      <c r="BK109">
        <v>0.86992000000000003</v>
      </c>
      <c r="BL109">
        <v>0.85387000000000002</v>
      </c>
      <c r="BM109">
        <v>0.89366000000000001</v>
      </c>
      <c r="BN109">
        <v>0.90698000000000001</v>
      </c>
      <c r="BO109">
        <v>0.87578999999999996</v>
      </c>
      <c r="BP109">
        <v>0.88910999999999996</v>
      </c>
      <c r="BQ109">
        <v>0.92057</v>
      </c>
      <c r="BR109">
        <v>0.91019000000000005</v>
      </c>
      <c r="BS109">
        <v>0.91061999999999999</v>
      </c>
      <c r="BT109">
        <v>0.88885000000000003</v>
      </c>
      <c r="BU109">
        <v>0.90083000000000002</v>
      </c>
      <c r="BV109">
        <v>0.88678999999999997</v>
      </c>
      <c r="BW109">
        <v>0.86114999999999997</v>
      </c>
      <c r="BX109">
        <v>0.85602</v>
      </c>
      <c r="BY109">
        <v>0.86822999999999995</v>
      </c>
      <c r="BZ109">
        <v>0.89107000000000003</v>
      </c>
      <c r="CA109">
        <v>0.89173999999999998</v>
      </c>
      <c r="CB109">
        <v>0.88095000000000001</v>
      </c>
      <c r="CC109">
        <v>0.88034999999999997</v>
      </c>
      <c r="CD109">
        <v>0.87677000000000005</v>
      </c>
      <c r="CE109">
        <v>0.89271999999999996</v>
      </c>
      <c r="CF109">
        <v>0.89534000000000002</v>
      </c>
      <c r="CG109">
        <v>0.87653000000000003</v>
      </c>
      <c r="CH109">
        <v>0.87483999999999995</v>
      </c>
      <c r="CI109">
        <v>0.88419999999999999</v>
      </c>
      <c r="CJ109">
        <v>0.85563999999999996</v>
      </c>
      <c r="CK109">
        <v>0.85397000000000001</v>
      </c>
      <c r="CL109">
        <v>0.84325000000000006</v>
      </c>
      <c r="CM109">
        <v>0.87097999999999998</v>
      </c>
      <c r="CN109">
        <v>0.86700999999999995</v>
      </c>
      <c r="CO109">
        <v>0.87226999999999999</v>
      </c>
      <c r="CP109">
        <v>0.87044999999999995</v>
      </c>
      <c r="CQ109">
        <v>0.86555000000000004</v>
      </c>
      <c r="CR109">
        <v>0.86836999999999998</v>
      </c>
      <c r="CS109">
        <v>0.85785999999999996</v>
      </c>
      <c r="CT109">
        <v>0.86968999999999996</v>
      </c>
      <c r="CU109">
        <v>0.87333000000000005</v>
      </c>
      <c r="CV109">
        <v>0.87182000000000004</v>
      </c>
      <c r="CW109" t="s">
        <v>721</v>
      </c>
      <c r="CX109">
        <v>44796477</v>
      </c>
      <c r="CY109" t="s">
        <v>722</v>
      </c>
      <c r="DB109" t="s">
        <v>162</v>
      </c>
      <c r="DE109" t="s">
        <v>723</v>
      </c>
      <c r="DF109">
        <v>37</v>
      </c>
      <c r="DG109">
        <v>5</v>
      </c>
      <c r="DH109">
        <v>405488</v>
      </c>
      <c r="DI109" t="s">
        <v>724</v>
      </c>
      <c r="DJ109">
        <v>5</v>
      </c>
      <c r="DK109">
        <v>458488</v>
      </c>
      <c r="DL109" t="s">
        <v>165</v>
      </c>
      <c r="DN109" t="s">
        <v>725</v>
      </c>
      <c r="DQ109" t="s">
        <v>688</v>
      </c>
      <c r="DR109" t="s">
        <v>689</v>
      </c>
      <c r="DS109" t="s">
        <v>715</v>
      </c>
      <c r="DY109" t="s">
        <v>726</v>
      </c>
      <c r="EC109">
        <v>228147</v>
      </c>
      <c r="ED109">
        <v>228147</v>
      </c>
      <c r="EE109" t="s">
        <v>721</v>
      </c>
      <c r="EF109">
        <v>0.73631150778506205</v>
      </c>
      <c r="EG109" t="b">
        <v>0</v>
      </c>
      <c r="EH109">
        <v>0.99998930943756603</v>
      </c>
      <c r="EI109" s="3">
        <v>0.88014666666666685</v>
      </c>
      <c r="EJ109" s="3">
        <v>0.87926361111111107</v>
      </c>
      <c r="EK109" s="3">
        <v>2.0106241768777084E-2</v>
      </c>
      <c r="EL109" s="3">
        <v>1.7661615708774909E-2</v>
      </c>
    </row>
    <row r="110" spans="1:142" x14ac:dyDescent="0.3">
      <c r="A110" t="s">
        <v>727</v>
      </c>
      <c r="B110">
        <v>0.88746000000000003</v>
      </c>
      <c r="C110">
        <v>0.88326000000000005</v>
      </c>
      <c r="D110">
        <v>0.88756999999999997</v>
      </c>
      <c r="E110">
        <v>0.90554999999999997</v>
      </c>
      <c r="F110">
        <v>0.92691999999999997</v>
      </c>
      <c r="G110">
        <v>0.91635</v>
      </c>
      <c r="H110">
        <v>0.90756999999999999</v>
      </c>
      <c r="I110">
        <v>0.92786000000000002</v>
      </c>
      <c r="J110">
        <v>0.90817999999999999</v>
      </c>
      <c r="K110">
        <v>0.91410000000000002</v>
      </c>
      <c r="L110">
        <v>0.88346999999999998</v>
      </c>
      <c r="M110">
        <v>0.93933</v>
      </c>
      <c r="N110">
        <v>0.90293999999999996</v>
      </c>
      <c r="O110">
        <v>0.92054000000000002</v>
      </c>
      <c r="P110">
        <v>0.89763999999999999</v>
      </c>
      <c r="Q110">
        <v>0.92908000000000002</v>
      </c>
      <c r="R110">
        <v>0.92852000000000001</v>
      </c>
      <c r="S110">
        <v>0.92950999999999995</v>
      </c>
      <c r="T110">
        <v>0.92166000000000003</v>
      </c>
      <c r="U110">
        <v>0.88619000000000003</v>
      </c>
      <c r="V110">
        <v>0.87434999999999996</v>
      </c>
      <c r="W110">
        <v>0.90625</v>
      </c>
      <c r="X110">
        <v>0.91878000000000004</v>
      </c>
      <c r="Y110">
        <v>0.93064000000000002</v>
      </c>
      <c r="Z110">
        <v>0.92923999999999995</v>
      </c>
      <c r="AA110">
        <v>0.90451999999999999</v>
      </c>
      <c r="AB110">
        <v>0.90232999999999997</v>
      </c>
      <c r="AC110">
        <v>0.89600000000000002</v>
      </c>
      <c r="AD110">
        <v>0.93732000000000004</v>
      </c>
      <c r="AE110">
        <v>0.92242000000000002</v>
      </c>
      <c r="AF110">
        <v>0.89553000000000005</v>
      </c>
      <c r="AG110">
        <v>0.89424999999999999</v>
      </c>
      <c r="AH110">
        <v>0.90937999999999997</v>
      </c>
      <c r="AI110">
        <v>0.91456000000000004</v>
      </c>
      <c r="AJ110">
        <v>0.90283999999999998</v>
      </c>
      <c r="AK110">
        <v>0.90564</v>
      </c>
      <c r="AL110">
        <v>0.90347</v>
      </c>
      <c r="AM110">
        <v>0.90903</v>
      </c>
      <c r="AN110">
        <v>0.88673999999999997</v>
      </c>
      <c r="AO110">
        <v>0.87766</v>
      </c>
      <c r="AP110">
        <v>0.90447</v>
      </c>
      <c r="AQ110">
        <v>0.88504000000000005</v>
      </c>
      <c r="AR110">
        <v>0.87665999999999999</v>
      </c>
      <c r="AS110">
        <v>0.90407999999999999</v>
      </c>
      <c r="AT110">
        <v>0.87316000000000005</v>
      </c>
      <c r="AU110">
        <v>0.89070000000000005</v>
      </c>
      <c r="AV110">
        <v>0.88887000000000005</v>
      </c>
      <c r="AW110">
        <v>0.88114999999999999</v>
      </c>
      <c r="AX110">
        <v>0.86336000000000002</v>
      </c>
      <c r="AY110">
        <v>0.88571999999999995</v>
      </c>
      <c r="AZ110">
        <v>0.88778000000000001</v>
      </c>
      <c r="BA110">
        <v>0.87799000000000005</v>
      </c>
      <c r="BB110">
        <v>0.89500999999999997</v>
      </c>
      <c r="BC110">
        <v>0.89761000000000002</v>
      </c>
      <c r="BD110">
        <v>0.88570000000000004</v>
      </c>
      <c r="BE110">
        <v>0.91842000000000001</v>
      </c>
      <c r="BF110">
        <v>0.85401000000000005</v>
      </c>
      <c r="BG110">
        <v>0.9093</v>
      </c>
      <c r="BH110">
        <v>0.89324000000000003</v>
      </c>
      <c r="BI110">
        <v>0.87797999999999998</v>
      </c>
      <c r="BJ110">
        <v>0.8931</v>
      </c>
      <c r="BK110">
        <v>0.87878999999999996</v>
      </c>
      <c r="BL110">
        <v>0.88843000000000005</v>
      </c>
      <c r="BM110">
        <v>0.90893999999999997</v>
      </c>
      <c r="BN110">
        <v>0.89929000000000003</v>
      </c>
      <c r="BO110">
        <v>0.86482999999999999</v>
      </c>
      <c r="BP110">
        <v>0.88771</v>
      </c>
      <c r="BQ110">
        <v>0.93581000000000003</v>
      </c>
      <c r="BR110">
        <v>0.91725999999999996</v>
      </c>
      <c r="BS110">
        <v>0.8921</v>
      </c>
      <c r="BT110">
        <v>0.93184999999999996</v>
      </c>
      <c r="BU110">
        <v>0.90912000000000004</v>
      </c>
      <c r="BV110">
        <v>0.91849999999999998</v>
      </c>
      <c r="BW110">
        <v>0.88371999999999995</v>
      </c>
      <c r="BX110">
        <v>0.89819000000000004</v>
      </c>
      <c r="BY110">
        <v>0.9133</v>
      </c>
      <c r="BZ110">
        <v>0.91203999999999996</v>
      </c>
      <c r="CA110">
        <v>0.89707000000000003</v>
      </c>
      <c r="CB110">
        <v>0.87841999999999998</v>
      </c>
      <c r="CC110">
        <v>0.90390000000000004</v>
      </c>
      <c r="CD110">
        <v>0.92351000000000005</v>
      </c>
      <c r="CE110">
        <v>0.88743000000000005</v>
      </c>
      <c r="CF110">
        <v>0.91322999999999999</v>
      </c>
      <c r="CG110">
        <v>0.91469999999999996</v>
      </c>
      <c r="CH110">
        <v>0.89310999999999996</v>
      </c>
      <c r="CI110">
        <v>0.89319000000000004</v>
      </c>
      <c r="CJ110">
        <v>0.88063999999999998</v>
      </c>
      <c r="CK110">
        <v>0.87395999999999996</v>
      </c>
      <c r="CL110">
        <v>0.89468999999999999</v>
      </c>
      <c r="CM110">
        <v>0.88995000000000002</v>
      </c>
      <c r="CN110">
        <v>0.88331999999999999</v>
      </c>
      <c r="CO110">
        <v>0.89105000000000001</v>
      </c>
      <c r="CP110">
        <v>0.89563999999999999</v>
      </c>
      <c r="CQ110">
        <v>0.90422999999999998</v>
      </c>
      <c r="CR110">
        <v>0.87102999999999997</v>
      </c>
      <c r="CS110">
        <v>0.88290999999999997</v>
      </c>
      <c r="CT110">
        <v>0.89683000000000002</v>
      </c>
      <c r="CU110">
        <v>0.88480999999999999</v>
      </c>
      <c r="CV110">
        <v>0.87261</v>
      </c>
      <c r="CW110" t="s">
        <v>727</v>
      </c>
      <c r="CX110">
        <v>37648434</v>
      </c>
      <c r="CY110" t="s">
        <v>728</v>
      </c>
      <c r="DB110" t="s">
        <v>162</v>
      </c>
      <c r="DE110" t="s">
        <v>729</v>
      </c>
      <c r="DF110">
        <v>37</v>
      </c>
      <c r="DG110">
        <v>5</v>
      </c>
      <c r="DH110">
        <v>405567</v>
      </c>
      <c r="DI110" t="s">
        <v>730</v>
      </c>
      <c r="DJ110">
        <v>5</v>
      </c>
      <c r="DK110">
        <v>458567</v>
      </c>
      <c r="DL110" t="s">
        <v>148</v>
      </c>
      <c r="DQ110" t="s">
        <v>688</v>
      </c>
      <c r="DR110" t="s">
        <v>689</v>
      </c>
      <c r="DS110" t="s">
        <v>715</v>
      </c>
      <c r="DY110" t="s">
        <v>726</v>
      </c>
      <c r="EC110">
        <v>24047</v>
      </c>
      <c r="ED110">
        <v>24047</v>
      </c>
      <c r="EE110" t="s">
        <v>727</v>
      </c>
      <c r="EF110">
        <v>0.41610120785907501</v>
      </c>
      <c r="EG110" t="b">
        <v>0</v>
      </c>
      <c r="EH110">
        <v>0.99998930943756603</v>
      </c>
      <c r="EI110" s="3">
        <v>0.9005590476190477</v>
      </c>
      <c r="EJ110" s="3">
        <v>0.89719138888888894</v>
      </c>
      <c r="EK110" s="3">
        <v>1.8961641220844209E-2</v>
      </c>
      <c r="EL110" s="3">
        <v>1.7106339201390111E-2</v>
      </c>
    </row>
    <row r="111" spans="1:142" x14ac:dyDescent="0.3">
      <c r="A111" t="s">
        <v>731</v>
      </c>
      <c r="B111">
        <v>0.85177000000000003</v>
      </c>
      <c r="C111">
        <v>0.78266000000000002</v>
      </c>
      <c r="D111">
        <v>0.85916000000000003</v>
      </c>
      <c r="E111">
        <v>0.85314999999999996</v>
      </c>
      <c r="F111">
        <v>0.83948999999999996</v>
      </c>
      <c r="G111">
        <v>0.86934</v>
      </c>
      <c r="H111">
        <v>0.8518</v>
      </c>
      <c r="I111">
        <v>0.83845999999999998</v>
      </c>
      <c r="J111">
        <v>0.79464000000000001</v>
      </c>
      <c r="K111">
        <v>0.81960999999999995</v>
      </c>
      <c r="L111">
        <v>0.4345</v>
      </c>
      <c r="M111">
        <v>0.49706</v>
      </c>
      <c r="N111">
        <v>0.84733000000000003</v>
      </c>
      <c r="O111">
        <v>0.83535999999999999</v>
      </c>
      <c r="P111">
        <v>0.83130999999999999</v>
      </c>
      <c r="Q111">
        <v>0.78442000000000001</v>
      </c>
      <c r="R111">
        <v>0.87687000000000004</v>
      </c>
      <c r="S111">
        <v>0.83848999999999996</v>
      </c>
      <c r="T111">
        <v>0.85553999999999997</v>
      </c>
      <c r="U111">
        <v>0.83411000000000002</v>
      </c>
      <c r="V111">
        <v>0.81952000000000003</v>
      </c>
      <c r="W111">
        <v>0.82552999999999999</v>
      </c>
      <c r="X111">
        <v>0.82533000000000001</v>
      </c>
      <c r="Y111">
        <v>0.83523999999999998</v>
      </c>
      <c r="Z111">
        <v>0.84199000000000002</v>
      </c>
      <c r="AA111">
        <v>0.84248000000000001</v>
      </c>
      <c r="AB111">
        <v>0.80596999999999996</v>
      </c>
      <c r="AC111">
        <v>0.79164000000000001</v>
      </c>
      <c r="AD111">
        <v>0.86946999999999997</v>
      </c>
      <c r="AE111">
        <v>0.86253999999999997</v>
      </c>
      <c r="AF111">
        <v>0.80815000000000003</v>
      </c>
      <c r="AG111">
        <v>0.85204999999999997</v>
      </c>
      <c r="AH111">
        <v>0.84106000000000003</v>
      </c>
      <c r="AI111">
        <v>0.50153000000000003</v>
      </c>
      <c r="AJ111">
        <v>0.83855999999999997</v>
      </c>
      <c r="AK111">
        <v>0.82296000000000002</v>
      </c>
      <c r="AL111">
        <v>0.85441</v>
      </c>
      <c r="AM111">
        <v>0.83708000000000005</v>
      </c>
      <c r="AN111">
        <v>0.80686999999999998</v>
      </c>
      <c r="AO111">
        <v>0.83653</v>
      </c>
      <c r="AP111">
        <v>0.85084000000000004</v>
      </c>
      <c r="AQ111">
        <v>0.84097</v>
      </c>
      <c r="AR111">
        <v>0.80020999999999998</v>
      </c>
      <c r="AS111">
        <v>0.81579999999999997</v>
      </c>
      <c r="AT111">
        <v>0.78656000000000004</v>
      </c>
      <c r="AU111">
        <v>0.48792999999999997</v>
      </c>
      <c r="AV111">
        <v>4.48E-2</v>
      </c>
      <c r="AW111">
        <v>0.82694000000000001</v>
      </c>
      <c r="AX111">
        <v>0.47214</v>
      </c>
      <c r="AY111">
        <v>0.80522000000000005</v>
      </c>
      <c r="AZ111">
        <v>0.79196999999999995</v>
      </c>
      <c r="BA111">
        <v>0.45671</v>
      </c>
      <c r="BB111">
        <v>0.84884000000000004</v>
      </c>
      <c r="BC111">
        <v>0.84155000000000002</v>
      </c>
      <c r="BD111">
        <v>0.82091000000000003</v>
      </c>
      <c r="BE111">
        <v>0.82504</v>
      </c>
      <c r="BF111">
        <v>0.76673000000000002</v>
      </c>
      <c r="BG111">
        <v>0.83850000000000002</v>
      </c>
      <c r="BH111">
        <v>0.83584999999999998</v>
      </c>
      <c r="BI111">
        <v>0.81994</v>
      </c>
      <c r="BJ111">
        <v>0.80496999999999996</v>
      </c>
      <c r="BK111">
        <v>0.80505000000000004</v>
      </c>
      <c r="BL111">
        <v>0.81120999999999999</v>
      </c>
      <c r="BM111">
        <v>0.87855000000000005</v>
      </c>
      <c r="BN111">
        <v>0.87622</v>
      </c>
      <c r="BO111">
        <v>0.80044000000000004</v>
      </c>
      <c r="BP111">
        <v>0.78052999999999995</v>
      </c>
      <c r="BQ111">
        <v>0.48899999999999999</v>
      </c>
      <c r="BR111">
        <v>0.86585999999999996</v>
      </c>
      <c r="BS111">
        <v>0.83962999999999999</v>
      </c>
      <c r="BT111">
        <v>0.86224000000000001</v>
      </c>
      <c r="BU111">
        <v>0.83818000000000004</v>
      </c>
      <c r="BV111">
        <v>0.45229999999999998</v>
      </c>
      <c r="BW111">
        <v>0.80181999999999998</v>
      </c>
      <c r="BX111">
        <v>0.81757000000000002</v>
      </c>
      <c r="BY111">
        <v>0.83281000000000005</v>
      </c>
      <c r="BZ111">
        <v>0.84231999999999996</v>
      </c>
      <c r="CA111">
        <v>0.83398000000000005</v>
      </c>
      <c r="CB111">
        <v>0.79357</v>
      </c>
      <c r="CC111">
        <v>0.81100000000000005</v>
      </c>
      <c r="CD111">
        <v>0.82474999999999998</v>
      </c>
      <c r="CE111">
        <v>0.78724000000000005</v>
      </c>
      <c r="CF111">
        <v>0.83918000000000004</v>
      </c>
      <c r="CG111">
        <v>0.87009000000000003</v>
      </c>
      <c r="CH111">
        <v>0.82467000000000001</v>
      </c>
      <c r="CI111">
        <v>0.84170999999999996</v>
      </c>
      <c r="CJ111">
        <v>0.79803000000000002</v>
      </c>
      <c r="CK111">
        <v>0.76619999999999999</v>
      </c>
      <c r="CL111">
        <v>0.79096999999999995</v>
      </c>
      <c r="CM111">
        <v>0.81984000000000001</v>
      </c>
      <c r="CN111">
        <v>0.8427</v>
      </c>
      <c r="CO111">
        <v>0.79769999999999996</v>
      </c>
      <c r="CP111">
        <v>0.83684999999999998</v>
      </c>
      <c r="CQ111">
        <v>0.81506000000000001</v>
      </c>
      <c r="CR111">
        <v>0.81662000000000001</v>
      </c>
      <c r="CS111">
        <v>0.81303999999999998</v>
      </c>
      <c r="CT111">
        <v>0.80208999999999997</v>
      </c>
      <c r="CU111">
        <v>0.83682999999999996</v>
      </c>
      <c r="CV111">
        <v>0.47227000000000002</v>
      </c>
      <c r="CW111" t="s">
        <v>731</v>
      </c>
      <c r="CX111">
        <v>47666404</v>
      </c>
      <c r="CY111" t="s">
        <v>732</v>
      </c>
      <c r="DB111" t="s">
        <v>162</v>
      </c>
      <c r="DE111" t="s">
        <v>733</v>
      </c>
      <c r="DF111">
        <v>37</v>
      </c>
      <c r="DG111">
        <v>5</v>
      </c>
      <c r="DH111">
        <v>405774</v>
      </c>
      <c r="DI111" t="s">
        <v>734</v>
      </c>
      <c r="DJ111">
        <v>5</v>
      </c>
      <c r="DK111">
        <v>458774</v>
      </c>
      <c r="DL111" t="s">
        <v>165</v>
      </c>
      <c r="DQ111" t="s">
        <v>688</v>
      </c>
      <c r="DR111" t="s">
        <v>689</v>
      </c>
      <c r="DS111" t="s">
        <v>715</v>
      </c>
      <c r="DY111" t="s">
        <v>726</v>
      </c>
      <c r="EC111">
        <v>404544</v>
      </c>
      <c r="ED111">
        <v>404544</v>
      </c>
      <c r="EE111" t="s">
        <v>731</v>
      </c>
      <c r="EF111">
        <v>0.43019478447522302</v>
      </c>
      <c r="EG111" t="b">
        <v>0</v>
      </c>
      <c r="EH111">
        <v>0.99998930943756603</v>
      </c>
      <c r="EI111" s="3">
        <v>0.78274063492063506</v>
      </c>
      <c r="EJ111" s="3">
        <v>0.794773888888889</v>
      </c>
      <c r="EK111" s="3">
        <v>0.14300861022885963</v>
      </c>
      <c r="EL111" s="3">
        <v>0.10261554121442837</v>
      </c>
    </row>
    <row r="112" spans="1:142" x14ac:dyDescent="0.3">
      <c r="A112" t="s">
        <v>735</v>
      </c>
      <c r="B112">
        <v>0.90698999999999996</v>
      </c>
      <c r="C112">
        <v>0.93262999999999996</v>
      </c>
      <c r="D112">
        <v>0.90551000000000004</v>
      </c>
      <c r="E112">
        <v>0.89193999999999996</v>
      </c>
      <c r="F112">
        <v>0.92301</v>
      </c>
      <c r="G112">
        <v>0.92862</v>
      </c>
      <c r="H112">
        <v>0.92579</v>
      </c>
      <c r="I112">
        <v>0.94310000000000005</v>
      </c>
      <c r="J112">
        <v>0.86295999999999995</v>
      </c>
      <c r="K112">
        <v>0.88438000000000005</v>
      </c>
      <c r="L112">
        <v>0.88717000000000001</v>
      </c>
      <c r="M112">
        <v>0.91281000000000001</v>
      </c>
      <c r="N112">
        <v>0.91266999999999998</v>
      </c>
      <c r="O112">
        <v>0.92510000000000003</v>
      </c>
      <c r="P112">
        <v>0.90407999999999999</v>
      </c>
      <c r="Q112">
        <v>0.91371999999999998</v>
      </c>
      <c r="R112">
        <v>0.90061999999999998</v>
      </c>
      <c r="S112">
        <v>0.90798999999999996</v>
      </c>
      <c r="T112">
        <v>0.92335</v>
      </c>
      <c r="U112">
        <v>0.87028000000000005</v>
      </c>
      <c r="V112">
        <v>0.87405999999999995</v>
      </c>
      <c r="W112">
        <v>0.88560000000000005</v>
      </c>
      <c r="X112">
        <v>0.86951000000000001</v>
      </c>
      <c r="Y112">
        <v>0.89029999999999998</v>
      </c>
      <c r="Z112">
        <v>0.86638999999999999</v>
      </c>
      <c r="AA112">
        <v>0.88537999999999994</v>
      </c>
      <c r="AB112">
        <v>0.86575000000000002</v>
      </c>
      <c r="AC112">
        <v>0.86292000000000002</v>
      </c>
      <c r="AD112">
        <v>0.90803999999999996</v>
      </c>
      <c r="AE112">
        <v>0.89981</v>
      </c>
      <c r="AF112">
        <v>0.88573000000000002</v>
      </c>
      <c r="AG112">
        <v>0.87465000000000004</v>
      </c>
      <c r="AH112">
        <v>0.88809000000000005</v>
      </c>
      <c r="AI112">
        <v>0.91269</v>
      </c>
      <c r="AJ112">
        <v>0.89693999999999996</v>
      </c>
      <c r="AK112">
        <v>0.91625000000000001</v>
      </c>
      <c r="AL112">
        <v>0.89578999999999998</v>
      </c>
      <c r="AM112">
        <v>0.88217000000000001</v>
      </c>
      <c r="AN112">
        <v>0.87582000000000004</v>
      </c>
      <c r="AO112">
        <v>0.88995999999999997</v>
      </c>
      <c r="AP112">
        <v>0.88073999999999997</v>
      </c>
      <c r="AQ112">
        <v>0.90907000000000004</v>
      </c>
      <c r="AR112">
        <v>0.88097999999999999</v>
      </c>
      <c r="AS112">
        <v>0.86782999999999999</v>
      </c>
      <c r="AT112">
        <v>0.85551999999999995</v>
      </c>
      <c r="AU112">
        <v>0.85843000000000003</v>
      </c>
      <c r="AV112">
        <v>0.85428000000000004</v>
      </c>
      <c r="AW112">
        <v>0.85019</v>
      </c>
      <c r="AX112">
        <v>0.87119000000000002</v>
      </c>
      <c r="AY112">
        <v>0.87458000000000002</v>
      </c>
      <c r="AZ112">
        <v>0.87543000000000004</v>
      </c>
      <c r="BA112">
        <v>0.88329000000000002</v>
      </c>
      <c r="BB112">
        <v>0.88061</v>
      </c>
      <c r="BC112">
        <v>0.87592999999999999</v>
      </c>
      <c r="BD112">
        <v>0.88326000000000005</v>
      </c>
      <c r="BE112">
        <v>0.88297999999999999</v>
      </c>
      <c r="BF112">
        <v>0.84082000000000001</v>
      </c>
      <c r="BG112">
        <v>0.87056</v>
      </c>
      <c r="BH112">
        <v>0.82189000000000001</v>
      </c>
      <c r="BI112">
        <v>0.86538000000000004</v>
      </c>
      <c r="BJ112">
        <v>0.82735999999999998</v>
      </c>
      <c r="BK112">
        <v>0.86917</v>
      </c>
      <c r="BL112">
        <v>0.86892999999999998</v>
      </c>
      <c r="BM112">
        <v>0.93598999999999999</v>
      </c>
      <c r="BN112">
        <v>0.92759999999999998</v>
      </c>
      <c r="BO112">
        <v>0.88263000000000003</v>
      </c>
      <c r="BP112">
        <v>0.90729000000000004</v>
      </c>
      <c r="BQ112">
        <v>0.94871000000000005</v>
      </c>
      <c r="BR112">
        <v>0.91888000000000003</v>
      </c>
      <c r="BS112">
        <v>0.90778999999999999</v>
      </c>
      <c r="BT112">
        <v>0.90141000000000004</v>
      </c>
      <c r="BU112">
        <v>0.92837999999999998</v>
      </c>
      <c r="BV112">
        <v>0.92315000000000003</v>
      </c>
      <c r="BW112">
        <v>0.88821000000000006</v>
      </c>
      <c r="BX112">
        <v>0.91285000000000005</v>
      </c>
      <c r="BY112">
        <v>0.90651999999999999</v>
      </c>
      <c r="BZ112">
        <v>0.88846999999999998</v>
      </c>
      <c r="CA112">
        <v>0.90305000000000002</v>
      </c>
      <c r="CB112">
        <v>0.87373999999999996</v>
      </c>
      <c r="CC112">
        <v>0.89388999999999996</v>
      </c>
      <c r="CD112">
        <v>0.86917999999999995</v>
      </c>
      <c r="CE112">
        <v>0.88283</v>
      </c>
      <c r="CF112">
        <v>0.89587000000000006</v>
      </c>
      <c r="CG112">
        <v>0.89500999999999997</v>
      </c>
      <c r="CH112">
        <v>0.91202000000000005</v>
      </c>
      <c r="CI112">
        <v>0.91029000000000004</v>
      </c>
      <c r="CJ112">
        <v>0.85377999999999998</v>
      </c>
      <c r="CK112">
        <v>0.82533000000000001</v>
      </c>
      <c r="CL112">
        <v>0.87048000000000003</v>
      </c>
      <c r="CM112">
        <v>0.87321000000000004</v>
      </c>
      <c r="CN112">
        <v>0.85892000000000002</v>
      </c>
      <c r="CO112">
        <v>0.88875999999999999</v>
      </c>
      <c r="CP112">
        <v>0.89571999999999996</v>
      </c>
      <c r="CQ112">
        <v>0.86760000000000004</v>
      </c>
      <c r="CR112">
        <v>0.87461</v>
      </c>
      <c r="CS112">
        <v>0.88107999999999997</v>
      </c>
      <c r="CT112">
        <v>0.90510000000000002</v>
      </c>
      <c r="CU112">
        <v>0.85875999999999997</v>
      </c>
      <c r="CV112">
        <v>0.85331999999999997</v>
      </c>
      <c r="CW112" t="s">
        <v>735</v>
      </c>
      <c r="CX112">
        <v>18745310</v>
      </c>
      <c r="CY112" t="s">
        <v>736</v>
      </c>
      <c r="DB112" t="s">
        <v>162</v>
      </c>
      <c r="DE112" t="s">
        <v>737</v>
      </c>
      <c r="DF112">
        <v>37</v>
      </c>
      <c r="DG112">
        <v>5</v>
      </c>
      <c r="DH112">
        <v>405986</v>
      </c>
      <c r="DI112" t="s">
        <v>738</v>
      </c>
      <c r="DJ112">
        <v>5</v>
      </c>
      <c r="DK112">
        <v>458986</v>
      </c>
      <c r="DL112" t="s">
        <v>148</v>
      </c>
      <c r="DQ112" t="s">
        <v>688</v>
      </c>
      <c r="DR112" t="s">
        <v>689</v>
      </c>
      <c r="DS112" t="s">
        <v>715</v>
      </c>
      <c r="EC112">
        <v>8500</v>
      </c>
      <c r="ED112">
        <v>8500</v>
      </c>
      <c r="EE112" t="s">
        <v>735</v>
      </c>
      <c r="EF112">
        <v>0.15907796734135099</v>
      </c>
      <c r="EG112" t="b">
        <v>0</v>
      </c>
      <c r="EH112">
        <v>0.99998930943756603</v>
      </c>
      <c r="EI112" s="3">
        <v>0.88630142857142857</v>
      </c>
      <c r="EJ112" s="3">
        <v>0.89223416666666688</v>
      </c>
      <c r="EK112" s="3">
        <v>2.5038006198135669E-2</v>
      </c>
      <c r="EL112" s="3">
        <v>2.6304888342555007E-2</v>
      </c>
    </row>
    <row r="113" spans="1:142" x14ac:dyDescent="0.3">
      <c r="A113" t="s">
        <v>739</v>
      </c>
      <c r="B113">
        <v>0.92491999999999996</v>
      </c>
      <c r="C113">
        <v>0.89856000000000003</v>
      </c>
      <c r="D113">
        <v>0.93845999999999996</v>
      </c>
      <c r="E113">
        <v>0.94835999999999998</v>
      </c>
      <c r="F113">
        <v>0.90973000000000004</v>
      </c>
      <c r="G113">
        <v>0.92198000000000002</v>
      </c>
      <c r="H113">
        <v>0.93693000000000004</v>
      </c>
      <c r="I113">
        <v>0.92986999999999997</v>
      </c>
      <c r="J113">
        <v>0.87695999999999996</v>
      </c>
      <c r="K113">
        <v>0.90147999999999995</v>
      </c>
      <c r="L113">
        <v>0.90366999999999997</v>
      </c>
      <c r="M113">
        <v>0.91444999999999999</v>
      </c>
      <c r="N113">
        <v>0.90890000000000004</v>
      </c>
      <c r="O113">
        <v>0.92745</v>
      </c>
      <c r="P113">
        <v>0.90146000000000004</v>
      </c>
      <c r="Q113">
        <v>0.90532999999999997</v>
      </c>
      <c r="R113">
        <v>0.90649000000000002</v>
      </c>
      <c r="S113">
        <v>0.92464999999999997</v>
      </c>
      <c r="T113">
        <v>0.92452999999999996</v>
      </c>
      <c r="U113">
        <v>0.91257999999999995</v>
      </c>
      <c r="V113">
        <v>0.90698999999999996</v>
      </c>
      <c r="W113">
        <v>0.92567999999999995</v>
      </c>
      <c r="X113">
        <v>0.86338000000000004</v>
      </c>
      <c r="Y113">
        <v>0.91954000000000002</v>
      </c>
      <c r="Z113">
        <v>0.92203000000000002</v>
      </c>
      <c r="AA113">
        <v>0.89237999999999995</v>
      </c>
      <c r="AB113">
        <v>0.91507000000000005</v>
      </c>
      <c r="AC113">
        <v>0.94296000000000002</v>
      </c>
      <c r="AD113">
        <v>0.89392000000000005</v>
      </c>
      <c r="AE113">
        <v>0.92513999999999996</v>
      </c>
      <c r="AF113">
        <v>0.90956999999999999</v>
      </c>
      <c r="AG113">
        <v>0.89400000000000002</v>
      </c>
      <c r="AH113">
        <v>0.94589999999999996</v>
      </c>
      <c r="AI113">
        <v>0.89512000000000003</v>
      </c>
      <c r="AJ113">
        <v>0.90132000000000001</v>
      </c>
      <c r="AK113">
        <v>0.91595000000000004</v>
      </c>
      <c r="AL113">
        <v>0.88800000000000001</v>
      </c>
      <c r="AM113">
        <v>0.91979999999999995</v>
      </c>
      <c r="AN113">
        <v>0.90212000000000003</v>
      </c>
      <c r="AO113">
        <v>0.91454999999999997</v>
      </c>
      <c r="AP113">
        <v>0.90215999999999996</v>
      </c>
      <c r="AQ113">
        <v>0.90858000000000005</v>
      </c>
      <c r="AR113">
        <v>0.90164</v>
      </c>
      <c r="AS113">
        <v>0.90159999999999996</v>
      </c>
      <c r="AT113">
        <v>0.90915999999999997</v>
      </c>
      <c r="AU113">
        <v>0.87756999999999996</v>
      </c>
      <c r="AV113">
        <v>0.89963000000000004</v>
      </c>
      <c r="AW113">
        <v>0.88827</v>
      </c>
      <c r="AX113">
        <v>0.84536</v>
      </c>
      <c r="AY113">
        <v>0.87026000000000003</v>
      </c>
      <c r="AZ113">
        <v>0.88344</v>
      </c>
      <c r="BA113">
        <v>0.89168999999999998</v>
      </c>
      <c r="BB113">
        <v>0.87705999999999995</v>
      </c>
      <c r="BC113">
        <v>0.88141999999999998</v>
      </c>
      <c r="BD113">
        <v>0.90356000000000003</v>
      </c>
      <c r="BE113">
        <v>0.90947</v>
      </c>
      <c r="BF113">
        <v>0.86767000000000005</v>
      </c>
      <c r="BG113">
        <v>0.85845000000000005</v>
      </c>
      <c r="BH113">
        <v>0.86353000000000002</v>
      </c>
      <c r="BI113">
        <v>0.88763999999999998</v>
      </c>
      <c r="BJ113">
        <v>0.87068999999999996</v>
      </c>
      <c r="BK113">
        <v>0.88178999999999996</v>
      </c>
      <c r="BL113">
        <v>0.89156999999999997</v>
      </c>
      <c r="BM113">
        <v>0.92896000000000001</v>
      </c>
      <c r="BN113">
        <v>0.93372999999999995</v>
      </c>
      <c r="BO113">
        <v>0.87997999999999998</v>
      </c>
      <c r="BP113">
        <v>0.90227000000000002</v>
      </c>
      <c r="BQ113">
        <v>0.90610999999999997</v>
      </c>
      <c r="BR113">
        <v>0.91068000000000005</v>
      </c>
      <c r="BS113">
        <v>0.91403999999999996</v>
      </c>
      <c r="BT113">
        <v>0.90942999999999996</v>
      </c>
      <c r="BU113">
        <v>0.93489</v>
      </c>
      <c r="BV113">
        <v>0.91556999999999999</v>
      </c>
      <c r="BW113">
        <v>0.89985999999999999</v>
      </c>
      <c r="BX113">
        <v>0.89388000000000001</v>
      </c>
      <c r="BY113">
        <v>0.91547000000000001</v>
      </c>
      <c r="BZ113">
        <v>0.91781999999999997</v>
      </c>
      <c r="CA113">
        <v>0.90922999999999998</v>
      </c>
      <c r="CB113">
        <v>0.90502000000000005</v>
      </c>
      <c r="CC113">
        <v>0.91261000000000003</v>
      </c>
      <c r="CD113">
        <v>0.92432000000000003</v>
      </c>
      <c r="CE113">
        <v>0.91781999999999997</v>
      </c>
      <c r="CF113">
        <v>0.90769999999999995</v>
      </c>
      <c r="CG113">
        <v>0.92993000000000003</v>
      </c>
      <c r="CH113">
        <v>0.90963000000000005</v>
      </c>
      <c r="CI113">
        <v>0.92288000000000003</v>
      </c>
      <c r="CJ113">
        <v>0.87843000000000004</v>
      </c>
      <c r="CK113">
        <v>0.87121999999999999</v>
      </c>
      <c r="CL113">
        <v>0.85250999999999999</v>
      </c>
      <c r="CM113">
        <v>0.88890999999999998</v>
      </c>
      <c r="CN113">
        <v>0.89142999999999994</v>
      </c>
      <c r="CO113">
        <v>0.88055000000000005</v>
      </c>
      <c r="CP113">
        <v>0.88710999999999995</v>
      </c>
      <c r="CQ113">
        <v>0.89905000000000002</v>
      </c>
      <c r="CR113">
        <v>0.89290000000000003</v>
      </c>
      <c r="CS113">
        <v>0.87810999999999995</v>
      </c>
      <c r="CT113">
        <v>0.90317999999999998</v>
      </c>
      <c r="CU113">
        <v>0.90303999999999995</v>
      </c>
      <c r="CV113">
        <v>0.86423000000000005</v>
      </c>
      <c r="CW113" t="s">
        <v>739</v>
      </c>
      <c r="CX113">
        <v>13606356</v>
      </c>
      <c r="CY113" t="s">
        <v>740</v>
      </c>
      <c r="DB113" t="s">
        <v>162</v>
      </c>
      <c r="DE113" t="s">
        <v>741</v>
      </c>
      <c r="DF113">
        <v>37</v>
      </c>
      <c r="DG113">
        <v>5</v>
      </c>
      <c r="DH113">
        <v>407315</v>
      </c>
      <c r="DI113" t="s">
        <v>742</v>
      </c>
      <c r="DJ113">
        <v>5</v>
      </c>
      <c r="DK113">
        <v>460315</v>
      </c>
      <c r="DL113" t="s">
        <v>165</v>
      </c>
      <c r="DQ113" t="s">
        <v>266</v>
      </c>
      <c r="DR113" t="s">
        <v>267</v>
      </c>
      <c r="DS113" t="s">
        <v>268</v>
      </c>
      <c r="DX113" t="b">
        <v>1</v>
      </c>
      <c r="EC113">
        <v>350118</v>
      </c>
      <c r="ED113">
        <v>350118</v>
      </c>
      <c r="EE113" t="s">
        <v>739</v>
      </c>
      <c r="EF113">
        <v>0.53703001302810105</v>
      </c>
      <c r="EG113" t="b">
        <v>0</v>
      </c>
      <c r="EH113">
        <v>0.99998930943756603</v>
      </c>
      <c r="EI113" s="3">
        <v>0.90289507936507929</v>
      </c>
      <c r="EJ113" s="3">
        <v>0.90256944444444442</v>
      </c>
      <c r="EK113" s="3">
        <v>2.2095608516612655E-2</v>
      </c>
      <c r="EL113" s="3">
        <v>1.9643260122850493E-2</v>
      </c>
    </row>
    <row r="114" spans="1:142" x14ac:dyDescent="0.3">
      <c r="A114" t="s">
        <v>743</v>
      </c>
      <c r="B114">
        <v>0.89795000000000003</v>
      </c>
      <c r="C114">
        <v>0.89900999999999998</v>
      </c>
      <c r="D114">
        <v>0.76129999999999998</v>
      </c>
      <c r="E114">
        <v>0.86170999999999998</v>
      </c>
      <c r="F114">
        <v>0.88937999999999995</v>
      </c>
      <c r="G114">
        <v>0.90236000000000005</v>
      </c>
      <c r="H114">
        <v>0.88756000000000002</v>
      </c>
      <c r="I114">
        <v>0.89847999999999995</v>
      </c>
      <c r="J114">
        <v>0.52580000000000005</v>
      </c>
      <c r="K114">
        <v>0.92734000000000005</v>
      </c>
      <c r="L114">
        <v>0.88856999999999997</v>
      </c>
      <c r="M114">
        <v>0.59860999999999998</v>
      </c>
      <c r="N114">
        <v>0.41538999999999998</v>
      </c>
      <c r="O114">
        <v>0.90688000000000002</v>
      </c>
      <c r="P114">
        <v>0.91220999999999997</v>
      </c>
      <c r="Q114">
        <v>0.56930999999999998</v>
      </c>
      <c r="R114">
        <v>0.59704000000000002</v>
      </c>
      <c r="S114">
        <v>0.87346000000000001</v>
      </c>
      <c r="T114">
        <v>0.90727000000000002</v>
      </c>
      <c r="U114">
        <v>0.90486</v>
      </c>
      <c r="V114">
        <v>0.88365000000000005</v>
      </c>
      <c r="W114">
        <v>0.69542999999999999</v>
      </c>
      <c r="X114">
        <v>0.59065999999999996</v>
      </c>
      <c r="Y114">
        <v>0.86248999999999998</v>
      </c>
      <c r="Z114">
        <v>0.70669999999999999</v>
      </c>
      <c r="AA114">
        <v>0.85975000000000001</v>
      </c>
      <c r="AB114">
        <v>0.87444</v>
      </c>
      <c r="AC114">
        <v>0.83781000000000005</v>
      </c>
      <c r="AD114">
        <v>0.87582000000000004</v>
      </c>
      <c r="AE114">
        <v>0.86756999999999995</v>
      </c>
      <c r="AF114">
        <v>0.84462000000000004</v>
      </c>
      <c r="AG114">
        <v>0.83965999999999996</v>
      </c>
      <c r="AH114">
        <v>0.67873000000000006</v>
      </c>
      <c r="AI114">
        <v>0.65552999999999995</v>
      </c>
      <c r="AJ114">
        <v>0.58770999999999995</v>
      </c>
      <c r="AK114">
        <v>0.87758999999999998</v>
      </c>
      <c r="AL114">
        <v>0.45710000000000001</v>
      </c>
      <c r="AM114">
        <v>0.86348999999999998</v>
      </c>
      <c r="AN114">
        <v>0.88207000000000002</v>
      </c>
      <c r="AO114">
        <v>0.89273000000000002</v>
      </c>
      <c r="AP114">
        <v>0.85689000000000004</v>
      </c>
      <c r="AQ114">
        <v>0.79956000000000005</v>
      </c>
      <c r="AR114">
        <v>0.88075999999999999</v>
      </c>
      <c r="AS114">
        <v>0.89248000000000005</v>
      </c>
      <c r="AT114">
        <v>0.87182999999999999</v>
      </c>
      <c r="AU114">
        <v>0.89844000000000002</v>
      </c>
      <c r="AV114">
        <v>0.87810999999999995</v>
      </c>
      <c r="AW114">
        <v>0.60684000000000005</v>
      </c>
      <c r="AX114">
        <v>0.75205</v>
      </c>
      <c r="AY114">
        <v>0.78664999999999996</v>
      </c>
      <c r="AZ114">
        <v>0.81089999999999995</v>
      </c>
      <c r="BA114">
        <v>0.75602000000000003</v>
      </c>
      <c r="BB114">
        <v>0.91417999999999999</v>
      </c>
      <c r="BC114">
        <v>0.53874</v>
      </c>
      <c r="BD114">
        <v>0.75444999999999995</v>
      </c>
      <c r="BE114">
        <v>0.86675000000000002</v>
      </c>
      <c r="BF114">
        <v>0.57718000000000003</v>
      </c>
      <c r="BG114">
        <v>0.59030000000000005</v>
      </c>
      <c r="BH114">
        <v>0.80098000000000003</v>
      </c>
      <c r="BI114">
        <v>0.6694</v>
      </c>
      <c r="BJ114">
        <v>0.80439000000000005</v>
      </c>
      <c r="BK114">
        <v>0.89424000000000003</v>
      </c>
      <c r="BL114">
        <v>0.82867999999999997</v>
      </c>
      <c r="BM114">
        <v>0.85929</v>
      </c>
      <c r="BN114">
        <v>0.64159999999999995</v>
      </c>
      <c r="BO114">
        <v>0.86084000000000005</v>
      </c>
      <c r="BP114">
        <v>0.87619999999999998</v>
      </c>
      <c r="BQ114">
        <v>0.83498000000000006</v>
      </c>
      <c r="BR114">
        <v>0.74660000000000004</v>
      </c>
      <c r="BS114">
        <v>0.57155</v>
      </c>
      <c r="BT114">
        <v>0.74421000000000004</v>
      </c>
      <c r="BU114">
        <v>0.53893999999999997</v>
      </c>
      <c r="BV114">
        <v>0.89251000000000003</v>
      </c>
      <c r="BW114">
        <v>0.87631000000000003</v>
      </c>
      <c r="BX114">
        <v>0.86511000000000005</v>
      </c>
      <c r="BY114">
        <v>0.61855000000000004</v>
      </c>
      <c r="BZ114">
        <v>0.88558999999999999</v>
      </c>
      <c r="CA114">
        <v>0.87848999999999999</v>
      </c>
      <c r="CB114">
        <v>0.79774999999999996</v>
      </c>
      <c r="CC114">
        <v>0.88327</v>
      </c>
      <c r="CD114">
        <v>0.89476</v>
      </c>
      <c r="CE114">
        <v>0.85358000000000001</v>
      </c>
      <c r="CF114">
        <v>0.85023000000000004</v>
      </c>
      <c r="CG114">
        <v>0.77334999999999998</v>
      </c>
      <c r="CH114">
        <v>0.86187000000000002</v>
      </c>
      <c r="CI114">
        <v>0.73833000000000004</v>
      </c>
      <c r="CJ114">
        <v>0.79696</v>
      </c>
      <c r="CK114">
        <v>0.58867999999999998</v>
      </c>
      <c r="CL114">
        <v>0.89073999999999998</v>
      </c>
      <c r="CM114">
        <v>0.82513000000000003</v>
      </c>
      <c r="CN114">
        <v>0.51942999999999995</v>
      </c>
      <c r="CO114">
        <v>0.64556999999999998</v>
      </c>
      <c r="CP114">
        <v>0.60831999999999997</v>
      </c>
      <c r="CQ114">
        <v>0.88690999999999998</v>
      </c>
      <c r="CR114">
        <v>0.87836999999999998</v>
      </c>
      <c r="CS114">
        <v>0.80091999999999997</v>
      </c>
      <c r="CT114">
        <v>0.86299999999999999</v>
      </c>
      <c r="CU114">
        <v>0.55467999999999995</v>
      </c>
      <c r="CV114">
        <v>0.84140999999999999</v>
      </c>
      <c r="CW114" t="s">
        <v>743</v>
      </c>
      <c r="CX114">
        <v>34624375</v>
      </c>
      <c r="CY114" t="s">
        <v>744</v>
      </c>
      <c r="CZ114">
        <v>13683355</v>
      </c>
      <c r="DA114" t="s">
        <v>745</v>
      </c>
      <c r="DB114" t="s">
        <v>143</v>
      </c>
      <c r="DC114" t="s">
        <v>144</v>
      </c>
      <c r="DD114" t="s">
        <v>145</v>
      </c>
      <c r="DE114" t="s">
        <v>746</v>
      </c>
      <c r="DF114">
        <v>37</v>
      </c>
      <c r="DG114">
        <v>5</v>
      </c>
      <c r="DH114">
        <v>415575</v>
      </c>
      <c r="DI114" t="s">
        <v>747</v>
      </c>
      <c r="DJ114">
        <v>5</v>
      </c>
      <c r="DK114">
        <v>468575</v>
      </c>
      <c r="DL114" t="s">
        <v>148</v>
      </c>
      <c r="DQ114" t="s">
        <v>266</v>
      </c>
      <c r="DR114" t="s">
        <v>267</v>
      </c>
      <c r="DS114" t="s">
        <v>268</v>
      </c>
      <c r="DY114" t="s">
        <v>748</v>
      </c>
      <c r="EB114" t="b">
        <v>1</v>
      </c>
      <c r="EC114">
        <v>172038</v>
      </c>
      <c r="ED114">
        <v>172038</v>
      </c>
      <c r="EE114" t="s">
        <v>743</v>
      </c>
      <c r="EF114">
        <v>0.25731389886849099</v>
      </c>
      <c r="EG114" t="b">
        <v>0</v>
      </c>
      <c r="EH114">
        <v>0.99998930943756603</v>
      </c>
      <c r="EI114" s="3">
        <v>0.78869619047619055</v>
      </c>
      <c r="EJ114" s="3">
        <v>0.77900083333333336</v>
      </c>
      <c r="EK114" s="3">
        <v>0.13309368944140179</v>
      </c>
      <c r="EL114" s="3">
        <v>0.12152070869667785</v>
      </c>
    </row>
    <row r="115" spans="1:142" x14ac:dyDescent="0.3">
      <c r="A115" t="s">
        <v>749</v>
      </c>
      <c r="B115">
        <v>0.91642999999999997</v>
      </c>
      <c r="C115">
        <v>0.88034999999999997</v>
      </c>
      <c r="D115">
        <v>0.79513</v>
      </c>
      <c r="E115">
        <v>0.90581</v>
      </c>
      <c r="F115">
        <v>0.91290000000000004</v>
      </c>
      <c r="G115">
        <v>0.90741000000000005</v>
      </c>
      <c r="H115">
        <v>0.90593999999999997</v>
      </c>
      <c r="I115">
        <v>0.91017999999999999</v>
      </c>
      <c r="J115">
        <v>0.50436999999999999</v>
      </c>
      <c r="K115">
        <v>0.83448999999999995</v>
      </c>
      <c r="L115">
        <v>0.83435999999999999</v>
      </c>
      <c r="M115">
        <v>0.57165999999999995</v>
      </c>
      <c r="N115">
        <v>0.4481</v>
      </c>
      <c r="O115">
        <v>0.87846999999999997</v>
      </c>
      <c r="P115">
        <v>0.84074000000000004</v>
      </c>
      <c r="Q115">
        <v>0.54564999999999997</v>
      </c>
      <c r="R115">
        <v>0.59828000000000003</v>
      </c>
      <c r="S115">
        <v>0.84113000000000004</v>
      </c>
      <c r="T115">
        <v>0.85114999999999996</v>
      </c>
      <c r="U115">
        <v>0.84445000000000003</v>
      </c>
      <c r="V115">
        <v>0.82718000000000003</v>
      </c>
      <c r="W115">
        <v>0.64946000000000004</v>
      </c>
      <c r="X115">
        <v>0.54627000000000003</v>
      </c>
      <c r="Y115">
        <v>0.85650000000000004</v>
      </c>
      <c r="Z115">
        <v>0.60014999999999996</v>
      </c>
      <c r="AA115">
        <v>0.84279000000000004</v>
      </c>
      <c r="AB115">
        <v>0.85406000000000004</v>
      </c>
      <c r="AC115">
        <v>0.82525000000000004</v>
      </c>
      <c r="AD115">
        <v>0.89119999999999999</v>
      </c>
      <c r="AE115">
        <v>0.87270000000000003</v>
      </c>
      <c r="AF115">
        <v>0.82838000000000001</v>
      </c>
      <c r="AG115">
        <v>0.86907999999999996</v>
      </c>
      <c r="AH115">
        <v>0.61687000000000003</v>
      </c>
      <c r="AI115">
        <v>0.60389999999999999</v>
      </c>
      <c r="AJ115">
        <v>0.66295999999999999</v>
      </c>
      <c r="AK115">
        <v>0.84280999999999995</v>
      </c>
      <c r="AL115">
        <v>0.50675999999999999</v>
      </c>
      <c r="AM115">
        <v>0.86561999999999995</v>
      </c>
      <c r="AN115">
        <v>0.83120000000000005</v>
      </c>
      <c r="AO115">
        <v>0.84096000000000004</v>
      </c>
      <c r="AP115">
        <v>0.83882000000000001</v>
      </c>
      <c r="AQ115">
        <v>0.78391</v>
      </c>
      <c r="AR115">
        <v>0.86594000000000004</v>
      </c>
      <c r="AS115">
        <v>0.86304000000000003</v>
      </c>
      <c r="AT115">
        <v>0.84684000000000004</v>
      </c>
      <c r="AU115">
        <v>0.83955000000000002</v>
      </c>
      <c r="AV115">
        <v>0.84723000000000004</v>
      </c>
      <c r="AW115">
        <v>0.57942000000000005</v>
      </c>
      <c r="AX115">
        <v>0.82069999999999999</v>
      </c>
      <c r="AY115">
        <v>0.81406000000000001</v>
      </c>
      <c r="AZ115">
        <v>0.83643000000000001</v>
      </c>
      <c r="BA115">
        <v>0.83475999999999995</v>
      </c>
      <c r="BB115">
        <v>0.81660999999999995</v>
      </c>
      <c r="BC115">
        <v>0.53942999999999997</v>
      </c>
      <c r="BD115">
        <v>0.75770000000000004</v>
      </c>
      <c r="BE115">
        <v>0.85589000000000004</v>
      </c>
      <c r="BF115">
        <v>0.56140000000000001</v>
      </c>
      <c r="BG115">
        <v>0.58767999999999998</v>
      </c>
      <c r="BH115">
        <v>0.84821000000000002</v>
      </c>
      <c r="BI115">
        <v>0.62304999999999999</v>
      </c>
      <c r="BJ115">
        <v>0.78852</v>
      </c>
      <c r="BK115">
        <v>0.85614000000000001</v>
      </c>
      <c r="BL115">
        <v>0.83935000000000004</v>
      </c>
      <c r="BM115">
        <v>0.92217000000000005</v>
      </c>
      <c r="BN115">
        <v>0.74997000000000003</v>
      </c>
      <c r="BO115">
        <v>0.91764999999999997</v>
      </c>
      <c r="BP115">
        <v>0.9012</v>
      </c>
      <c r="BQ115">
        <v>0.90980000000000005</v>
      </c>
      <c r="BR115">
        <v>0.79522000000000004</v>
      </c>
      <c r="BS115">
        <v>0.70191000000000003</v>
      </c>
      <c r="BT115">
        <v>0.68518999999999997</v>
      </c>
      <c r="BU115">
        <v>0.50336999999999998</v>
      </c>
      <c r="BV115">
        <v>0.87997999999999998</v>
      </c>
      <c r="BW115">
        <v>0.85229999999999995</v>
      </c>
      <c r="BX115">
        <v>0.85077000000000003</v>
      </c>
      <c r="BY115">
        <v>0.58262000000000003</v>
      </c>
      <c r="BZ115">
        <v>0.86568999999999996</v>
      </c>
      <c r="CA115">
        <v>0.86821000000000004</v>
      </c>
      <c r="CB115">
        <v>0.80845</v>
      </c>
      <c r="CC115">
        <v>0.83382999999999996</v>
      </c>
      <c r="CD115">
        <v>0.85555000000000003</v>
      </c>
      <c r="CE115">
        <v>0.83787999999999996</v>
      </c>
      <c r="CF115">
        <v>0.84945999999999999</v>
      </c>
      <c r="CG115">
        <v>0.71286000000000005</v>
      </c>
      <c r="CH115">
        <v>0.85496000000000005</v>
      </c>
      <c r="CI115">
        <v>0.65181</v>
      </c>
      <c r="CJ115">
        <v>0.81452000000000002</v>
      </c>
      <c r="CK115">
        <v>0.58245000000000002</v>
      </c>
      <c r="CL115">
        <v>0.84038999999999997</v>
      </c>
      <c r="CM115">
        <v>0.84053999999999995</v>
      </c>
      <c r="CN115">
        <v>0.48294999999999999</v>
      </c>
      <c r="CO115">
        <v>0.53735999999999995</v>
      </c>
      <c r="CP115">
        <v>0.68354000000000004</v>
      </c>
      <c r="CQ115">
        <v>0.86136000000000001</v>
      </c>
      <c r="CR115">
        <v>0.85072999999999999</v>
      </c>
      <c r="CS115">
        <v>0.81042000000000003</v>
      </c>
      <c r="CT115">
        <v>0.85285999999999995</v>
      </c>
      <c r="CU115">
        <v>0.53147</v>
      </c>
      <c r="CV115">
        <v>0.83443000000000001</v>
      </c>
      <c r="CW115" t="s">
        <v>749</v>
      </c>
      <c r="CX115">
        <v>20670468</v>
      </c>
      <c r="CY115" t="s">
        <v>750</v>
      </c>
      <c r="DB115" t="s">
        <v>162</v>
      </c>
      <c r="DE115" t="s">
        <v>751</v>
      </c>
      <c r="DF115">
        <v>37</v>
      </c>
      <c r="DG115">
        <v>5</v>
      </c>
      <c r="DH115">
        <v>415729</v>
      </c>
      <c r="DI115" t="s">
        <v>752</v>
      </c>
      <c r="DJ115">
        <v>5</v>
      </c>
      <c r="DK115">
        <v>468729</v>
      </c>
      <c r="DL115" t="s">
        <v>148</v>
      </c>
      <c r="DM115" t="s">
        <v>753</v>
      </c>
      <c r="DN115" t="s">
        <v>754</v>
      </c>
      <c r="DQ115" t="s">
        <v>266</v>
      </c>
      <c r="DR115" t="s">
        <v>267</v>
      </c>
      <c r="DS115" t="s">
        <v>268</v>
      </c>
      <c r="DY115" t="s">
        <v>748</v>
      </c>
      <c r="EB115" t="b">
        <v>1</v>
      </c>
      <c r="EC115">
        <v>437694</v>
      </c>
      <c r="ED115">
        <v>437694</v>
      </c>
      <c r="EE115" t="s">
        <v>749</v>
      </c>
      <c r="EF115">
        <v>0.110559712744162</v>
      </c>
      <c r="EG115" t="b">
        <v>0</v>
      </c>
      <c r="EH115">
        <v>0.99998930943756603</v>
      </c>
      <c r="EI115" s="3">
        <v>0.77469492063492085</v>
      </c>
      <c r="EJ115" s="3">
        <v>0.77538527777777788</v>
      </c>
      <c r="EK115" s="3">
        <v>0.12990402305564458</v>
      </c>
      <c r="EL115" s="3">
        <v>0.12735459021367102</v>
      </c>
    </row>
    <row r="116" spans="1:142" x14ac:dyDescent="0.3">
      <c r="A116" t="s">
        <v>755</v>
      </c>
      <c r="B116">
        <v>0.85582999999999998</v>
      </c>
      <c r="C116">
        <v>0.82894999999999996</v>
      </c>
      <c r="D116">
        <v>0.72507999999999995</v>
      </c>
      <c r="E116">
        <v>0.82782</v>
      </c>
      <c r="F116">
        <v>0.84948000000000001</v>
      </c>
      <c r="G116">
        <v>0.86707999999999996</v>
      </c>
      <c r="H116">
        <v>0.82806999999999997</v>
      </c>
      <c r="I116">
        <v>0.81113000000000002</v>
      </c>
      <c r="J116">
        <v>0.55510000000000004</v>
      </c>
      <c r="K116">
        <v>0.83135000000000003</v>
      </c>
      <c r="L116">
        <v>0.83230000000000004</v>
      </c>
      <c r="M116">
        <v>0.67201999999999995</v>
      </c>
      <c r="N116">
        <v>0.29873</v>
      </c>
      <c r="O116">
        <v>0.84377000000000002</v>
      </c>
      <c r="P116">
        <v>0.83731999999999995</v>
      </c>
      <c r="Q116">
        <v>0.61092000000000002</v>
      </c>
      <c r="R116">
        <v>0.62548999999999999</v>
      </c>
      <c r="S116">
        <v>0.85516999999999999</v>
      </c>
      <c r="T116">
        <v>0.83557999999999999</v>
      </c>
      <c r="U116">
        <v>0.82937000000000005</v>
      </c>
      <c r="V116">
        <v>0.84053999999999995</v>
      </c>
      <c r="W116">
        <v>0.64776</v>
      </c>
      <c r="X116">
        <v>0.59384999999999999</v>
      </c>
      <c r="Y116">
        <v>0.85389000000000004</v>
      </c>
      <c r="Z116">
        <v>0.55254000000000003</v>
      </c>
      <c r="AA116">
        <v>0.80674999999999997</v>
      </c>
      <c r="AC116">
        <v>0.81432000000000004</v>
      </c>
      <c r="AD116">
        <v>0.84953999999999996</v>
      </c>
      <c r="AE116">
        <v>0.84148000000000001</v>
      </c>
      <c r="AF116">
        <v>0.80878000000000005</v>
      </c>
      <c r="AG116">
        <v>0.84216999999999997</v>
      </c>
      <c r="AH116">
        <v>0.63039999999999996</v>
      </c>
      <c r="AI116">
        <v>0.58113000000000004</v>
      </c>
      <c r="AJ116">
        <v>0.60055000000000003</v>
      </c>
      <c r="AK116">
        <v>0.82801000000000002</v>
      </c>
      <c r="AL116">
        <v>0.48258000000000001</v>
      </c>
      <c r="AM116">
        <v>0.78979999999999995</v>
      </c>
      <c r="AN116">
        <v>0.80801000000000001</v>
      </c>
      <c r="AO116">
        <v>0.80967</v>
      </c>
      <c r="AP116">
        <v>0.84135000000000004</v>
      </c>
      <c r="AQ116">
        <v>0.76781999999999995</v>
      </c>
      <c r="AR116">
        <v>0.80484999999999995</v>
      </c>
      <c r="AS116">
        <v>0.78000999999999998</v>
      </c>
      <c r="AT116">
        <v>0.79615999999999998</v>
      </c>
      <c r="AU116">
        <v>0.75424000000000002</v>
      </c>
      <c r="AV116">
        <v>0.81757000000000002</v>
      </c>
      <c r="AW116">
        <v>0.56247000000000003</v>
      </c>
      <c r="AX116">
        <v>0.70672000000000001</v>
      </c>
      <c r="AY116">
        <v>0.73789000000000005</v>
      </c>
      <c r="AZ116">
        <v>0.75839000000000001</v>
      </c>
      <c r="BA116">
        <v>0.71584000000000003</v>
      </c>
      <c r="BB116">
        <v>0.78757999999999995</v>
      </c>
      <c r="BC116">
        <v>0.50446000000000002</v>
      </c>
      <c r="BD116">
        <v>0.74917</v>
      </c>
      <c r="BE116">
        <v>0.79479999999999995</v>
      </c>
      <c r="BF116">
        <v>0.53710000000000002</v>
      </c>
      <c r="BG116">
        <v>0.55149999999999999</v>
      </c>
      <c r="BH116">
        <v>0.78708</v>
      </c>
      <c r="BI116">
        <v>0.56108999999999998</v>
      </c>
      <c r="BJ116">
        <v>0.68579000000000001</v>
      </c>
      <c r="BK116">
        <v>0.83011000000000001</v>
      </c>
      <c r="BL116">
        <v>0.76351999999999998</v>
      </c>
      <c r="BM116">
        <v>0.84819</v>
      </c>
      <c r="BN116">
        <v>0.65215999999999996</v>
      </c>
      <c r="BO116">
        <v>0.84211000000000003</v>
      </c>
      <c r="BP116">
        <v>0.84197999999999995</v>
      </c>
      <c r="BQ116">
        <v>0.83413999999999999</v>
      </c>
      <c r="BR116">
        <v>0.67749999999999999</v>
      </c>
      <c r="BS116">
        <v>0.57255</v>
      </c>
      <c r="BT116">
        <v>0.63490000000000002</v>
      </c>
      <c r="BU116">
        <v>0.54823999999999995</v>
      </c>
      <c r="BV116">
        <v>0.83631999999999995</v>
      </c>
      <c r="BW116">
        <v>0.83013999999999999</v>
      </c>
      <c r="BX116">
        <v>0.81569999999999998</v>
      </c>
      <c r="BY116">
        <v>0.61394000000000004</v>
      </c>
      <c r="BZ116">
        <v>0.82552999999999999</v>
      </c>
      <c r="CA116">
        <v>0.86529999999999996</v>
      </c>
      <c r="CB116">
        <v>0.76075999999999999</v>
      </c>
      <c r="CC116">
        <v>0.81494</v>
      </c>
      <c r="CD116">
        <v>0.86380999999999997</v>
      </c>
      <c r="CE116">
        <v>0.82448999999999995</v>
      </c>
      <c r="CF116">
        <v>0.84386000000000005</v>
      </c>
      <c r="CG116">
        <v>0.74778</v>
      </c>
      <c r="CH116">
        <v>0.85065000000000002</v>
      </c>
      <c r="CI116">
        <v>0.62531000000000003</v>
      </c>
      <c r="CJ116">
        <v>0.73553999999999997</v>
      </c>
      <c r="CK116">
        <v>0.58567999999999998</v>
      </c>
      <c r="CL116">
        <v>0.79569000000000001</v>
      </c>
      <c r="CM116">
        <v>0.81474000000000002</v>
      </c>
      <c r="CN116">
        <v>0.59513000000000005</v>
      </c>
      <c r="CO116">
        <v>0.55269000000000001</v>
      </c>
      <c r="CP116">
        <v>0.70169999999999999</v>
      </c>
      <c r="CQ116">
        <v>0.81208000000000002</v>
      </c>
      <c r="CR116">
        <v>0.78874999999999995</v>
      </c>
      <c r="CS116">
        <v>0.77627999999999997</v>
      </c>
      <c r="CT116">
        <v>0.81050999999999995</v>
      </c>
      <c r="CU116">
        <v>0.52442999999999995</v>
      </c>
      <c r="CV116">
        <v>0.7581</v>
      </c>
      <c r="CW116" t="s">
        <v>755</v>
      </c>
      <c r="CX116">
        <v>30633361</v>
      </c>
      <c r="CY116" t="s">
        <v>756</v>
      </c>
      <c r="DB116" t="s">
        <v>162</v>
      </c>
      <c r="DE116" t="s">
        <v>757</v>
      </c>
      <c r="DF116">
        <v>37</v>
      </c>
      <c r="DG116">
        <v>5</v>
      </c>
      <c r="DH116">
        <v>415885</v>
      </c>
      <c r="DI116" t="s">
        <v>758</v>
      </c>
      <c r="DJ116">
        <v>5</v>
      </c>
      <c r="DK116">
        <v>468885</v>
      </c>
      <c r="DL116" t="s">
        <v>148</v>
      </c>
      <c r="DM116" t="s">
        <v>759</v>
      </c>
      <c r="DQ116" t="s">
        <v>266</v>
      </c>
      <c r="DR116" t="s">
        <v>267</v>
      </c>
      <c r="DS116" t="s">
        <v>268</v>
      </c>
      <c r="DY116" t="s">
        <v>748</v>
      </c>
      <c r="EB116" t="b">
        <v>1</v>
      </c>
      <c r="EC116">
        <v>148228</v>
      </c>
      <c r="ED116">
        <v>148228</v>
      </c>
      <c r="EE116" t="s">
        <v>755</v>
      </c>
      <c r="EF116">
        <v>5.8672680658172501E-2</v>
      </c>
      <c r="EG116" t="b">
        <v>0</v>
      </c>
      <c r="EH116">
        <v>0.99998930943756603</v>
      </c>
      <c r="EI116" s="3">
        <v>0.73867483870967732</v>
      </c>
      <c r="EJ116" s="3">
        <v>0.74504499999999985</v>
      </c>
      <c r="EK116" s="3">
        <v>0.12295844630275327</v>
      </c>
      <c r="EL116" s="3">
        <v>0.10763367164335048</v>
      </c>
    </row>
    <row r="117" spans="1:142" x14ac:dyDescent="0.3">
      <c r="A117" t="s">
        <v>760</v>
      </c>
      <c r="B117">
        <v>0.85097</v>
      </c>
      <c r="C117">
        <v>0.85189000000000004</v>
      </c>
      <c r="D117">
        <v>0.85150999999999999</v>
      </c>
      <c r="E117">
        <v>0.78185000000000004</v>
      </c>
      <c r="F117">
        <v>0.85004000000000002</v>
      </c>
      <c r="G117">
        <v>0.86402000000000001</v>
      </c>
      <c r="H117">
        <v>0.83126</v>
      </c>
      <c r="I117">
        <v>0.88900999999999997</v>
      </c>
      <c r="J117">
        <v>0.77593000000000001</v>
      </c>
      <c r="K117">
        <v>0.87609999999999999</v>
      </c>
      <c r="L117">
        <v>0.84506000000000003</v>
      </c>
      <c r="M117">
        <v>0.81194999999999995</v>
      </c>
      <c r="N117">
        <v>0.81913999999999998</v>
      </c>
      <c r="O117">
        <v>0.86512</v>
      </c>
      <c r="P117">
        <v>0.82957000000000003</v>
      </c>
      <c r="Q117">
        <v>0.79535999999999996</v>
      </c>
      <c r="R117">
        <v>0.86436999999999997</v>
      </c>
      <c r="S117">
        <v>0.86714000000000002</v>
      </c>
      <c r="T117">
        <v>0.84606999999999999</v>
      </c>
      <c r="U117">
        <v>0.84648999999999996</v>
      </c>
      <c r="V117">
        <v>0.88295000000000001</v>
      </c>
      <c r="W117">
        <v>0.83718000000000004</v>
      </c>
      <c r="X117">
        <v>0.85758000000000001</v>
      </c>
      <c r="Y117">
        <v>0.86795999999999995</v>
      </c>
      <c r="Z117">
        <v>0.79613999999999996</v>
      </c>
      <c r="AA117">
        <v>0.86839999999999995</v>
      </c>
      <c r="AB117">
        <v>0.79849000000000003</v>
      </c>
      <c r="AC117">
        <v>0.88504000000000005</v>
      </c>
      <c r="AD117">
        <v>0.87863000000000002</v>
      </c>
      <c r="AE117">
        <v>0.84514</v>
      </c>
      <c r="AF117">
        <v>0.82462999999999997</v>
      </c>
      <c r="AG117">
        <v>0.90080000000000005</v>
      </c>
      <c r="AH117">
        <v>0.82799999999999996</v>
      </c>
      <c r="AI117">
        <v>0.78198999999999996</v>
      </c>
      <c r="AJ117">
        <v>0.81179000000000001</v>
      </c>
      <c r="AK117">
        <v>0.84746999999999995</v>
      </c>
      <c r="AL117">
        <v>0.80464999999999998</v>
      </c>
      <c r="AM117">
        <v>0.84931000000000001</v>
      </c>
      <c r="AN117">
        <v>0.83611999999999997</v>
      </c>
      <c r="AO117">
        <v>0.87938000000000005</v>
      </c>
      <c r="AP117">
        <v>0.80606</v>
      </c>
      <c r="AQ117">
        <v>0.84538000000000002</v>
      </c>
      <c r="AR117">
        <v>0.84733999999999998</v>
      </c>
      <c r="AS117">
        <v>0.89627000000000001</v>
      </c>
      <c r="AT117">
        <v>0.85140000000000005</v>
      </c>
      <c r="AU117">
        <v>0.86538999999999999</v>
      </c>
      <c r="AV117">
        <v>0.88529000000000002</v>
      </c>
      <c r="AW117">
        <v>0.78315999999999997</v>
      </c>
      <c r="AX117">
        <v>0.85399000000000003</v>
      </c>
      <c r="AY117">
        <v>0.84792999999999996</v>
      </c>
      <c r="AZ117">
        <v>0.85819999999999996</v>
      </c>
      <c r="BA117">
        <v>0.82279999999999998</v>
      </c>
      <c r="BB117">
        <v>0.86214999999999997</v>
      </c>
      <c r="BC117">
        <v>0.85731999999999997</v>
      </c>
      <c r="BD117">
        <v>0.83772999999999997</v>
      </c>
      <c r="BE117">
        <v>0.89744999999999997</v>
      </c>
      <c r="BF117">
        <v>0.73894000000000004</v>
      </c>
      <c r="BG117">
        <v>0.79488999999999999</v>
      </c>
      <c r="BH117">
        <v>0.80654999999999999</v>
      </c>
      <c r="BI117">
        <v>0.80081000000000002</v>
      </c>
      <c r="BJ117">
        <v>0.86785000000000001</v>
      </c>
      <c r="BK117">
        <v>0.87290999999999996</v>
      </c>
      <c r="BL117">
        <v>0.87326000000000004</v>
      </c>
      <c r="BM117">
        <v>0.80166000000000004</v>
      </c>
      <c r="BN117">
        <v>0.84489999999999998</v>
      </c>
      <c r="BO117">
        <v>0.86885000000000001</v>
      </c>
      <c r="BP117">
        <v>0.86551</v>
      </c>
      <c r="BQ117">
        <v>0.87297000000000002</v>
      </c>
      <c r="BR117">
        <v>0.81962999999999997</v>
      </c>
      <c r="BS117">
        <v>0.81381000000000003</v>
      </c>
      <c r="BT117">
        <v>0.86294000000000004</v>
      </c>
      <c r="BU117">
        <v>0.85053000000000001</v>
      </c>
      <c r="BV117">
        <v>0.85043000000000002</v>
      </c>
      <c r="BW117">
        <v>0.88798999999999995</v>
      </c>
      <c r="BX117">
        <v>0.88836000000000004</v>
      </c>
      <c r="BY117">
        <v>0.83552000000000004</v>
      </c>
      <c r="BZ117">
        <v>0.81072999999999995</v>
      </c>
      <c r="CA117">
        <v>0.89285000000000003</v>
      </c>
      <c r="CB117">
        <v>0.83067999999999997</v>
      </c>
      <c r="CC117">
        <v>0.8669</v>
      </c>
      <c r="CD117">
        <v>0.86402000000000001</v>
      </c>
      <c r="CE117">
        <v>0.87022999999999995</v>
      </c>
      <c r="CF117">
        <v>0.85412999999999994</v>
      </c>
      <c r="CG117">
        <v>0.81628999999999996</v>
      </c>
      <c r="CH117">
        <v>0.84184999999999999</v>
      </c>
      <c r="CI117">
        <v>0.83880999999999994</v>
      </c>
      <c r="CJ117">
        <v>0.83967999999999998</v>
      </c>
      <c r="CK117">
        <v>0.82664000000000004</v>
      </c>
      <c r="CL117">
        <v>0.85475000000000001</v>
      </c>
      <c r="CM117">
        <v>0.87953000000000003</v>
      </c>
      <c r="CN117">
        <v>0.81035000000000001</v>
      </c>
      <c r="CO117">
        <v>0.85462000000000005</v>
      </c>
      <c r="CP117">
        <v>0.84872999999999998</v>
      </c>
      <c r="CQ117">
        <v>0.84045999999999998</v>
      </c>
      <c r="CR117">
        <v>0.85860000000000003</v>
      </c>
      <c r="CS117">
        <v>0.85641</v>
      </c>
      <c r="CT117">
        <v>0.79561000000000004</v>
      </c>
      <c r="CU117">
        <v>0.87765000000000004</v>
      </c>
      <c r="CV117">
        <v>0.85412999999999994</v>
      </c>
      <c r="CW117" t="s">
        <v>760</v>
      </c>
      <c r="CX117">
        <v>40661430</v>
      </c>
      <c r="CY117" t="s">
        <v>761</v>
      </c>
      <c r="CZ117">
        <v>62733385</v>
      </c>
      <c r="DA117" t="s">
        <v>762</v>
      </c>
      <c r="DB117" t="s">
        <v>143</v>
      </c>
      <c r="DC117" t="s">
        <v>144</v>
      </c>
      <c r="DD117" t="s">
        <v>145</v>
      </c>
      <c r="DE117" t="s">
        <v>763</v>
      </c>
      <c r="DF117">
        <v>37</v>
      </c>
      <c r="DG117">
        <v>5</v>
      </c>
      <c r="DH117">
        <v>416724</v>
      </c>
      <c r="DI117" t="s">
        <v>764</v>
      </c>
      <c r="DJ117">
        <v>5</v>
      </c>
      <c r="DK117">
        <v>469724</v>
      </c>
      <c r="DL117" t="s">
        <v>148</v>
      </c>
      <c r="DQ117" t="s">
        <v>266</v>
      </c>
      <c r="DR117" t="s">
        <v>267</v>
      </c>
      <c r="DS117" t="s">
        <v>268</v>
      </c>
      <c r="DY117" t="s">
        <v>765</v>
      </c>
      <c r="EC117">
        <v>174716</v>
      </c>
      <c r="ED117">
        <v>174716</v>
      </c>
      <c r="EE117" t="s">
        <v>760</v>
      </c>
      <c r="EF117">
        <v>3.2099258606528402E-2</v>
      </c>
      <c r="EG117" t="b">
        <v>0</v>
      </c>
      <c r="EH117">
        <v>0.99998930943756603</v>
      </c>
      <c r="EI117" s="3">
        <v>0.8423423809523809</v>
      </c>
      <c r="EJ117" s="3">
        <v>0.84852083333333328</v>
      </c>
      <c r="EK117" s="3">
        <v>3.4273792617226705E-2</v>
      </c>
      <c r="EL117" s="3">
        <v>2.5075675792061349E-2</v>
      </c>
    </row>
    <row r="118" spans="1:142" x14ac:dyDescent="0.3">
      <c r="A118" t="s">
        <v>766</v>
      </c>
      <c r="B118">
        <v>0.69045999999999996</v>
      </c>
      <c r="C118">
        <v>0.71738000000000002</v>
      </c>
      <c r="D118">
        <v>0.69972000000000001</v>
      </c>
      <c r="E118">
        <v>0.67901</v>
      </c>
      <c r="F118">
        <v>0.71121999999999996</v>
      </c>
      <c r="G118">
        <v>0.71099999999999997</v>
      </c>
      <c r="H118">
        <v>0.68283000000000005</v>
      </c>
      <c r="I118">
        <v>0.76175000000000004</v>
      </c>
      <c r="J118">
        <v>0.71592</v>
      </c>
      <c r="K118">
        <v>0.73855000000000004</v>
      </c>
      <c r="L118">
        <v>0.70972999999999997</v>
      </c>
      <c r="M118">
        <v>0.76132</v>
      </c>
      <c r="N118">
        <v>0.75092999999999999</v>
      </c>
      <c r="O118">
        <v>0.75944</v>
      </c>
      <c r="P118">
        <v>0.72253000000000001</v>
      </c>
      <c r="Q118">
        <v>0.69267999999999996</v>
      </c>
      <c r="R118">
        <v>0.69782</v>
      </c>
      <c r="S118">
        <v>0.73926000000000003</v>
      </c>
      <c r="T118">
        <v>0.74819000000000002</v>
      </c>
      <c r="U118">
        <v>0.71860000000000002</v>
      </c>
      <c r="V118">
        <v>0.76168000000000002</v>
      </c>
      <c r="W118">
        <v>0.72104999999999997</v>
      </c>
      <c r="X118">
        <v>0.68030999999999997</v>
      </c>
      <c r="Y118">
        <v>0.70692999999999995</v>
      </c>
      <c r="Z118">
        <v>0.75732999999999995</v>
      </c>
      <c r="AA118">
        <v>0.74317</v>
      </c>
      <c r="AB118">
        <v>0.68328</v>
      </c>
      <c r="AC118">
        <v>0.70906999999999998</v>
      </c>
      <c r="AD118">
        <v>0.72267000000000003</v>
      </c>
      <c r="AE118">
        <v>0.74807999999999997</v>
      </c>
      <c r="AF118">
        <v>0.70601999999999998</v>
      </c>
      <c r="AG118">
        <v>0.66554000000000002</v>
      </c>
      <c r="AH118">
        <v>0.73089000000000004</v>
      </c>
      <c r="AI118">
        <v>0.72653000000000001</v>
      </c>
      <c r="AJ118">
        <v>0.71114999999999995</v>
      </c>
      <c r="AK118">
        <v>0.73348000000000002</v>
      </c>
      <c r="AL118">
        <v>0.69837000000000005</v>
      </c>
      <c r="AM118">
        <v>0.73841999999999997</v>
      </c>
      <c r="AN118">
        <v>0.75526000000000004</v>
      </c>
      <c r="AO118">
        <v>0.70623000000000002</v>
      </c>
      <c r="AP118">
        <v>0.74728000000000006</v>
      </c>
      <c r="AQ118">
        <v>0.75094000000000005</v>
      </c>
      <c r="AR118">
        <v>0.72136999999999996</v>
      </c>
      <c r="AS118">
        <v>0.74553000000000003</v>
      </c>
      <c r="AT118">
        <v>0.71397999999999995</v>
      </c>
      <c r="AU118">
        <v>0.78212999999999999</v>
      </c>
      <c r="AV118">
        <v>0.77220999999999995</v>
      </c>
      <c r="AW118">
        <v>0.74165999999999999</v>
      </c>
      <c r="AX118">
        <v>0.63044</v>
      </c>
      <c r="AY118">
        <v>0.69350000000000001</v>
      </c>
      <c r="AZ118">
        <v>0.67762</v>
      </c>
      <c r="BA118">
        <v>0.67008000000000001</v>
      </c>
      <c r="BB118">
        <v>0.70823999999999998</v>
      </c>
      <c r="BC118">
        <v>0.68422000000000005</v>
      </c>
      <c r="BD118">
        <v>0.69030999999999998</v>
      </c>
      <c r="BE118">
        <v>0.69593000000000005</v>
      </c>
      <c r="BF118">
        <v>0.67362999999999995</v>
      </c>
      <c r="BG118">
        <v>0.70630000000000004</v>
      </c>
      <c r="BH118">
        <v>0.64729000000000003</v>
      </c>
      <c r="BI118">
        <v>0.75980000000000003</v>
      </c>
      <c r="BJ118">
        <v>0.63329000000000002</v>
      </c>
      <c r="BK118">
        <v>0.72538999999999998</v>
      </c>
      <c r="BL118">
        <v>0.69376000000000004</v>
      </c>
      <c r="BM118">
        <v>0.75387999999999999</v>
      </c>
      <c r="BN118">
        <v>0.73797000000000001</v>
      </c>
      <c r="BO118">
        <v>0.71167999999999998</v>
      </c>
      <c r="BP118">
        <v>0.65054000000000001</v>
      </c>
      <c r="BQ118">
        <v>0.6673</v>
      </c>
      <c r="BR118">
        <v>0.70621999999999996</v>
      </c>
      <c r="BS118">
        <v>0.72955000000000003</v>
      </c>
      <c r="BT118">
        <v>0.70052999999999999</v>
      </c>
      <c r="BU118">
        <v>0.74026999999999998</v>
      </c>
      <c r="BV118">
        <v>0.78835</v>
      </c>
      <c r="BW118">
        <v>0.68008000000000002</v>
      </c>
      <c r="BX118">
        <v>0.68933999999999995</v>
      </c>
      <c r="BY118">
        <v>0.72463999999999995</v>
      </c>
      <c r="BZ118">
        <v>0.70930000000000004</v>
      </c>
      <c r="CA118">
        <v>0.75724999999999998</v>
      </c>
      <c r="CB118">
        <v>0.71697</v>
      </c>
      <c r="CC118">
        <v>0.67269999999999996</v>
      </c>
      <c r="CD118">
        <v>0.68201999999999996</v>
      </c>
      <c r="CE118">
        <v>0.71011000000000002</v>
      </c>
      <c r="CF118">
        <v>0.71928999999999998</v>
      </c>
      <c r="CG118">
        <v>0.72599000000000002</v>
      </c>
      <c r="CH118">
        <v>0.69481000000000004</v>
      </c>
      <c r="CI118">
        <v>0.70281000000000005</v>
      </c>
      <c r="CJ118">
        <v>0.65561999999999998</v>
      </c>
      <c r="CK118">
        <v>0.63832999999999995</v>
      </c>
      <c r="CL118">
        <v>0.71362000000000003</v>
      </c>
      <c r="CM118">
        <v>0.68033999999999994</v>
      </c>
      <c r="CN118">
        <v>0.71326000000000001</v>
      </c>
      <c r="CO118">
        <v>0.75036000000000003</v>
      </c>
      <c r="CP118">
        <v>0.65475000000000005</v>
      </c>
      <c r="CQ118">
        <v>0.72765999999999997</v>
      </c>
      <c r="CR118">
        <v>0.72077999999999998</v>
      </c>
      <c r="CS118">
        <v>0.66093999999999997</v>
      </c>
      <c r="CT118">
        <v>0.73094999999999999</v>
      </c>
      <c r="CU118">
        <v>0.67911999999999995</v>
      </c>
      <c r="CV118">
        <v>0.70179000000000002</v>
      </c>
      <c r="CW118" t="s">
        <v>766</v>
      </c>
      <c r="CX118">
        <v>19673462</v>
      </c>
      <c r="CY118" t="s">
        <v>767</v>
      </c>
      <c r="CZ118">
        <v>44652352</v>
      </c>
      <c r="DA118" t="s">
        <v>768</v>
      </c>
      <c r="DB118" t="s">
        <v>143</v>
      </c>
      <c r="DC118" t="s">
        <v>144</v>
      </c>
      <c r="DD118" t="s">
        <v>145</v>
      </c>
      <c r="DE118" t="s">
        <v>769</v>
      </c>
      <c r="DF118">
        <v>37</v>
      </c>
      <c r="DG118">
        <v>5</v>
      </c>
      <c r="DH118">
        <v>417224</v>
      </c>
      <c r="DI118" t="s">
        <v>770</v>
      </c>
      <c r="DJ118">
        <v>5</v>
      </c>
      <c r="DK118">
        <v>470224</v>
      </c>
      <c r="DL118" t="s">
        <v>148</v>
      </c>
      <c r="DQ118" t="s">
        <v>266</v>
      </c>
      <c r="DR118" t="s">
        <v>267</v>
      </c>
      <c r="DS118" t="s">
        <v>268</v>
      </c>
      <c r="DT118" t="s">
        <v>771</v>
      </c>
      <c r="DU118" t="s">
        <v>270</v>
      </c>
      <c r="DY118" t="s">
        <v>765</v>
      </c>
      <c r="EC118">
        <v>162561</v>
      </c>
      <c r="ED118">
        <v>162561</v>
      </c>
      <c r="EE118" t="s">
        <v>766</v>
      </c>
      <c r="EF118">
        <v>0.361954392963446</v>
      </c>
      <c r="EG118" t="b">
        <v>0</v>
      </c>
      <c r="EH118">
        <v>0.99998930943756603</v>
      </c>
      <c r="EI118" s="3">
        <v>0.71553492063492052</v>
      </c>
      <c r="EJ118" s="3">
        <v>0.70553111111111122</v>
      </c>
      <c r="EK118" s="3">
        <v>3.3209677605889942E-2</v>
      </c>
      <c r="EL118" s="3">
        <v>3.3586458646967306E-2</v>
      </c>
    </row>
    <row r="119" spans="1:142" x14ac:dyDescent="0.3">
      <c r="A119" t="s">
        <v>772</v>
      </c>
      <c r="B119">
        <v>0.92527000000000004</v>
      </c>
      <c r="C119">
        <v>0.93201000000000001</v>
      </c>
      <c r="D119">
        <v>0.93093000000000004</v>
      </c>
      <c r="E119">
        <v>0.94003000000000003</v>
      </c>
      <c r="F119">
        <v>0.92244000000000004</v>
      </c>
      <c r="G119">
        <v>0.92220000000000002</v>
      </c>
      <c r="H119">
        <v>0.94274999999999998</v>
      </c>
      <c r="I119">
        <v>0.95387999999999995</v>
      </c>
      <c r="J119">
        <v>0.91134000000000004</v>
      </c>
      <c r="K119">
        <v>0.91051000000000004</v>
      </c>
      <c r="L119">
        <v>0.87126000000000003</v>
      </c>
      <c r="M119">
        <v>0.96555999999999997</v>
      </c>
      <c r="N119">
        <v>0.93988000000000005</v>
      </c>
      <c r="P119">
        <v>0.91351000000000004</v>
      </c>
      <c r="Q119">
        <v>0.92796000000000001</v>
      </c>
      <c r="R119">
        <v>0.91196999999999995</v>
      </c>
      <c r="S119">
        <v>0.92196</v>
      </c>
      <c r="T119">
        <v>0.91939000000000004</v>
      </c>
      <c r="U119">
        <v>0.92847000000000002</v>
      </c>
      <c r="V119">
        <v>0.91066000000000003</v>
      </c>
      <c r="W119">
        <v>0.91800999999999999</v>
      </c>
      <c r="X119">
        <v>0.94725000000000004</v>
      </c>
      <c r="Y119">
        <v>0.92781999999999998</v>
      </c>
      <c r="Z119">
        <v>0.92205000000000004</v>
      </c>
      <c r="AA119">
        <v>0.92942999999999998</v>
      </c>
      <c r="AB119">
        <v>0.89215999999999995</v>
      </c>
      <c r="AC119">
        <v>0.91559999999999997</v>
      </c>
      <c r="AD119">
        <v>0.93557999999999997</v>
      </c>
      <c r="AE119">
        <v>0.91105999999999998</v>
      </c>
      <c r="AF119">
        <v>0.90822999999999998</v>
      </c>
      <c r="AG119">
        <v>0.92354999999999998</v>
      </c>
      <c r="AH119">
        <v>0.94855999999999996</v>
      </c>
      <c r="AI119">
        <v>0.88693999999999995</v>
      </c>
      <c r="AJ119">
        <v>0.93337000000000003</v>
      </c>
      <c r="AK119">
        <v>0.92983000000000005</v>
      </c>
      <c r="AL119">
        <v>0.91749000000000003</v>
      </c>
      <c r="AM119">
        <v>0.89795000000000003</v>
      </c>
      <c r="AN119">
        <v>0.87902000000000002</v>
      </c>
      <c r="AO119">
        <v>0.90283999999999998</v>
      </c>
      <c r="AP119">
        <v>0.9103</v>
      </c>
      <c r="AQ119">
        <v>0.92842000000000002</v>
      </c>
      <c r="AR119">
        <v>0.92205000000000004</v>
      </c>
      <c r="AS119">
        <v>0.93113999999999997</v>
      </c>
      <c r="AT119">
        <v>0.92564999999999997</v>
      </c>
      <c r="AU119">
        <v>0.91598000000000002</v>
      </c>
      <c r="AV119">
        <v>0.92442000000000002</v>
      </c>
      <c r="AW119">
        <v>0.91376000000000002</v>
      </c>
      <c r="AX119">
        <v>0.90580000000000005</v>
      </c>
      <c r="AY119">
        <v>0.89888000000000001</v>
      </c>
      <c r="AZ119">
        <v>0.88495999999999997</v>
      </c>
      <c r="BA119">
        <v>0.90080000000000005</v>
      </c>
      <c r="BB119">
        <v>0.93274999999999997</v>
      </c>
      <c r="BC119">
        <v>0.89817999999999998</v>
      </c>
      <c r="BD119">
        <v>0.92805000000000004</v>
      </c>
      <c r="BE119">
        <v>0.91488000000000003</v>
      </c>
      <c r="BF119">
        <v>0.85057000000000005</v>
      </c>
      <c r="BG119">
        <v>0.89212000000000002</v>
      </c>
      <c r="BH119">
        <v>0.85953999999999997</v>
      </c>
      <c r="BI119">
        <v>0.90559999999999996</v>
      </c>
      <c r="BJ119">
        <v>0.88163000000000002</v>
      </c>
      <c r="BK119">
        <v>0.91286</v>
      </c>
      <c r="BL119">
        <v>0.87478999999999996</v>
      </c>
      <c r="BM119">
        <v>0.92445999999999995</v>
      </c>
      <c r="BN119">
        <v>0.95048999999999995</v>
      </c>
      <c r="BO119">
        <v>0.91442000000000001</v>
      </c>
      <c r="BP119">
        <v>0.92381000000000002</v>
      </c>
      <c r="BQ119">
        <v>0.95113000000000003</v>
      </c>
      <c r="BR119">
        <v>0.91979</v>
      </c>
      <c r="BS119">
        <v>0.93535000000000001</v>
      </c>
      <c r="BT119">
        <v>0.92606999999999995</v>
      </c>
      <c r="BU119">
        <v>0.92725000000000002</v>
      </c>
      <c r="BV119">
        <v>0.94059999999999999</v>
      </c>
      <c r="BW119">
        <v>0.91052999999999995</v>
      </c>
      <c r="BX119">
        <v>0.92886999999999997</v>
      </c>
      <c r="BY119">
        <v>0.93484999999999996</v>
      </c>
      <c r="BZ119">
        <v>0.89695000000000003</v>
      </c>
      <c r="CA119">
        <v>0.91566000000000003</v>
      </c>
      <c r="CB119">
        <v>0.90732999999999997</v>
      </c>
      <c r="CC119">
        <v>0.92745</v>
      </c>
      <c r="CD119">
        <v>0.91693000000000002</v>
      </c>
      <c r="CE119">
        <v>0.90147999999999995</v>
      </c>
      <c r="CF119">
        <v>0.91274999999999995</v>
      </c>
      <c r="CG119">
        <v>0.91978000000000004</v>
      </c>
      <c r="CH119">
        <v>0.88371</v>
      </c>
      <c r="CI119">
        <v>0.92532999999999999</v>
      </c>
      <c r="CJ119">
        <v>0.86462000000000006</v>
      </c>
      <c r="CK119">
        <v>0.86056999999999995</v>
      </c>
      <c r="CL119">
        <v>0.91191999999999995</v>
      </c>
      <c r="CM119">
        <v>0.89847999999999995</v>
      </c>
      <c r="CN119">
        <v>0.91073999999999999</v>
      </c>
      <c r="CO119">
        <v>0.91786000000000001</v>
      </c>
      <c r="CP119">
        <v>0.90197000000000005</v>
      </c>
      <c r="CQ119">
        <v>0.90544000000000002</v>
      </c>
      <c r="CR119">
        <v>0.86011000000000004</v>
      </c>
      <c r="CS119">
        <v>0.87985999999999998</v>
      </c>
      <c r="CT119">
        <v>0.92776999999999998</v>
      </c>
      <c r="CU119">
        <v>0.87812000000000001</v>
      </c>
      <c r="CV119">
        <v>0.82696999999999998</v>
      </c>
      <c r="CW119" t="s">
        <v>772</v>
      </c>
      <c r="CX119">
        <v>22782335</v>
      </c>
      <c r="CY119" t="s">
        <v>773</v>
      </c>
      <c r="CZ119">
        <v>39660391</v>
      </c>
      <c r="DA119" t="s">
        <v>774</v>
      </c>
      <c r="DB119" t="s">
        <v>143</v>
      </c>
      <c r="DC119" t="s">
        <v>144</v>
      </c>
      <c r="DD119" t="s">
        <v>145</v>
      </c>
      <c r="DE119" t="s">
        <v>775</v>
      </c>
      <c r="DF119">
        <v>37</v>
      </c>
      <c r="DG119">
        <v>5</v>
      </c>
      <c r="DH119">
        <v>418696</v>
      </c>
      <c r="DI119" t="s">
        <v>776</v>
      </c>
      <c r="DJ119">
        <v>5</v>
      </c>
      <c r="DK119">
        <v>471696</v>
      </c>
      <c r="DL119" t="s">
        <v>148</v>
      </c>
      <c r="DQ119" t="s">
        <v>266</v>
      </c>
      <c r="DR119" t="s">
        <v>267</v>
      </c>
      <c r="DS119" t="s">
        <v>268</v>
      </c>
      <c r="DT119" t="s">
        <v>771</v>
      </c>
      <c r="DU119" t="s">
        <v>270</v>
      </c>
      <c r="DX119" t="b">
        <v>1</v>
      </c>
      <c r="EC119">
        <v>299635</v>
      </c>
      <c r="ED119">
        <v>299635</v>
      </c>
      <c r="EE119" t="s">
        <v>772</v>
      </c>
      <c r="EF119">
        <v>0.73693664378684198</v>
      </c>
      <c r="EG119" t="b">
        <v>0</v>
      </c>
      <c r="EH119">
        <v>0.99998930943756603</v>
      </c>
      <c r="EI119" s="3">
        <v>0.91519112903225786</v>
      </c>
      <c r="EJ119" s="3">
        <v>0.90942833333333317</v>
      </c>
      <c r="EK119" s="3">
        <v>2.1991305368693856E-2</v>
      </c>
      <c r="EL119" s="3">
        <v>2.6735405578157425E-2</v>
      </c>
    </row>
    <row r="120" spans="1:142" x14ac:dyDescent="0.3">
      <c r="A120" t="s">
        <v>777</v>
      </c>
      <c r="B120">
        <v>0.89878999999999998</v>
      </c>
      <c r="C120">
        <v>0.93577999999999995</v>
      </c>
      <c r="D120">
        <v>0.89537</v>
      </c>
      <c r="E120">
        <v>0.92186000000000001</v>
      </c>
      <c r="F120">
        <v>0.95426</v>
      </c>
      <c r="G120">
        <v>0.93137999999999999</v>
      </c>
      <c r="H120">
        <v>0.97104999999999997</v>
      </c>
      <c r="I120">
        <v>0.94796000000000002</v>
      </c>
      <c r="J120">
        <v>0.95648999999999995</v>
      </c>
      <c r="K120">
        <v>0.95781000000000005</v>
      </c>
      <c r="L120">
        <v>0.89232</v>
      </c>
      <c r="M120">
        <v>0.96804000000000001</v>
      </c>
      <c r="N120">
        <v>0.86072000000000004</v>
      </c>
      <c r="O120">
        <v>0.79881999999999997</v>
      </c>
      <c r="P120">
        <v>0.79796999999999996</v>
      </c>
      <c r="Q120">
        <v>0.94413999999999998</v>
      </c>
      <c r="R120">
        <v>0.87573999999999996</v>
      </c>
      <c r="S120">
        <v>0.96008000000000004</v>
      </c>
      <c r="T120">
        <v>0.95609999999999995</v>
      </c>
      <c r="U120">
        <v>0.93732000000000004</v>
      </c>
      <c r="V120">
        <v>0.88492000000000004</v>
      </c>
      <c r="W120">
        <v>0.68205000000000005</v>
      </c>
      <c r="X120">
        <v>0.92883000000000004</v>
      </c>
      <c r="Y120">
        <v>0.97545999999999999</v>
      </c>
      <c r="Z120">
        <v>0.59838999999999998</v>
      </c>
      <c r="AA120">
        <v>0.93281000000000003</v>
      </c>
      <c r="AB120">
        <v>0.92615999999999998</v>
      </c>
      <c r="AC120">
        <v>0.95621999999999996</v>
      </c>
      <c r="AD120">
        <v>0.97580999999999996</v>
      </c>
      <c r="AE120">
        <v>0.88480000000000003</v>
      </c>
      <c r="AF120">
        <v>0.94389999999999996</v>
      </c>
      <c r="AG120">
        <v>0.83237000000000005</v>
      </c>
      <c r="AH120">
        <v>0.95286000000000004</v>
      </c>
      <c r="AI120">
        <v>0.82316999999999996</v>
      </c>
      <c r="AJ120">
        <v>0.88905999999999996</v>
      </c>
      <c r="AK120">
        <v>0.94081000000000004</v>
      </c>
      <c r="AL120">
        <v>0.81869999999999998</v>
      </c>
      <c r="AM120">
        <v>0.87409999999999999</v>
      </c>
      <c r="AN120">
        <v>0.97155000000000002</v>
      </c>
      <c r="AO120">
        <v>0.96867000000000003</v>
      </c>
      <c r="AP120">
        <v>0.97631000000000001</v>
      </c>
      <c r="AQ120">
        <v>0.95367000000000002</v>
      </c>
      <c r="AR120">
        <v>0.96692999999999996</v>
      </c>
      <c r="AS120">
        <v>0.93428999999999995</v>
      </c>
      <c r="AT120">
        <v>0.83106000000000002</v>
      </c>
      <c r="AU120">
        <v>0.88527999999999996</v>
      </c>
      <c r="AV120">
        <v>0.86675999999999997</v>
      </c>
      <c r="AW120">
        <v>0.92144000000000004</v>
      </c>
      <c r="AX120">
        <v>0.88283</v>
      </c>
      <c r="AY120">
        <v>0.77193999999999996</v>
      </c>
      <c r="AZ120">
        <v>0.78619000000000006</v>
      </c>
      <c r="BA120">
        <v>0.92935999999999996</v>
      </c>
      <c r="BB120">
        <v>0.92623999999999995</v>
      </c>
      <c r="BC120">
        <v>0.86636000000000002</v>
      </c>
      <c r="BD120">
        <v>0.87463999999999997</v>
      </c>
      <c r="BE120">
        <v>0.83608000000000005</v>
      </c>
      <c r="BF120">
        <v>0.76585000000000003</v>
      </c>
      <c r="BG120">
        <v>0.92300000000000004</v>
      </c>
      <c r="BH120">
        <v>0.88678999999999997</v>
      </c>
      <c r="BI120">
        <v>0.75553999999999999</v>
      </c>
      <c r="BJ120">
        <v>0.90937000000000001</v>
      </c>
      <c r="BK120">
        <v>0.8387</v>
      </c>
      <c r="BL120">
        <v>0.85833999999999999</v>
      </c>
      <c r="BM120">
        <v>0.97250999999999999</v>
      </c>
      <c r="BN120">
        <v>0.73009999999999997</v>
      </c>
      <c r="BO120">
        <v>0.89868999999999999</v>
      </c>
      <c r="BP120">
        <v>0.82257999999999998</v>
      </c>
      <c r="BQ120">
        <v>0.95972999999999997</v>
      </c>
      <c r="BR120">
        <v>0.84540999999999999</v>
      </c>
      <c r="BS120">
        <v>0.97418000000000005</v>
      </c>
      <c r="BT120">
        <v>0.88466999999999996</v>
      </c>
      <c r="BU120">
        <v>0.82996000000000003</v>
      </c>
      <c r="BV120">
        <v>0.87549999999999994</v>
      </c>
      <c r="BW120">
        <v>0.88934000000000002</v>
      </c>
      <c r="BX120">
        <v>0.93901999999999997</v>
      </c>
      <c r="BY120">
        <v>0.92500000000000004</v>
      </c>
      <c r="BZ120">
        <v>0.93564999999999998</v>
      </c>
      <c r="CA120">
        <v>0.81677</v>
      </c>
      <c r="CB120">
        <v>0.85709999999999997</v>
      </c>
      <c r="CC120">
        <v>0.91308999999999996</v>
      </c>
      <c r="CD120">
        <v>0.82491999999999999</v>
      </c>
      <c r="CE120">
        <v>0.95587999999999995</v>
      </c>
      <c r="CF120">
        <v>0.96243000000000001</v>
      </c>
      <c r="CG120">
        <v>0.91747999999999996</v>
      </c>
      <c r="CH120">
        <v>0.95255000000000001</v>
      </c>
      <c r="CI120">
        <v>0.81832000000000005</v>
      </c>
      <c r="CJ120">
        <v>0.92703000000000002</v>
      </c>
      <c r="CK120">
        <v>0.72985999999999995</v>
      </c>
      <c r="CL120">
        <v>0.93447000000000002</v>
      </c>
      <c r="CM120">
        <v>0.85804000000000002</v>
      </c>
      <c r="CN120">
        <v>0.55245</v>
      </c>
      <c r="CO120">
        <v>0.91379999999999995</v>
      </c>
      <c r="CP120">
        <v>0.91815999999999998</v>
      </c>
      <c r="CQ120">
        <v>0.81467000000000001</v>
      </c>
      <c r="CR120">
        <v>0.93945000000000001</v>
      </c>
      <c r="CS120">
        <v>0.94903000000000004</v>
      </c>
      <c r="CT120">
        <v>0.77210999999999996</v>
      </c>
      <c r="CU120">
        <v>0.80728</v>
      </c>
      <c r="CV120">
        <v>0.92762999999999995</v>
      </c>
      <c r="CW120" t="s">
        <v>777</v>
      </c>
      <c r="CX120">
        <v>25747376</v>
      </c>
      <c r="CY120" t="s">
        <v>778</v>
      </c>
      <c r="CZ120">
        <v>55674435</v>
      </c>
      <c r="DA120" t="s">
        <v>779</v>
      </c>
      <c r="DB120" t="s">
        <v>143</v>
      </c>
      <c r="DC120" t="s">
        <v>320</v>
      </c>
      <c r="DD120" t="s">
        <v>321</v>
      </c>
      <c r="DE120" t="s">
        <v>780</v>
      </c>
      <c r="DF120">
        <v>37</v>
      </c>
      <c r="DG120">
        <v>5</v>
      </c>
      <c r="DH120">
        <v>421317</v>
      </c>
      <c r="DI120" t="s">
        <v>781</v>
      </c>
      <c r="DJ120">
        <v>5</v>
      </c>
      <c r="DK120">
        <v>474317</v>
      </c>
      <c r="DL120" t="s">
        <v>165</v>
      </c>
      <c r="DQ120" t="s">
        <v>266</v>
      </c>
      <c r="DR120" t="s">
        <v>267</v>
      </c>
      <c r="DS120" t="s">
        <v>268</v>
      </c>
      <c r="DT120" t="s">
        <v>771</v>
      </c>
      <c r="DU120" t="s">
        <v>176</v>
      </c>
      <c r="DY120" t="s">
        <v>782</v>
      </c>
      <c r="EC120">
        <v>454967</v>
      </c>
      <c r="ED120">
        <v>454967</v>
      </c>
      <c r="EE120" t="s">
        <v>777</v>
      </c>
      <c r="EF120">
        <v>0.75061583215807504</v>
      </c>
      <c r="EG120" t="b">
        <v>0</v>
      </c>
      <c r="EH120">
        <v>0.99998930943756603</v>
      </c>
      <c r="EI120" s="3">
        <v>0.89316841269841285</v>
      </c>
      <c r="EJ120" s="3">
        <v>0.87624611111111106</v>
      </c>
      <c r="EK120" s="3">
        <v>7.4869650128360193E-2</v>
      </c>
      <c r="EL120" s="3">
        <v>8.6744376063985607E-2</v>
      </c>
    </row>
    <row r="121" spans="1:142" x14ac:dyDescent="0.3">
      <c r="A121" t="s">
        <v>783</v>
      </c>
      <c r="B121">
        <v>0.96591000000000005</v>
      </c>
      <c r="C121">
        <v>0.97589000000000004</v>
      </c>
      <c r="D121">
        <v>0.95257999999999998</v>
      </c>
      <c r="E121">
        <v>0.97365000000000002</v>
      </c>
      <c r="F121">
        <v>0.99217999999999995</v>
      </c>
      <c r="G121">
        <v>0.97509999999999997</v>
      </c>
      <c r="H121">
        <v>0.98558000000000001</v>
      </c>
      <c r="I121">
        <v>0.98543000000000003</v>
      </c>
      <c r="J121">
        <v>0.96504999999999996</v>
      </c>
      <c r="K121">
        <v>0.97540000000000004</v>
      </c>
      <c r="L121">
        <v>0.96943000000000001</v>
      </c>
      <c r="M121">
        <v>0.98072000000000004</v>
      </c>
      <c r="N121">
        <v>0.96657999999999999</v>
      </c>
      <c r="O121">
        <v>0.94464999999999999</v>
      </c>
      <c r="P121">
        <v>0.98024999999999995</v>
      </c>
      <c r="Q121">
        <v>0.98072999999999999</v>
      </c>
      <c r="R121">
        <v>0.95994999999999997</v>
      </c>
      <c r="S121">
        <v>0.98265999999999998</v>
      </c>
      <c r="T121">
        <v>0.97570000000000001</v>
      </c>
      <c r="U121">
        <v>0.98336000000000001</v>
      </c>
      <c r="V121">
        <v>0.97414999999999996</v>
      </c>
      <c r="W121">
        <v>0.88987000000000005</v>
      </c>
      <c r="X121">
        <v>0.96704000000000001</v>
      </c>
      <c r="Y121">
        <v>0.98285999999999996</v>
      </c>
      <c r="Z121" t="s">
        <v>210</v>
      </c>
      <c r="AA121">
        <v>0.97984000000000004</v>
      </c>
      <c r="AB121">
        <v>0.98397999999999997</v>
      </c>
      <c r="AC121">
        <v>0.98297000000000001</v>
      </c>
      <c r="AD121">
        <v>0.98889000000000005</v>
      </c>
      <c r="AE121">
        <v>0.97208000000000006</v>
      </c>
      <c r="AF121">
        <v>0.98011000000000004</v>
      </c>
      <c r="AG121">
        <v>0.93361000000000005</v>
      </c>
      <c r="AH121">
        <v>0.98216000000000003</v>
      </c>
      <c r="AI121">
        <v>0.93240999999999996</v>
      </c>
      <c r="AJ121">
        <v>0.97502</v>
      </c>
      <c r="AK121">
        <v>0.97902</v>
      </c>
      <c r="AL121">
        <v>0.93569999999999998</v>
      </c>
      <c r="AM121">
        <v>0.97641999999999995</v>
      </c>
      <c r="AN121">
        <v>0.98316999999999999</v>
      </c>
      <c r="AO121">
        <v>0.98292999999999997</v>
      </c>
      <c r="AP121">
        <v>0.98768</v>
      </c>
      <c r="AQ121">
        <v>0.97265000000000001</v>
      </c>
      <c r="AR121">
        <v>0.98741000000000001</v>
      </c>
      <c r="AS121">
        <v>0.97209999999999996</v>
      </c>
      <c r="AT121">
        <v>0.94738</v>
      </c>
      <c r="AU121">
        <v>0.97299000000000002</v>
      </c>
      <c r="AV121">
        <v>0.96289999999999998</v>
      </c>
      <c r="AW121">
        <v>0.97057000000000004</v>
      </c>
      <c r="AX121">
        <v>0.94093000000000004</v>
      </c>
      <c r="AY121">
        <v>0.87594000000000005</v>
      </c>
      <c r="AZ121">
        <v>0.92018999999999995</v>
      </c>
      <c r="BA121">
        <v>0.96228999999999998</v>
      </c>
      <c r="BB121">
        <v>0.97016999999999998</v>
      </c>
      <c r="BC121">
        <v>0.96199000000000001</v>
      </c>
      <c r="BD121">
        <v>0.95377999999999996</v>
      </c>
      <c r="BE121">
        <v>0.95252000000000003</v>
      </c>
      <c r="BF121">
        <v>0.90991</v>
      </c>
      <c r="BG121">
        <v>0.95443999999999996</v>
      </c>
      <c r="BH121">
        <v>0.93933999999999995</v>
      </c>
      <c r="BI121">
        <v>0.92047999999999996</v>
      </c>
      <c r="BJ121">
        <v>0.96450999999999998</v>
      </c>
      <c r="BK121">
        <v>0.95808000000000004</v>
      </c>
      <c r="BL121">
        <v>0.94640000000000002</v>
      </c>
      <c r="BM121">
        <v>0.98509999999999998</v>
      </c>
      <c r="BN121">
        <v>0.93228999999999995</v>
      </c>
      <c r="BO121">
        <v>0.95925000000000005</v>
      </c>
      <c r="BP121">
        <v>0.97189000000000003</v>
      </c>
      <c r="BQ121">
        <v>0.98563000000000001</v>
      </c>
      <c r="BR121">
        <v>0.96543000000000001</v>
      </c>
      <c r="BS121">
        <v>0.97513000000000005</v>
      </c>
      <c r="BT121">
        <v>0.97250999999999999</v>
      </c>
      <c r="BU121">
        <v>0.95132000000000005</v>
      </c>
      <c r="BV121">
        <v>0.97243000000000002</v>
      </c>
      <c r="BW121">
        <v>0.97155000000000002</v>
      </c>
      <c r="BX121">
        <v>0.97384999999999999</v>
      </c>
      <c r="BY121">
        <v>0.97433999999999998</v>
      </c>
      <c r="BZ121">
        <v>0.97892000000000001</v>
      </c>
      <c r="CA121">
        <v>0.95564000000000004</v>
      </c>
      <c r="CB121">
        <v>0.96292</v>
      </c>
      <c r="CC121">
        <v>0.97162000000000004</v>
      </c>
      <c r="CD121">
        <v>0.92895000000000005</v>
      </c>
      <c r="CE121">
        <v>0.98004999999999998</v>
      </c>
      <c r="CF121">
        <v>0.97916000000000003</v>
      </c>
      <c r="CG121">
        <v>0.96853999999999996</v>
      </c>
      <c r="CH121">
        <v>0.97324999999999995</v>
      </c>
      <c r="CI121">
        <v>0.93232999999999999</v>
      </c>
      <c r="CJ121">
        <v>0.95748</v>
      </c>
      <c r="CK121">
        <v>0.87129999999999996</v>
      </c>
      <c r="CL121">
        <v>0.98101000000000005</v>
      </c>
      <c r="CM121">
        <v>0.95782</v>
      </c>
      <c r="CN121">
        <v>0.96048999999999995</v>
      </c>
      <c r="CO121">
        <v>0.97558999999999996</v>
      </c>
      <c r="CP121">
        <v>0.96026999999999996</v>
      </c>
      <c r="CQ121">
        <v>0.94074000000000002</v>
      </c>
      <c r="CR121">
        <v>0.96911000000000003</v>
      </c>
      <c r="CS121">
        <v>0.96367000000000003</v>
      </c>
      <c r="CT121">
        <v>0.92781999999999998</v>
      </c>
      <c r="CU121">
        <v>0.93718999999999997</v>
      </c>
      <c r="CV121">
        <v>0.94954000000000005</v>
      </c>
      <c r="CW121" t="s">
        <v>783</v>
      </c>
      <c r="CX121">
        <v>20615371</v>
      </c>
      <c r="CY121" t="s">
        <v>784</v>
      </c>
      <c r="CZ121">
        <v>16690399</v>
      </c>
      <c r="DA121" t="s">
        <v>785</v>
      </c>
      <c r="DB121" t="s">
        <v>143</v>
      </c>
      <c r="DC121" t="s">
        <v>144</v>
      </c>
      <c r="DD121" t="s">
        <v>145</v>
      </c>
      <c r="DE121" t="s">
        <v>786</v>
      </c>
      <c r="DF121">
        <v>37</v>
      </c>
      <c r="DG121">
        <v>5</v>
      </c>
      <c r="DH121">
        <v>421454</v>
      </c>
      <c r="DI121" t="s">
        <v>787</v>
      </c>
      <c r="DJ121">
        <v>5</v>
      </c>
      <c r="DK121">
        <v>474454</v>
      </c>
      <c r="DL121" t="s">
        <v>165</v>
      </c>
      <c r="DN121" t="s">
        <v>788</v>
      </c>
      <c r="DQ121" t="s">
        <v>266</v>
      </c>
      <c r="DR121" t="s">
        <v>267</v>
      </c>
      <c r="DS121" t="s">
        <v>268</v>
      </c>
      <c r="DT121" t="s">
        <v>771</v>
      </c>
      <c r="DU121" t="s">
        <v>176</v>
      </c>
      <c r="DY121" t="s">
        <v>782</v>
      </c>
      <c r="EC121">
        <v>181762</v>
      </c>
      <c r="ED121">
        <v>181762</v>
      </c>
      <c r="EE121" t="s">
        <v>783</v>
      </c>
      <c r="EF121">
        <v>0.85732469207823403</v>
      </c>
      <c r="EG121" t="b">
        <v>0</v>
      </c>
      <c r="EH121">
        <v>0.99998930943756603</v>
      </c>
      <c r="EI121" s="3">
        <v>0.96383354838709678</v>
      </c>
      <c r="EJ121" s="3">
        <v>0.96039250000000032</v>
      </c>
      <c r="EK121" s="3">
        <v>2.3833314890672433E-2</v>
      </c>
      <c r="EL121" s="3">
        <v>2.2252352989547614E-2</v>
      </c>
    </row>
    <row r="122" spans="1:142" x14ac:dyDescent="0.3">
      <c r="A122" t="s">
        <v>789</v>
      </c>
      <c r="B122">
        <v>0.91074999999999995</v>
      </c>
      <c r="C122">
        <v>0.87643000000000004</v>
      </c>
      <c r="D122">
        <v>0.88805000000000001</v>
      </c>
      <c r="E122">
        <v>0.86346999999999996</v>
      </c>
      <c r="F122">
        <v>0.91454999999999997</v>
      </c>
      <c r="G122">
        <v>0.88341999999999998</v>
      </c>
      <c r="H122">
        <v>0.91732999999999998</v>
      </c>
      <c r="I122">
        <v>0.85058</v>
      </c>
      <c r="J122">
        <v>0.82857000000000003</v>
      </c>
      <c r="K122">
        <v>0.84594000000000003</v>
      </c>
      <c r="L122">
        <v>0.82908999999999999</v>
      </c>
      <c r="M122">
        <v>0.83887999999999996</v>
      </c>
      <c r="N122">
        <v>0.82189000000000001</v>
      </c>
      <c r="O122">
        <v>0.85906000000000005</v>
      </c>
      <c r="P122">
        <v>0.85124</v>
      </c>
      <c r="Q122">
        <v>0.85950000000000004</v>
      </c>
      <c r="R122">
        <v>0.83494999999999997</v>
      </c>
      <c r="S122">
        <v>0.84706000000000004</v>
      </c>
      <c r="T122">
        <v>0.85263999999999995</v>
      </c>
      <c r="U122">
        <v>0.84760999999999997</v>
      </c>
      <c r="V122">
        <v>0.75534999999999997</v>
      </c>
      <c r="W122">
        <v>0.76212000000000002</v>
      </c>
      <c r="X122">
        <v>0.84121000000000001</v>
      </c>
      <c r="Y122">
        <v>0.87205999999999995</v>
      </c>
      <c r="Z122">
        <v>0.59338999999999997</v>
      </c>
      <c r="AA122">
        <v>0.83935999999999999</v>
      </c>
      <c r="AB122">
        <v>0.86253000000000002</v>
      </c>
      <c r="AC122">
        <v>0.82877999999999996</v>
      </c>
      <c r="AD122">
        <v>0.86748999999999998</v>
      </c>
      <c r="AE122">
        <v>0.84272999999999998</v>
      </c>
      <c r="AF122">
        <v>0.82801999999999998</v>
      </c>
      <c r="AG122">
        <v>0.81054999999999999</v>
      </c>
      <c r="AH122">
        <v>0.83740000000000003</v>
      </c>
      <c r="AI122">
        <v>0.80537000000000003</v>
      </c>
      <c r="AJ122">
        <v>0.85419</v>
      </c>
      <c r="AK122">
        <v>0.83560000000000001</v>
      </c>
      <c r="AL122">
        <v>0.81294</v>
      </c>
      <c r="AM122">
        <v>0.82994999999999997</v>
      </c>
      <c r="AN122">
        <v>0.82937000000000005</v>
      </c>
      <c r="AO122">
        <v>0.83516000000000001</v>
      </c>
      <c r="AP122">
        <v>0.85026000000000002</v>
      </c>
      <c r="AQ122">
        <v>0.85172000000000003</v>
      </c>
      <c r="AR122">
        <v>0.83494000000000002</v>
      </c>
      <c r="AS122">
        <v>0.84060000000000001</v>
      </c>
      <c r="AT122">
        <v>0.80981999999999998</v>
      </c>
      <c r="AU122">
        <v>0.64415</v>
      </c>
      <c r="AV122">
        <v>0.56064999999999998</v>
      </c>
      <c r="AW122">
        <v>0.84970000000000001</v>
      </c>
      <c r="AX122">
        <v>0.81347999999999998</v>
      </c>
      <c r="AY122">
        <v>0.72067000000000003</v>
      </c>
      <c r="AZ122">
        <v>0.79073000000000004</v>
      </c>
      <c r="BA122">
        <v>0.82938000000000001</v>
      </c>
      <c r="BB122">
        <v>0.65122000000000002</v>
      </c>
      <c r="BC122">
        <v>0.80959000000000003</v>
      </c>
      <c r="BD122">
        <v>0.82047000000000003</v>
      </c>
      <c r="BE122">
        <v>0.82247999999999999</v>
      </c>
      <c r="BF122">
        <v>0.80444000000000004</v>
      </c>
      <c r="BG122">
        <v>0.83548999999999995</v>
      </c>
      <c r="BH122">
        <v>0.82901999999999998</v>
      </c>
      <c r="BI122">
        <v>0.80218999999999996</v>
      </c>
      <c r="BJ122">
        <v>0.82116</v>
      </c>
      <c r="BK122">
        <v>0.82899999999999996</v>
      </c>
      <c r="BL122">
        <v>0.81466000000000005</v>
      </c>
      <c r="BM122">
        <v>0.89670000000000005</v>
      </c>
      <c r="BN122">
        <v>0.84308000000000005</v>
      </c>
      <c r="BO122">
        <v>0.86509000000000003</v>
      </c>
      <c r="BP122">
        <v>0.87465999999999999</v>
      </c>
      <c r="BQ122">
        <v>0.89188999999999996</v>
      </c>
      <c r="BR122">
        <v>0.85418000000000005</v>
      </c>
      <c r="BS122">
        <v>0.87082999999999999</v>
      </c>
      <c r="BT122">
        <v>0.82891000000000004</v>
      </c>
      <c r="BU122">
        <v>0.82616000000000001</v>
      </c>
      <c r="BV122">
        <v>0.82157999999999998</v>
      </c>
      <c r="BW122">
        <v>0.79020000000000001</v>
      </c>
      <c r="BX122">
        <v>0.88968000000000003</v>
      </c>
      <c r="BY122">
        <v>0.83906000000000003</v>
      </c>
      <c r="BZ122">
        <v>0.84828000000000003</v>
      </c>
      <c r="CA122">
        <v>0.84696000000000005</v>
      </c>
      <c r="CB122">
        <v>0.82328000000000001</v>
      </c>
      <c r="CC122">
        <v>0.84891000000000005</v>
      </c>
      <c r="CD122">
        <v>0.83279000000000003</v>
      </c>
      <c r="CE122">
        <v>0.86456999999999995</v>
      </c>
      <c r="CF122">
        <v>0.82938000000000001</v>
      </c>
      <c r="CG122">
        <v>0.86592999999999998</v>
      </c>
      <c r="CH122">
        <v>0.88663999999999998</v>
      </c>
      <c r="CI122">
        <v>0.81945000000000001</v>
      </c>
      <c r="CJ122">
        <v>0.80296999999999996</v>
      </c>
      <c r="CK122">
        <v>0.75395000000000001</v>
      </c>
      <c r="CL122">
        <v>0.83411000000000002</v>
      </c>
      <c r="CM122">
        <v>0.79571000000000003</v>
      </c>
      <c r="CN122">
        <v>0.79942000000000002</v>
      </c>
      <c r="CO122">
        <v>0.81825999999999999</v>
      </c>
      <c r="CP122">
        <v>0.83592999999999995</v>
      </c>
      <c r="CQ122">
        <v>0.78669</v>
      </c>
      <c r="CR122">
        <v>0.80989999999999995</v>
      </c>
      <c r="CS122">
        <v>0.80201999999999996</v>
      </c>
      <c r="CT122">
        <v>0.77903999999999995</v>
      </c>
      <c r="CU122">
        <v>0.81416999999999995</v>
      </c>
      <c r="CV122">
        <v>0.78795000000000004</v>
      </c>
      <c r="CW122" t="s">
        <v>789</v>
      </c>
      <c r="CX122">
        <v>17793449</v>
      </c>
      <c r="CY122" t="s">
        <v>790</v>
      </c>
      <c r="DB122" t="s">
        <v>162</v>
      </c>
      <c r="DE122" t="s">
        <v>791</v>
      </c>
      <c r="DF122">
        <v>37</v>
      </c>
      <c r="DG122">
        <v>5</v>
      </c>
      <c r="DH122">
        <v>421644</v>
      </c>
      <c r="DI122" t="s">
        <v>792</v>
      </c>
      <c r="DJ122">
        <v>5</v>
      </c>
      <c r="DK122">
        <v>474644</v>
      </c>
      <c r="DL122" t="s">
        <v>165</v>
      </c>
      <c r="DN122" t="s">
        <v>793</v>
      </c>
      <c r="DQ122" t="s">
        <v>266</v>
      </c>
      <c r="DR122" t="s">
        <v>267</v>
      </c>
      <c r="DS122" t="s">
        <v>268</v>
      </c>
      <c r="DT122" t="s">
        <v>771</v>
      </c>
      <c r="DU122" t="s">
        <v>176</v>
      </c>
      <c r="DY122" t="s">
        <v>782</v>
      </c>
      <c r="EC122">
        <v>228844</v>
      </c>
      <c r="ED122">
        <v>228844</v>
      </c>
      <c r="EE122" t="s">
        <v>789</v>
      </c>
      <c r="EF122">
        <v>0.535620966760185</v>
      </c>
      <c r="EG122" t="b">
        <v>0</v>
      </c>
      <c r="EH122">
        <v>0.99998930943756603</v>
      </c>
      <c r="EI122" s="3">
        <v>0.82222857142857164</v>
      </c>
      <c r="EJ122" s="3">
        <v>0.83273138888888865</v>
      </c>
      <c r="EK122" s="3">
        <v>6.4862498680077388E-2</v>
      </c>
      <c r="EL122" s="3">
        <v>3.4766805609684474E-2</v>
      </c>
    </row>
    <row r="123" spans="1:142" x14ac:dyDescent="0.3">
      <c r="A123" t="s">
        <v>794</v>
      </c>
      <c r="B123">
        <v>0.96277999999999997</v>
      </c>
      <c r="C123">
        <v>0.97938999999999998</v>
      </c>
      <c r="D123">
        <v>0.94545999999999997</v>
      </c>
      <c r="E123">
        <v>0.96670999999999996</v>
      </c>
      <c r="F123">
        <v>0.98282999999999998</v>
      </c>
      <c r="G123">
        <v>0.96740999999999999</v>
      </c>
      <c r="H123">
        <v>0.97002999999999995</v>
      </c>
      <c r="I123">
        <v>0.96823999999999999</v>
      </c>
      <c r="J123">
        <v>0.97577999999999998</v>
      </c>
      <c r="K123">
        <v>0.97753999999999996</v>
      </c>
      <c r="L123">
        <v>0.95953999999999995</v>
      </c>
      <c r="M123">
        <v>0.97884000000000004</v>
      </c>
      <c r="N123">
        <v>0.97055999999999998</v>
      </c>
      <c r="O123">
        <v>0.91388999999999998</v>
      </c>
      <c r="P123">
        <v>0.93189</v>
      </c>
      <c r="Q123">
        <v>0.97423000000000004</v>
      </c>
      <c r="R123">
        <v>0.96584999999999999</v>
      </c>
      <c r="S123">
        <v>0.95970999999999995</v>
      </c>
      <c r="T123">
        <v>0.97206999999999999</v>
      </c>
      <c r="U123">
        <v>0.96299000000000001</v>
      </c>
      <c r="V123">
        <v>0.96048</v>
      </c>
      <c r="W123">
        <v>0.87426000000000004</v>
      </c>
      <c r="X123">
        <v>0.94955000000000001</v>
      </c>
      <c r="Y123">
        <v>0.97890999999999995</v>
      </c>
      <c r="Z123">
        <v>0.64400000000000002</v>
      </c>
      <c r="AA123">
        <v>0.92823999999999995</v>
      </c>
      <c r="AB123">
        <v>0.95440999999999998</v>
      </c>
      <c r="AC123">
        <v>0.96240999999999999</v>
      </c>
      <c r="AD123">
        <v>0.97455000000000003</v>
      </c>
      <c r="AE123">
        <v>0.96206000000000003</v>
      </c>
      <c r="AF123">
        <v>0.96494000000000002</v>
      </c>
      <c r="AG123">
        <v>0.91013999999999995</v>
      </c>
      <c r="AH123">
        <v>0.96855999999999998</v>
      </c>
      <c r="AI123">
        <v>0.93911999999999995</v>
      </c>
      <c r="AJ123">
        <v>0.96418000000000004</v>
      </c>
      <c r="AK123">
        <v>0.95032000000000005</v>
      </c>
      <c r="AL123">
        <v>0.94279999999999997</v>
      </c>
      <c r="AM123">
        <v>0.94523999999999997</v>
      </c>
      <c r="AN123">
        <v>0.95165999999999995</v>
      </c>
      <c r="AO123">
        <v>0.96245999999999998</v>
      </c>
      <c r="AP123">
        <v>0.96797</v>
      </c>
      <c r="AQ123">
        <v>0.96530000000000005</v>
      </c>
      <c r="AR123">
        <v>0.97067999999999999</v>
      </c>
      <c r="AS123">
        <v>0.94504999999999995</v>
      </c>
      <c r="AT123">
        <v>0.93703999999999998</v>
      </c>
      <c r="AU123">
        <v>0.93927000000000005</v>
      </c>
      <c r="AV123">
        <v>0.90900000000000003</v>
      </c>
      <c r="AW123">
        <v>0.95694999999999997</v>
      </c>
      <c r="AX123">
        <v>0.92701999999999996</v>
      </c>
      <c r="AY123">
        <v>0.82130000000000003</v>
      </c>
      <c r="AZ123">
        <v>0.89959999999999996</v>
      </c>
      <c r="BA123">
        <v>0.92908000000000002</v>
      </c>
      <c r="BB123">
        <v>0.93747000000000003</v>
      </c>
      <c r="BC123">
        <v>0.90234000000000003</v>
      </c>
      <c r="BD123">
        <v>0.95315000000000005</v>
      </c>
      <c r="BE123">
        <v>0.93332000000000004</v>
      </c>
      <c r="BF123">
        <v>0.88532</v>
      </c>
      <c r="BG123">
        <v>0.92225000000000001</v>
      </c>
      <c r="BH123">
        <v>0.92154999999999998</v>
      </c>
      <c r="BI123">
        <v>0.93522000000000005</v>
      </c>
      <c r="BJ123">
        <v>0.92078000000000004</v>
      </c>
      <c r="BK123">
        <v>0.91402000000000005</v>
      </c>
      <c r="BL123">
        <v>0.89681999999999995</v>
      </c>
      <c r="BM123">
        <v>0.97767999999999999</v>
      </c>
      <c r="BN123">
        <v>0.93589</v>
      </c>
      <c r="BO123">
        <v>0.95264000000000004</v>
      </c>
      <c r="BP123">
        <v>0.91857999999999995</v>
      </c>
      <c r="BQ123">
        <v>0.96774000000000004</v>
      </c>
      <c r="BR123">
        <v>0.97938999999999998</v>
      </c>
      <c r="BS123">
        <v>0.97899000000000003</v>
      </c>
      <c r="BT123">
        <v>0.97546999999999995</v>
      </c>
      <c r="BU123">
        <v>0.95096000000000003</v>
      </c>
      <c r="BV123">
        <v>0.97270000000000001</v>
      </c>
      <c r="BW123">
        <v>0.93240000000000001</v>
      </c>
      <c r="BX123">
        <v>0.97477000000000003</v>
      </c>
      <c r="BY123">
        <v>0.96823999999999999</v>
      </c>
      <c r="BZ123">
        <v>0.96513000000000004</v>
      </c>
      <c r="CA123">
        <v>0.92520999999999998</v>
      </c>
      <c r="CB123">
        <v>0.95698000000000005</v>
      </c>
      <c r="CC123">
        <v>0.96586000000000005</v>
      </c>
      <c r="CD123">
        <v>0.90859999999999996</v>
      </c>
      <c r="CE123">
        <v>0.94737000000000005</v>
      </c>
      <c r="CF123">
        <v>0.95457000000000003</v>
      </c>
      <c r="CG123">
        <v>0.97179000000000004</v>
      </c>
      <c r="CH123">
        <v>0.95401000000000002</v>
      </c>
      <c r="CI123">
        <v>0.93169000000000002</v>
      </c>
      <c r="CJ123">
        <v>0.92415000000000003</v>
      </c>
      <c r="CK123">
        <v>0.89807999999999999</v>
      </c>
      <c r="CL123">
        <v>0.95047000000000004</v>
      </c>
      <c r="CM123">
        <v>0.91679999999999995</v>
      </c>
      <c r="CN123">
        <v>0.51953000000000005</v>
      </c>
      <c r="CO123">
        <v>0.94245000000000001</v>
      </c>
      <c r="CP123">
        <v>0.91193000000000002</v>
      </c>
      <c r="CQ123">
        <v>0.90788000000000002</v>
      </c>
      <c r="CR123">
        <v>0.94667000000000001</v>
      </c>
      <c r="CS123">
        <v>0.93210999999999999</v>
      </c>
      <c r="CT123">
        <v>0.86107999999999996</v>
      </c>
      <c r="CU123">
        <v>0.92405999999999999</v>
      </c>
      <c r="CV123">
        <v>0.91183000000000003</v>
      </c>
      <c r="CW123" t="s">
        <v>794</v>
      </c>
      <c r="CX123">
        <v>43704459</v>
      </c>
      <c r="CY123" t="s">
        <v>795</v>
      </c>
      <c r="CZ123">
        <v>71783412</v>
      </c>
      <c r="DA123" t="s">
        <v>796</v>
      </c>
      <c r="DB123" t="s">
        <v>143</v>
      </c>
      <c r="DC123" t="s">
        <v>320</v>
      </c>
      <c r="DD123" t="s">
        <v>321</v>
      </c>
      <c r="DE123" t="s">
        <v>797</v>
      </c>
      <c r="DF123">
        <v>37</v>
      </c>
      <c r="DG123">
        <v>5</v>
      </c>
      <c r="DH123">
        <v>421733</v>
      </c>
      <c r="DI123" t="s">
        <v>798</v>
      </c>
      <c r="DJ123">
        <v>5</v>
      </c>
      <c r="DK123">
        <v>474733</v>
      </c>
      <c r="DL123" t="s">
        <v>148</v>
      </c>
      <c r="DQ123" t="s">
        <v>266</v>
      </c>
      <c r="DR123" t="s">
        <v>267</v>
      </c>
      <c r="DS123" t="s">
        <v>268</v>
      </c>
      <c r="DT123" t="s">
        <v>771</v>
      </c>
      <c r="DU123" t="s">
        <v>176</v>
      </c>
      <c r="DY123" t="s">
        <v>782</v>
      </c>
      <c r="EC123">
        <v>20514</v>
      </c>
      <c r="ED123">
        <v>20514</v>
      </c>
      <c r="EE123" t="s">
        <v>794</v>
      </c>
      <c r="EF123">
        <v>0.84064840372723804</v>
      </c>
      <c r="EG123" t="b">
        <v>0</v>
      </c>
      <c r="EH123">
        <v>0.99998930943756603</v>
      </c>
      <c r="EI123" s="3">
        <v>0.94070682539682526</v>
      </c>
      <c r="EJ123" s="3">
        <v>0.93093611111111108</v>
      </c>
      <c r="EK123" s="3">
        <v>4.8389785573237053E-2</v>
      </c>
      <c r="EL123" s="3">
        <v>7.5677196387127568E-2</v>
      </c>
    </row>
    <row r="124" spans="1:142" x14ac:dyDescent="0.3">
      <c r="A124" t="s">
        <v>799</v>
      </c>
      <c r="B124">
        <v>0.89964999999999995</v>
      </c>
      <c r="C124">
        <v>0.91746000000000005</v>
      </c>
      <c r="D124">
        <v>0.93762999999999996</v>
      </c>
      <c r="E124">
        <v>0.91957</v>
      </c>
      <c r="F124">
        <v>0.91298999999999997</v>
      </c>
      <c r="G124">
        <v>0.92252999999999996</v>
      </c>
      <c r="H124">
        <v>0.95677000000000001</v>
      </c>
      <c r="I124">
        <v>0.95099999999999996</v>
      </c>
      <c r="J124">
        <v>0.90488999999999997</v>
      </c>
      <c r="K124">
        <v>0.87329999999999997</v>
      </c>
      <c r="L124">
        <v>0.92259000000000002</v>
      </c>
      <c r="M124">
        <v>0.91825000000000001</v>
      </c>
      <c r="N124">
        <v>0.95643999999999996</v>
      </c>
      <c r="O124">
        <v>0.95221</v>
      </c>
      <c r="P124">
        <v>0.92166000000000003</v>
      </c>
      <c r="Q124">
        <v>0.90973000000000004</v>
      </c>
      <c r="R124">
        <v>0.93310999999999999</v>
      </c>
      <c r="S124">
        <v>0.91995000000000005</v>
      </c>
      <c r="T124">
        <v>0.91629000000000005</v>
      </c>
      <c r="U124">
        <v>0.93364999999999998</v>
      </c>
      <c r="V124">
        <v>0.90580000000000005</v>
      </c>
      <c r="W124">
        <v>0.90202000000000004</v>
      </c>
      <c r="X124">
        <v>0.91549999999999998</v>
      </c>
      <c r="Y124">
        <v>0.92325000000000002</v>
      </c>
      <c r="Z124">
        <v>0.91386999999999996</v>
      </c>
      <c r="AA124">
        <v>0.91879</v>
      </c>
      <c r="AB124">
        <v>0.89824999999999999</v>
      </c>
      <c r="AC124">
        <v>0.90471999999999997</v>
      </c>
      <c r="AD124">
        <v>0.93627000000000005</v>
      </c>
      <c r="AE124">
        <v>0.92117000000000004</v>
      </c>
      <c r="AF124">
        <v>0.88514999999999999</v>
      </c>
      <c r="AG124">
        <v>0.92018</v>
      </c>
      <c r="AH124">
        <v>0.92159999999999997</v>
      </c>
      <c r="AI124">
        <v>0.90229000000000004</v>
      </c>
      <c r="AJ124">
        <v>0.90122999999999998</v>
      </c>
      <c r="AK124">
        <v>0.90605000000000002</v>
      </c>
      <c r="AL124">
        <v>0.92118</v>
      </c>
      <c r="AM124">
        <v>0.93669000000000002</v>
      </c>
      <c r="AN124">
        <v>0.89524000000000004</v>
      </c>
      <c r="AO124">
        <v>0.92115000000000002</v>
      </c>
      <c r="AP124">
        <v>0.91771999999999998</v>
      </c>
      <c r="AQ124">
        <v>0.91088999999999998</v>
      </c>
      <c r="AR124">
        <v>0.91083999999999998</v>
      </c>
      <c r="AS124">
        <v>0.86073999999999995</v>
      </c>
      <c r="AT124">
        <v>0.90456999999999999</v>
      </c>
      <c r="AU124">
        <v>0.87592999999999999</v>
      </c>
      <c r="AV124">
        <v>0.89841000000000004</v>
      </c>
      <c r="AW124">
        <v>0.90090999999999999</v>
      </c>
      <c r="AX124">
        <v>0.87275999999999998</v>
      </c>
      <c r="AY124">
        <v>0.89305999999999996</v>
      </c>
      <c r="AZ124">
        <v>0.90634000000000003</v>
      </c>
      <c r="BA124">
        <v>0.86370000000000002</v>
      </c>
      <c r="BB124">
        <v>0.89180999999999999</v>
      </c>
      <c r="BC124">
        <v>0.89664999999999995</v>
      </c>
      <c r="BD124">
        <v>0.89712000000000003</v>
      </c>
      <c r="BE124">
        <v>0.90054999999999996</v>
      </c>
      <c r="BF124">
        <v>0.89109000000000005</v>
      </c>
      <c r="BG124">
        <v>0.88256000000000001</v>
      </c>
      <c r="BH124">
        <v>0.88249999999999995</v>
      </c>
      <c r="BI124">
        <v>0.86387999999999998</v>
      </c>
      <c r="BJ124">
        <v>0.89051999999999998</v>
      </c>
      <c r="BK124">
        <v>0.87595999999999996</v>
      </c>
      <c r="BL124">
        <v>0.88514000000000004</v>
      </c>
      <c r="BM124">
        <v>0.94074999999999998</v>
      </c>
      <c r="BN124">
        <v>0.92100000000000004</v>
      </c>
      <c r="BO124">
        <v>0.89368999999999998</v>
      </c>
      <c r="BP124">
        <v>0.92288000000000003</v>
      </c>
      <c r="BQ124">
        <v>0.93354000000000004</v>
      </c>
      <c r="BR124">
        <v>0.92696000000000001</v>
      </c>
      <c r="BS124">
        <v>0.89898999999999996</v>
      </c>
      <c r="BT124">
        <v>0.91044000000000003</v>
      </c>
      <c r="BU124">
        <v>0.91883000000000004</v>
      </c>
      <c r="BV124">
        <v>0.92793999999999999</v>
      </c>
      <c r="BW124">
        <v>0.92313999999999996</v>
      </c>
      <c r="BX124">
        <v>0.92579</v>
      </c>
      <c r="BY124">
        <v>0.92562</v>
      </c>
      <c r="BZ124">
        <v>0.90164999999999995</v>
      </c>
      <c r="CA124">
        <v>0.93937999999999999</v>
      </c>
      <c r="CB124">
        <v>0.89068000000000003</v>
      </c>
      <c r="CC124">
        <v>0.90946000000000005</v>
      </c>
      <c r="CD124">
        <v>0.90839999999999999</v>
      </c>
      <c r="CE124">
        <v>0.91915999999999998</v>
      </c>
      <c r="CF124">
        <v>0.90730999999999995</v>
      </c>
      <c r="CG124">
        <v>0.91620000000000001</v>
      </c>
      <c r="CH124">
        <v>0.92939000000000005</v>
      </c>
      <c r="CI124">
        <v>0.92269999999999996</v>
      </c>
      <c r="CJ124">
        <v>0.86944999999999995</v>
      </c>
      <c r="CK124">
        <v>0.90136000000000005</v>
      </c>
      <c r="CL124">
        <v>0.87412000000000001</v>
      </c>
      <c r="CM124">
        <v>0.90261000000000002</v>
      </c>
      <c r="CN124">
        <v>0.77085999999999999</v>
      </c>
      <c r="CO124">
        <v>0.89532</v>
      </c>
      <c r="CP124">
        <v>0.87744999999999995</v>
      </c>
      <c r="CQ124">
        <v>0.88782000000000005</v>
      </c>
      <c r="CR124">
        <v>0.87327999999999995</v>
      </c>
      <c r="CS124">
        <v>0.91520999999999997</v>
      </c>
      <c r="CT124">
        <v>0.87100999999999995</v>
      </c>
      <c r="CU124">
        <v>0.90508</v>
      </c>
      <c r="CV124">
        <v>0.89534999999999998</v>
      </c>
      <c r="CW124" t="s">
        <v>799</v>
      </c>
      <c r="CX124">
        <v>31683384</v>
      </c>
      <c r="CY124" t="s">
        <v>800</v>
      </c>
      <c r="DB124" t="s">
        <v>162</v>
      </c>
      <c r="DE124" t="s">
        <v>801</v>
      </c>
      <c r="DF124">
        <v>37</v>
      </c>
      <c r="DG124">
        <v>5</v>
      </c>
      <c r="DH124">
        <v>422114</v>
      </c>
      <c r="DI124" t="s">
        <v>802</v>
      </c>
      <c r="DJ124">
        <v>5</v>
      </c>
      <c r="DK124">
        <v>475114</v>
      </c>
      <c r="DL124" t="s">
        <v>148</v>
      </c>
      <c r="DQ124" t="s">
        <v>266</v>
      </c>
      <c r="DR124" t="s">
        <v>267</v>
      </c>
      <c r="DS124" t="s">
        <v>268</v>
      </c>
      <c r="DT124" t="s">
        <v>771</v>
      </c>
      <c r="DU124" t="s">
        <v>236</v>
      </c>
      <c r="DY124" t="s">
        <v>803</v>
      </c>
      <c r="EC124">
        <v>402535</v>
      </c>
      <c r="ED124">
        <v>402535</v>
      </c>
      <c r="EE124" t="s">
        <v>799</v>
      </c>
      <c r="EF124">
        <v>0.30934754302427497</v>
      </c>
      <c r="EG124" t="b">
        <v>0</v>
      </c>
      <c r="EH124">
        <v>0.99998930943756603</v>
      </c>
      <c r="EI124" s="3">
        <v>0.90799555555555567</v>
      </c>
      <c r="EJ124" s="3">
        <v>0.90424500000000008</v>
      </c>
      <c r="EK124" s="3">
        <v>2.1957590338575462E-2</v>
      </c>
      <c r="EL124" s="3">
        <v>3.0063443059161223E-2</v>
      </c>
    </row>
    <row r="125" spans="1:142" x14ac:dyDescent="0.3">
      <c r="A125" t="s">
        <v>804</v>
      </c>
      <c r="B125">
        <v>0.70003000000000004</v>
      </c>
      <c r="C125">
        <v>0.73031000000000001</v>
      </c>
      <c r="D125">
        <v>0.71047000000000005</v>
      </c>
      <c r="E125">
        <v>0.70843</v>
      </c>
      <c r="F125">
        <v>0.72114999999999996</v>
      </c>
      <c r="G125">
        <v>0.72243000000000002</v>
      </c>
      <c r="H125">
        <v>0.69438999999999995</v>
      </c>
      <c r="I125">
        <v>0.69908999999999999</v>
      </c>
      <c r="J125">
        <v>0.67891000000000001</v>
      </c>
      <c r="K125">
        <v>0.69594999999999996</v>
      </c>
      <c r="L125">
        <v>0.69747999999999999</v>
      </c>
      <c r="M125">
        <v>0.69843999999999995</v>
      </c>
      <c r="N125">
        <v>0.69016999999999995</v>
      </c>
      <c r="O125">
        <v>0.71475999999999995</v>
      </c>
      <c r="P125">
        <v>0.70248999999999995</v>
      </c>
      <c r="Q125">
        <v>0.72645999999999999</v>
      </c>
      <c r="R125">
        <v>0.69128999999999996</v>
      </c>
      <c r="S125">
        <v>0.72019</v>
      </c>
      <c r="T125">
        <v>0.70240000000000002</v>
      </c>
      <c r="U125">
        <v>0.69181999999999999</v>
      </c>
      <c r="V125">
        <v>0.65937000000000001</v>
      </c>
      <c r="W125">
        <v>0.67961000000000005</v>
      </c>
      <c r="X125">
        <v>0.69754000000000005</v>
      </c>
      <c r="Y125">
        <v>0.7117</v>
      </c>
      <c r="Z125">
        <v>0.71725000000000005</v>
      </c>
      <c r="AA125">
        <v>0.69233999999999996</v>
      </c>
      <c r="AB125">
        <v>0.69564000000000004</v>
      </c>
      <c r="AC125">
        <v>0.68478000000000006</v>
      </c>
      <c r="AD125">
        <v>0.73948000000000003</v>
      </c>
      <c r="AE125">
        <v>0.73640000000000005</v>
      </c>
      <c r="AF125">
        <v>0.69006000000000001</v>
      </c>
      <c r="AG125">
        <v>0.73287000000000002</v>
      </c>
      <c r="AH125">
        <v>0.70835000000000004</v>
      </c>
      <c r="AI125">
        <v>0.66903000000000001</v>
      </c>
      <c r="AJ125">
        <v>0.68859999999999999</v>
      </c>
      <c r="AK125">
        <v>0.70221999999999996</v>
      </c>
      <c r="AL125">
        <v>0.67671000000000003</v>
      </c>
      <c r="AM125">
        <v>0.67249999999999999</v>
      </c>
      <c r="AN125">
        <v>0.67649000000000004</v>
      </c>
      <c r="AO125">
        <v>0.67595000000000005</v>
      </c>
      <c r="AP125">
        <v>0.71450000000000002</v>
      </c>
      <c r="AQ125">
        <v>0.68496000000000001</v>
      </c>
      <c r="AR125">
        <v>0.68222000000000005</v>
      </c>
      <c r="AS125">
        <v>0.66776000000000002</v>
      </c>
      <c r="AT125">
        <v>0.69118999999999997</v>
      </c>
      <c r="AU125">
        <v>0.67335</v>
      </c>
      <c r="AV125">
        <v>0.67706999999999995</v>
      </c>
      <c r="AW125">
        <v>0.70979999999999999</v>
      </c>
      <c r="AX125">
        <v>0.66796</v>
      </c>
      <c r="AY125">
        <v>0.65697000000000005</v>
      </c>
      <c r="AZ125">
        <v>0.67622000000000004</v>
      </c>
      <c r="BA125">
        <v>0.71428000000000003</v>
      </c>
      <c r="BB125">
        <v>0.69103999999999999</v>
      </c>
      <c r="BC125">
        <v>0.67805000000000004</v>
      </c>
      <c r="BD125">
        <v>0.67949999999999999</v>
      </c>
      <c r="BE125">
        <v>0.68505000000000005</v>
      </c>
      <c r="BF125">
        <v>0.64239999999999997</v>
      </c>
      <c r="BG125">
        <v>0.69562000000000002</v>
      </c>
      <c r="BH125">
        <v>0.69859000000000004</v>
      </c>
      <c r="BI125">
        <v>0.68854000000000004</v>
      </c>
      <c r="BJ125">
        <v>0.64637</v>
      </c>
      <c r="BK125">
        <v>0.67676999999999998</v>
      </c>
      <c r="BL125">
        <v>0.73895</v>
      </c>
      <c r="BM125">
        <v>0.71987999999999996</v>
      </c>
      <c r="BN125">
        <v>0.73240000000000005</v>
      </c>
      <c r="BO125">
        <v>0.69638999999999995</v>
      </c>
      <c r="BP125">
        <v>0.71379000000000004</v>
      </c>
      <c r="BQ125">
        <v>0.74411000000000005</v>
      </c>
      <c r="BR125">
        <v>0.73255999999999999</v>
      </c>
      <c r="BS125">
        <v>0.70906999999999998</v>
      </c>
      <c r="BT125">
        <v>0.68933</v>
      </c>
      <c r="BU125">
        <v>0.69364999999999999</v>
      </c>
      <c r="BV125">
        <v>0.69610000000000005</v>
      </c>
      <c r="BW125">
        <v>0.69525999999999999</v>
      </c>
      <c r="BX125">
        <v>0.66803000000000001</v>
      </c>
      <c r="BY125">
        <v>0.71150999999999998</v>
      </c>
      <c r="BZ125">
        <v>0.69064999999999999</v>
      </c>
      <c r="CA125">
        <v>0.69618000000000002</v>
      </c>
      <c r="CB125">
        <v>0.67596999999999996</v>
      </c>
      <c r="CC125">
        <v>0.66988999999999999</v>
      </c>
      <c r="CD125">
        <v>0.65932999999999997</v>
      </c>
      <c r="CE125">
        <v>0.67342999999999997</v>
      </c>
      <c r="CF125">
        <v>0.66983000000000004</v>
      </c>
      <c r="CG125">
        <v>0.69484000000000001</v>
      </c>
      <c r="CH125">
        <v>0.68781000000000003</v>
      </c>
      <c r="CI125">
        <v>0.69071000000000005</v>
      </c>
      <c r="CJ125">
        <v>0.66822999999999999</v>
      </c>
      <c r="CK125">
        <v>0.66823999999999995</v>
      </c>
      <c r="CL125">
        <v>0.67647000000000002</v>
      </c>
      <c r="CM125">
        <v>0.68842999999999999</v>
      </c>
      <c r="CN125">
        <v>0.66583000000000003</v>
      </c>
      <c r="CO125">
        <v>0.66625999999999996</v>
      </c>
      <c r="CP125">
        <v>0.69920000000000004</v>
      </c>
      <c r="CQ125">
        <v>0.69059000000000004</v>
      </c>
      <c r="CR125">
        <v>0.68813000000000002</v>
      </c>
      <c r="CS125">
        <v>0.67412000000000005</v>
      </c>
      <c r="CT125">
        <v>0.66259000000000001</v>
      </c>
      <c r="CU125">
        <v>0.71955000000000002</v>
      </c>
      <c r="CV125">
        <v>0.68657000000000001</v>
      </c>
      <c r="CW125" t="s">
        <v>804</v>
      </c>
      <c r="CX125">
        <v>30765502</v>
      </c>
      <c r="CY125" t="s">
        <v>805</v>
      </c>
      <c r="DB125" t="s">
        <v>162</v>
      </c>
      <c r="DE125" t="s">
        <v>806</v>
      </c>
      <c r="DF125">
        <v>37</v>
      </c>
      <c r="DG125">
        <v>5</v>
      </c>
      <c r="DH125">
        <v>422213</v>
      </c>
      <c r="DI125" t="s">
        <v>807</v>
      </c>
      <c r="DJ125">
        <v>5</v>
      </c>
      <c r="DK125">
        <v>475213</v>
      </c>
      <c r="DL125" t="s">
        <v>165</v>
      </c>
      <c r="DQ125" t="s">
        <v>266</v>
      </c>
      <c r="DR125" t="s">
        <v>267</v>
      </c>
      <c r="DS125" t="s">
        <v>268</v>
      </c>
      <c r="DT125" t="s">
        <v>771</v>
      </c>
      <c r="DU125" t="s">
        <v>236</v>
      </c>
      <c r="DY125" t="s">
        <v>803</v>
      </c>
      <c r="EC125">
        <v>273426</v>
      </c>
      <c r="ED125">
        <v>273426</v>
      </c>
      <c r="EE125" t="s">
        <v>804</v>
      </c>
      <c r="EF125">
        <v>0.369513248344707</v>
      </c>
      <c r="EG125" t="b">
        <v>0</v>
      </c>
      <c r="EH125">
        <v>0.99998930943756603</v>
      </c>
      <c r="EI125" s="3">
        <v>0.69429698412698426</v>
      </c>
      <c r="EJ125" s="3">
        <v>0.69069250000000015</v>
      </c>
      <c r="EK125" s="3">
        <v>2.1631469282932532E-2</v>
      </c>
      <c r="EL125" s="3">
        <v>2.1351032945905523E-2</v>
      </c>
    </row>
    <row r="126" spans="1:142" x14ac:dyDescent="0.3">
      <c r="A126" t="s">
        <v>808</v>
      </c>
      <c r="B126">
        <v>0.82840999999999998</v>
      </c>
      <c r="C126">
        <v>0.82306999999999997</v>
      </c>
      <c r="D126">
        <v>0.81577999999999995</v>
      </c>
      <c r="E126">
        <v>0.83701000000000003</v>
      </c>
      <c r="F126">
        <v>0.83596000000000004</v>
      </c>
      <c r="G126">
        <v>0.80798000000000003</v>
      </c>
      <c r="H126">
        <v>0.79191999999999996</v>
      </c>
      <c r="I126">
        <v>0.82472999999999996</v>
      </c>
      <c r="J126">
        <v>0.80769000000000002</v>
      </c>
      <c r="K126">
        <v>0.82459000000000005</v>
      </c>
      <c r="L126">
        <v>0.80720000000000003</v>
      </c>
      <c r="M126">
        <v>0.80517000000000005</v>
      </c>
      <c r="N126">
        <v>0.81418000000000001</v>
      </c>
      <c r="O126">
        <v>0.82357999999999998</v>
      </c>
      <c r="P126">
        <v>0.78435999999999995</v>
      </c>
      <c r="Q126">
        <v>0.80710000000000004</v>
      </c>
      <c r="R126">
        <v>0.80147000000000002</v>
      </c>
      <c r="S126">
        <v>0.81652000000000002</v>
      </c>
      <c r="T126">
        <v>0.83635000000000004</v>
      </c>
      <c r="U126">
        <v>0.83086000000000004</v>
      </c>
      <c r="V126">
        <v>0.81430999999999998</v>
      </c>
      <c r="W126">
        <v>0.81630000000000003</v>
      </c>
      <c r="X126">
        <v>0.81621999999999995</v>
      </c>
      <c r="Y126">
        <v>0.82677</v>
      </c>
      <c r="Z126">
        <v>0.83133999999999997</v>
      </c>
      <c r="AA126">
        <v>0.81769000000000003</v>
      </c>
      <c r="AB126">
        <v>0.74975999999999998</v>
      </c>
      <c r="AC126">
        <v>0.78985000000000005</v>
      </c>
      <c r="AD126">
        <v>0.85596000000000005</v>
      </c>
      <c r="AE126">
        <v>0.82904999999999995</v>
      </c>
      <c r="AF126">
        <v>0.79627000000000003</v>
      </c>
      <c r="AG126">
        <v>0.82711999999999997</v>
      </c>
      <c r="AH126">
        <v>0.82328999999999997</v>
      </c>
      <c r="AI126">
        <v>0.80633999999999995</v>
      </c>
      <c r="AJ126">
        <v>0.84164000000000005</v>
      </c>
      <c r="AK126">
        <v>0.82050999999999996</v>
      </c>
      <c r="AL126">
        <v>0.80801999999999996</v>
      </c>
      <c r="AM126">
        <v>0.83277000000000001</v>
      </c>
      <c r="AN126">
        <v>0.78432000000000002</v>
      </c>
      <c r="AO126">
        <v>0.82828999999999997</v>
      </c>
      <c r="AP126">
        <v>0.83438000000000001</v>
      </c>
      <c r="AQ126">
        <v>0.81445999999999996</v>
      </c>
      <c r="AR126">
        <v>0.79410999999999998</v>
      </c>
      <c r="AS126">
        <v>0.78783000000000003</v>
      </c>
      <c r="AT126">
        <v>0.82074999999999998</v>
      </c>
      <c r="AU126">
        <v>0.83908000000000005</v>
      </c>
      <c r="AV126">
        <v>0.80715999999999999</v>
      </c>
      <c r="AW126">
        <v>0.81530999999999998</v>
      </c>
      <c r="AX126">
        <v>0.77539000000000002</v>
      </c>
      <c r="AY126">
        <v>0.74758999999999998</v>
      </c>
      <c r="AZ126">
        <v>0.79000999999999999</v>
      </c>
      <c r="BA126">
        <v>0.74370000000000003</v>
      </c>
      <c r="BB126">
        <v>0.75680000000000003</v>
      </c>
      <c r="BC126">
        <v>0.78547999999999996</v>
      </c>
      <c r="BD126">
        <v>0.81589</v>
      </c>
      <c r="BE126">
        <v>0.80847999999999998</v>
      </c>
      <c r="BF126">
        <v>0.75387000000000004</v>
      </c>
      <c r="BG126">
        <v>0.76853000000000005</v>
      </c>
      <c r="BH126">
        <v>0.76378999999999997</v>
      </c>
      <c r="BI126">
        <v>0.78727999999999998</v>
      </c>
      <c r="BJ126">
        <v>0.75388999999999995</v>
      </c>
      <c r="BK126">
        <v>0.81166000000000005</v>
      </c>
      <c r="BL126">
        <v>0.78242</v>
      </c>
      <c r="BM126">
        <v>0.84962000000000004</v>
      </c>
      <c r="BN126">
        <v>0.84506000000000003</v>
      </c>
      <c r="BO126">
        <v>0.76427999999999996</v>
      </c>
      <c r="BP126">
        <v>0.79266000000000003</v>
      </c>
      <c r="BQ126">
        <v>0.81357999999999997</v>
      </c>
      <c r="BR126">
        <v>0.84016999999999997</v>
      </c>
      <c r="BS126">
        <v>0.82086999999999999</v>
      </c>
      <c r="BT126">
        <v>0.82571000000000006</v>
      </c>
      <c r="BU126">
        <v>0.83926000000000001</v>
      </c>
      <c r="BV126">
        <v>0.82957999999999998</v>
      </c>
      <c r="BW126">
        <v>0.79181999999999997</v>
      </c>
      <c r="BX126">
        <v>0.81442999999999999</v>
      </c>
      <c r="BY126">
        <v>0.82862000000000002</v>
      </c>
      <c r="BZ126">
        <v>0.80342000000000002</v>
      </c>
      <c r="CA126">
        <v>0.84989000000000003</v>
      </c>
      <c r="CB126">
        <v>0.80210000000000004</v>
      </c>
      <c r="CC126">
        <v>0.77839000000000003</v>
      </c>
      <c r="CD126">
        <v>0.83572000000000002</v>
      </c>
      <c r="CE126">
        <v>0.79057999999999995</v>
      </c>
      <c r="CF126">
        <v>0.81496000000000002</v>
      </c>
      <c r="CG126">
        <v>0.81294999999999995</v>
      </c>
      <c r="CH126">
        <v>0.83111000000000002</v>
      </c>
      <c r="CI126">
        <v>0.83645000000000003</v>
      </c>
      <c r="CJ126">
        <v>0.74702000000000002</v>
      </c>
      <c r="CK126">
        <v>0.72452000000000005</v>
      </c>
      <c r="CL126">
        <v>0.76895999999999998</v>
      </c>
      <c r="CM126">
        <v>0.78491</v>
      </c>
      <c r="CN126">
        <v>0.78197000000000005</v>
      </c>
      <c r="CO126">
        <v>0.79739000000000004</v>
      </c>
      <c r="CP126">
        <v>0.77839999999999998</v>
      </c>
      <c r="CQ126">
        <v>0.81803000000000003</v>
      </c>
      <c r="CR126">
        <v>0.81028</v>
      </c>
      <c r="CS126">
        <v>0.74424999999999997</v>
      </c>
      <c r="CT126">
        <v>0.81413999999999997</v>
      </c>
      <c r="CU126">
        <v>0.78130999999999995</v>
      </c>
      <c r="CV126">
        <v>0.77832999999999997</v>
      </c>
      <c r="CW126" t="s">
        <v>808</v>
      </c>
      <c r="CX126">
        <v>66725389</v>
      </c>
      <c r="CY126" t="s">
        <v>809</v>
      </c>
      <c r="DB126" t="s">
        <v>162</v>
      </c>
      <c r="DE126" t="s">
        <v>810</v>
      </c>
      <c r="DF126">
        <v>37</v>
      </c>
      <c r="DG126">
        <v>5</v>
      </c>
      <c r="DH126">
        <v>422573</v>
      </c>
      <c r="DI126" t="s">
        <v>811</v>
      </c>
      <c r="DJ126">
        <v>5</v>
      </c>
      <c r="DK126">
        <v>475573</v>
      </c>
      <c r="DL126" t="s">
        <v>148</v>
      </c>
      <c r="DN126" t="s">
        <v>812</v>
      </c>
      <c r="DQ126" t="s">
        <v>266</v>
      </c>
      <c r="DR126" t="s">
        <v>267</v>
      </c>
      <c r="DS126" t="s">
        <v>268</v>
      </c>
      <c r="DT126" t="s">
        <v>771</v>
      </c>
      <c r="DU126" t="s">
        <v>236</v>
      </c>
      <c r="DY126" t="s">
        <v>813</v>
      </c>
      <c r="EC126">
        <v>436651</v>
      </c>
      <c r="ED126">
        <v>436651</v>
      </c>
      <c r="EE126" t="s">
        <v>808</v>
      </c>
      <c r="EF126">
        <v>0.93553105072020004</v>
      </c>
      <c r="EG126" t="b">
        <v>0</v>
      </c>
      <c r="EH126">
        <v>0.99998930943756603</v>
      </c>
      <c r="EI126" s="3">
        <v>0.80631126984127</v>
      </c>
      <c r="EJ126" s="3">
        <v>0.80390944444444445</v>
      </c>
      <c r="EK126" s="3">
        <v>2.5980001210115913E-2</v>
      </c>
      <c r="EL126" s="3">
        <v>3.1054524762970832E-2</v>
      </c>
    </row>
    <row r="127" spans="1:142" x14ac:dyDescent="0.3">
      <c r="A127" t="s">
        <v>814</v>
      </c>
      <c r="B127">
        <v>0.95825000000000005</v>
      </c>
      <c r="C127">
        <v>0.95767000000000002</v>
      </c>
      <c r="D127">
        <v>0.96226</v>
      </c>
      <c r="E127">
        <v>0.96331</v>
      </c>
      <c r="F127">
        <v>0.97423999999999999</v>
      </c>
      <c r="G127">
        <v>0.96150999999999998</v>
      </c>
      <c r="I127">
        <v>0.95364000000000004</v>
      </c>
      <c r="J127">
        <v>0.94277</v>
      </c>
      <c r="K127">
        <v>0.95733000000000001</v>
      </c>
      <c r="L127">
        <v>0.94528000000000001</v>
      </c>
      <c r="M127">
        <v>0.96262999999999999</v>
      </c>
      <c r="N127">
        <v>0.96633999999999998</v>
      </c>
      <c r="O127">
        <v>0.97357000000000005</v>
      </c>
      <c r="P127">
        <v>0.95904999999999996</v>
      </c>
      <c r="Q127">
        <v>0.96428999999999998</v>
      </c>
      <c r="R127">
        <v>0.96277000000000001</v>
      </c>
      <c r="S127">
        <v>0.92820000000000003</v>
      </c>
      <c r="T127">
        <v>0.96377999999999997</v>
      </c>
      <c r="U127">
        <v>0.95535000000000003</v>
      </c>
      <c r="V127">
        <v>0.95847000000000004</v>
      </c>
      <c r="W127">
        <v>0.96194000000000002</v>
      </c>
      <c r="X127">
        <v>0.94787999999999994</v>
      </c>
      <c r="Y127">
        <v>0.93474000000000002</v>
      </c>
      <c r="Z127">
        <v>0.96638999999999997</v>
      </c>
      <c r="AA127">
        <v>0.96379999999999999</v>
      </c>
      <c r="AB127">
        <v>0.95303000000000004</v>
      </c>
      <c r="AC127">
        <v>0.94213999999999998</v>
      </c>
      <c r="AD127">
        <v>0.96777999999999997</v>
      </c>
      <c r="AE127">
        <v>0.96465000000000001</v>
      </c>
      <c r="AF127">
        <v>0.96894000000000002</v>
      </c>
      <c r="AG127">
        <v>0.96150999999999998</v>
      </c>
      <c r="AH127">
        <v>0.96418000000000004</v>
      </c>
      <c r="AI127">
        <v>0.94764000000000004</v>
      </c>
      <c r="AJ127">
        <v>0.95277999999999996</v>
      </c>
      <c r="AK127">
        <v>0.95950000000000002</v>
      </c>
      <c r="AL127">
        <v>0.94845000000000002</v>
      </c>
      <c r="AM127">
        <v>0.95042000000000004</v>
      </c>
      <c r="AN127">
        <v>0.94693000000000005</v>
      </c>
      <c r="AO127">
        <v>0.95808000000000004</v>
      </c>
      <c r="AP127">
        <v>0.95074000000000003</v>
      </c>
      <c r="AQ127">
        <v>0.95726999999999995</v>
      </c>
      <c r="AR127">
        <v>0.95304</v>
      </c>
      <c r="AS127">
        <v>0.91451000000000005</v>
      </c>
      <c r="AT127">
        <v>0.93830000000000002</v>
      </c>
      <c r="AU127">
        <v>0.93657000000000001</v>
      </c>
      <c r="AV127">
        <v>0.93386999999999998</v>
      </c>
      <c r="AW127">
        <v>0.93332000000000004</v>
      </c>
      <c r="AX127">
        <v>0.8901</v>
      </c>
      <c r="AY127">
        <v>0.91249999999999998</v>
      </c>
      <c r="AZ127">
        <v>0.89946999999999999</v>
      </c>
      <c r="BA127">
        <v>0.90639000000000003</v>
      </c>
      <c r="BB127">
        <v>0.94105000000000005</v>
      </c>
      <c r="BC127">
        <v>0.90846000000000005</v>
      </c>
      <c r="BD127">
        <v>0.94559000000000004</v>
      </c>
      <c r="BE127">
        <v>0.91949000000000003</v>
      </c>
      <c r="BF127">
        <v>0.92005999999999999</v>
      </c>
      <c r="BG127">
        <v>0.92135999999999996</v>
      </c>
      <c r="BH127">
        <v>0.91437999999999997</v>
      </c>
      <c r="BI127">
        <v>0.91674</v>
      </c>
      <c r="BJ127">
        <v>0.88937999999999995</v>
      </c>
      <c r="BK127">
        <v>0.94347999999999999</v>
      </c>
      <c r="BL127">
        <v>0.93047999999999997</v>
      </c>
      <c r="BM127">
        <v>0.94352999999999998</v>
      </c>
      <c r="BN127">
        <v>0.96575</v>
      </c>
      <c r="BO127">
        <v>0.96114999999999995</v>
      </c>
      <c r="BP127">
        <v>0.95109999999999995</v>
      </c>
      <c r="BQ127">
        <v>0.95496999999999999</v>
      </c>
      <c r="BR127">
        <v>0.96940000000000004</v>
      </c>
      <c r="BS127">
        <v>0.96453999999999995</v>
      </c>
      <c r="BT127">
        <v>0.95077</v>
      </c>
      <c r="BU127">
        <v>0.96216999999999997</v>
      </c>
      <c r="BV127">
        <v>0.97040999999999999</v>
      </c>
      <c r="BW127">
        <v>0.96787999999999996</v>
      </c>
      <c r="BX127">
        <v>0.96591000000000005</v>
      </c>
      <c r="BY127">
        <v>0.94882</v>
      </c>
      <c r="BZ127">
        <v>0.95164000000000004</v>
      </c>
      <c r="CA127">
        <v>0.95228999999999997</v>
      </c>
      <c r="CB127">
        <v>0.95293000000000005</v>
      </c>
      <c r="CC127">
        <v>0.95904</v>
      </c>
      <c r="CD127">
        <v>0.95040999999999998</v>
      </c>
      <c r="CE127">
        <v>0.95540999999999998</v>
      </c>
      <c r="CF127">
        <v>0.95487</v>
      </c>
      <c r="CG127">
        <v>0.94901999999999997</v>
      </c>
      <c r="CH127">
        <v>0.94598000000000004</v>
      </c>
      <c r="CI127">
        <v>0.97275999999999996</v>
      </c>
      <c r="CJ127">
        <v>0.90622000000000003</v>
      </c>
      <c r="CK127">
        <v>0.89678999999999998</v>
      </c>
      <c r="CL127">
        <v>0.93633999999999995</v>
      </c>
      <c r="CM127">
        <v>0.91086999999999996</v>
      </c>
      <c r="CN127">
        <v>0.92495000000000005</v>
      </c>
      <c r="CO127">
        <v>0.95542000000000005</v>
      </c>
      <c r="CP127">
        <v>0.92588000000000004</v>
      </c>
      <c r="CQ127">
        <v>0.92981000000000003</v>
      </c>
      <c r="CR127">
        <v>0.93544000000000005</v>
      </c>
      <c r="CS127">
        <v>0.91659999999999997</v>
      </c>
      <c r="CT127">
        <v>0.95777999999999996</v>
      </c>
      <c r="CU127">
        <v>0.91583000000000003</v>
      </c>
      <c r="CV127">
        <v>0.91471000000000002</v>
      </c>
      <c r="CW127" t="s">
        <v>814</v>
      </c>
      <c r="CX127">
        <v>61682313</v>
      </c>
      <c r="CY127" t="s">
        <v>815</v>
      </c>
      <c r="CZ127">
        <v>48649313</v>
      </c>
      <c r="DA127" t="s">
        <v>816</v>
      </c>
      <c r="DB127" t="s">
        <v>143</v>
      </c>
      <c r="DC127" t="s">
        <v>144</v>
      </c>
      <c r="DD127" t="s">
        <v>145</v>
      </c>
      <c r="DE127" t="s">
        <v>817</v>
      </c>
      <c r="DF127">
        <v>37</v>
      </c>
      <c r="DG127">
        <v>5</v>
      </c>
      <c r="DH127">
        <v>422633</v>
      </c>
      <c r="DI127" t="s">
        <v>818</v>
      </c>
      <c r="DJ127">
        <v>5</v>
      </c>
      <c r="DK127">
        <v>475633</v>
      </c>
      <c r="DL127" t="s">
        <v>148</v>
      </c>
      <c r="DQ127" t="s">
        <v>266</v>
      </c>
      <c r="DR127" t="s">
        <v>267</v>
      </c>
      <c r="DS127" t="s">
        <v>268</v>
      </c>
      <c r="DT127" t="s">
        <v>771</v>
      </c>
      <c r="DU127" t="s">
        <v>236</v>
      </c>
      <c r="DY127" t="s">
        <v>813</v>
      </c>
      <c r="EC127">
        <v>300208</v>
      </c>
      <c r="ED127">
        <v>300208</v>
      </c>
      <c r="EE127" t="s">
        <v>814</v>
      </c>
      <c r="EF127">
        <v>0.172269404197784</v>
      </c>
      <c r="EG127" t="b">
        <v>0</v>
      </c>
      <c r="EH127">
        <v>0.99998930943756603</v>
      </c>
      <c r="EI127" s="3">
        <v>0.94529096774193577</v>
      </c>
      <c r="EJ127" s="3">
        <v>0.94576083333333338</v>
      </c>
      <c r="EK127" s="3">
        <v>2.1048276959944941E-2</v>
      </c>
      <c r="EL127" s="3">
        <v>2.0085599016637333E-2</v>
      </c>
    </row>
    <row r="128" spans="1:142" x14ac:dyDescent="0.3">
      <c r="A128" t="s">
        <v>819</v>
      </c>
      <c r="B128">
        <v>0.95848999999999995</v>
      </c>
      <c r="C128">
        <v>0.93842000000000003</v>
      </c>
      <c r="D128">
        <v>0.98136999999999996</v>
      </c>
      <c r="E128">
        <v>0.92144000000000004</v>
      </c>
      <c r="F128">
        <v>0.92725999999999997</v>
      </c>
      <c r="G128">
        <v>0.95104</v>
      </c>
      <c r="H128">
        <v>0.93274000000000001</v>
      </c>
      <c r="I128">
        <v>0.97253000000000001</v>
      </c>
      <c r="J128">
        <v>0.93252000000000002</v>
      </c>
      <c r="K128">
        <v>0.95709999999999995</v>
      </c>
      <c r="L128">
        <v>0.91691999999999996</v>
      </c>
      <c r="M128">
        <v>0.9556</v>
      </c>
      <c r="N128">
        <v>0.94194</v>
      </c>
      <c r="O128">
        <v>0.94133</v>
      </c>
      <c r="P128">
        <v>0.94713999999999998</v>
      </c>
      <c r="Q128">
        <v>0.93689</v>
      </c>
      <c r="R128">
        <v>0.94506000000000001</v>
      </c>
      <c r="S128">
        <v>0.96430000000000005</v>
      </c>
      <c r="T128">
        <v>0.94398000000000004</v>
      </c>
      <c r="U128">
        <v>0.95615000000000006</v>
      </c>
      <c r="V128">
        <v>0.9698</v>
      </c>
      <c r="W128">
        <v>0.95606000000000002</v>
      </c>
      <c r="X128">
        <v>0.92190000000000005</v>
      </c>
      <c r="Y128">
        <v>0.93879999999999997</v>
      </c>
      <c r="Z128">
        <v>0.96059000000000005</v>
      </c>
      <c r="AA128">
        <v>0.96140999999999999</v>
      </c>
      <c r="AB128">
        <v>0.92610000000000003</v>
      </c>
      <c r="AC128">
        <v>0.94796000000000002</v>
      </c>
      <c r="AD128">
        <v>0.96440000000000003</v>
      </c>
      <c r="AE128">
        <v>0.93257999999999996</v>
      </c>
      <c r="AF128">
        <v>0.94823000000000002</v>
      </c>
      <c r="AG128">
        <v>0.94282999999999995</v>
      </c>
      <c r="AH128">
        <v>0.96331999999999995</v>
      </c>
      <c r="AI128">
        <v>0.91669</v>
      </c>
      <c r="AJ128">
        <v>0.94054000000000004</v>
      </c>
      <c r="AK128">
        <v>0.92373000000000005</v>
      </c>
      <c r="AL128">
        <v>0.92125999999999997</v>
      </c>
      <c r="AM128">
        <v>0.95257000000000003</v>
      </c>
      <c r="AN128">
        <v>0.84945000000000004</v>
      </c>
      <c r="AO128">
        <v>0.96777000000000002</v>
      </c>
      <c r="AP128">
        <v>0.90537000000000001</v>
      </c>
      <c r="AQ128">
        <v>0.94645999999999997</v>
      </c>
      <c r="AR128">
        <v>0.95387999999999995</v>
      </c>
      <c r="AS128">
        <v>0.93601999999999996</v>
      </c>
      <c r="AT128">
        <v>0.92115000000000002</v>
      </c>
      <c r="AU128">
        <v>0.93357000000000001</v>
      </c>
      <c r="AV128">
        <v>0.91715999999999998</v>
      </c>
      <c r="AW128">
        <v>0.92227999999999999</v>
      </c>
      <c r="AX128">
        <v>0.92396999999999996</v>
      </c>
      <c r="AY128">
        <v>0.87875999999999999</v>
      </c>
      <c r="AZ128">
        <v>0.88961999999999997</v>
      </c>
      <c r="BA128">
        <v>0.83628000000000002</v>
      </c>
      <c r="BB128">
        <v>0.94033</v>
      </c>
      <c r="BC128">
        <v>0.91308999999999996</v>
      </c>
      <c r="BD128">
        <v>0.92369999999999997</v>
      </c>
      <c r="BE128">
        <v>0.93442999999999998</v>
      </c>
      <c r="BF128">
        <v>0.86817999999999995</v>
      </c>
      <c r="BG128">
        <v>0.89978999999999998</v>
      </c>
      <c r="BH128">
        <v>0.88236999999999999</v>
      </c>
      <c r="BI128">
        <v>0.91105999999999998</v>
      </c>
      <c r="BJ128">
        <v>0.90105999999999997</v>
      </c>
      <c r="BK128">
        <v>0.92284999999999995</v>
      </c>
      <c r="BL128">
        <v>0.91496</v>
      </c>
      <c r="BM128">
        <v>0.90495000000000003</v>
      </c>
      <c r="BN128">
        <v>0.93286000000000002</v>
      </c>
      <c r="BO128">
        <v>0.91964000000000001</v>
      </c>
      <c r="BP128">
        <v>0.97155999999999998</v>
      </c>
      <c r="BQ128">
        <v>0.94740999999999997</v>
      </c>
      <c r="BR128">
        <v>0.93654000000000004</v>
      </c>
      <c r="BS128">
        <v>0.96016999999999997</v>
      </c>
      <c r="BT128">
        <v>0.93955</v>
      </c>
      <c r="BU128">
        <v>0.94652999999999998</v>
      </c>
      <c r="BV128">
        <v>0.93588000000000005</v>
      </c>
      <c r="BW128">
        <v>0.98289000000000004</v>
      </c>
      <c r="BX128">
        <v>0.93657999999999997</v>
      </c>
      <c r="BY128">
        <v>0.94098000000000004</v>
      </c>
      <c r="BZ128">
        <v>0.89500999999999997</v>
      </c>
      <c r="CA128">
        <v>0.97562000000000004</v>
      </c>
      <c r="CB128">
        <v>0.93727000000000005</v>
      </c>
      <c r="CC128">
        <v>0.94320000000000004</v>
      </c>
      <c r="CD128">
        <v>0.94781000000000004</v>
      </c>
      <c r="CE128">
        <v>0.95082999999999995</v>
      </c>
      <c r="CF128">
        <v>0.96401999999999999</v>
      </c>
      <c r="CG128">
        <v>0.95296000000000003</v>
      </c>
      <c r="CH128">
        <v>0.95321999999999996</v>
      </c>
      <c r="CI128">
        <v>0.93435999999999997</v>
      </c>
      <c r="CJ128">
        <v>0.92171999999999998</v>
      </c>
      <c r="CK128">
        <v>0.93010999999999999</v>
      </c>
      <c r="CL128">
        <v>0.9345</v>
      </c>
      <c r="CM128">
        <v>0.93071000000000004</v>
      </c>
      <c r="CN128">
        <v>0.92820000000000003</v>
      </c>
      <c r="CO128">
        <v>0.91959000000000002</v>
      </c>
      <c r="CP128">
        <v>0.92510999999999999</v>
      </c>
      <c r="CQ128">
        <v>0.92369000000000001</v>
      </c>
      <c r="CR128">
        <v>0.91657</v>
      </c>
      <c r="CS128">
        <v>0.92117000000000004</v>
      </c>
      <c r="CT128">
        <v>0.90386</v>
      </c>
      <c r="CU128">
        <v>0.86172000000000004</v>
      </c>
      <c r="CV128">
        <v>0.89551999999999998</v>
      </c>
      <c r="CW128" t="s">
        <v>819</v>
      </c>
      <c r="CX128">
        <v>62659418</v>
      </c>
      <c r="CY128" t="s">
        <v>820</v>
      </c>
      <c r="CZ128">
        <v>27641303</v>
      </c>
      <c r="DA128" t="s">
        <v>821</v>
      </c>
      <c r="DB128" t="s">
        <v>143</v>
      </c>
      <c r="DC128" t="s">
        <v>173</v>
      </c>
      <c r="DD128" t="s">
        <v>145</v>
      </c>
      <c r="DE128" t="s">
        <v>822</v>
      </c>
      <c r="DF128">
        <v>37</v>
      </c>
      <c r="DG128">
        <v>5</v>
      </c>
      <c r="DH128">
        <v>423894</v>
      </c>
      <c r="DI128" t="s">
        <v>823</v>
      </c>
      <c r="DJ128">
        <v>5</v>
      </c>
      <c r="DK128">
        <v>476894</v>
      </c>
      <c r="DL128" t="s">
        <v>148</v>
      </c>
      <c r="DQ128" t="s">
        <v>266</v>
      </c>
      <c r="DR128" t="s">
        <v>267</v>
      </c>
      <c r="DS128" t="s">
        <v>268</v>
      </c>
      <c r="DT128" t="s">
        <v>771</v>
      </c>
      <c r="DU128" t="s">
        <v>242</v>
      </c>
      <c r="DY128" t="s">
        <v>824</v>
      </c>
      <c r="EC128">
        <v>276294</v>
      </c>
      <c r="ED128">
        <v>276294</v>
      </c>
      <c r="EE128" t="s">
        <v>819</v>
      </c>
      <c r="EF128">
        <v>3.3100619157085703E-2</v>
      </c>
      <c r="EG128" t="b">
        <v>0</v>
      </c>
      <c r="EH128">
        <v>0.99998930943756603</v>
      </c>
      <c r="EI128" s="3">
        <v>0.93181825396825402</v>
      </c>
      <c r="EJ128" s="3">
        <v>0.93395305555555574</v>
      </c>
      <c r="EK128" s="3">
        <v>2.8457839304310225E-2</v>
      </c>
      <c r="EL128" s="3">
        <v>2.3968852862406295E-2</v>
      </c>
    </row>
    <row r="129" spans="1:142" x14ac:dyDescent="0.3">
      <c r="A129" t="s">
        <v>825</v>
      </c>
      <c r="B129">
        <v>0.92034000000000005</v>
      </c>
      <c r="C129">
        <v>0.95406999999999997</v>
      </c>
      <c r="D129">
        <v>0.97392000000000001</v>
      </c>
      <c r="E129">
        <v>0.87250000000000005</v>
      </c>
      <c r="F129">
        <v>0.92012000000000005</v>
      </c>
      <c r="G129">
        <v>0.96013999999999999</v>
      </c>
      <c r="H129">
        <v>0.96536</v>
      </c>
      <c r="I129">
        <v>0.97753999999999996</v>
      </c>
      <c r="J129">
        <v>0.93864999999999998</v>
      </c>
      <c r="K129">
        <v>0.96045999999999998</v>
      </c>
      <c r="L129">
        <v>0.90974999999999995</v>
      </c>
      <c r="M129">
        <v>0.96281000000000005</v>
      </c>
      <c r="N129">
        <v>0.94306000000000001</v>
      </c>
      <c r="O129">
        <v>0.94155999999999995</v>
      </c>
      <c r="P129">
        <v>0.95411000000000001</v>
      </c>
      <c r="Q129">
        <v>0.95645000000000002</v>
      </c>
      <c r="R129">
        <v>0.96255999999999997</v>
      </c>
      <c r="S129">
        <v>0.96574000000000004</v>
      </c>
      <c r="T129">
        <v>0.93466000000000005</v>
      </c>
      <c r="U129">
        <v>0.95845999999999998</v>
      </c>
      <c r="V129">
        <v>0.94628999999999996</v>
      </c>
      <c r="W129">
        <v>0.93254000000000004</v>
      </c>
      <c r="X129">
        <v>0.89122999999999997</v>
      </c>
      <c r="Y129">
        <v>0.94635000000000002</v>
      </c>
      <c r="Z129">
        <v>0.94221999999999995</v>
      </c>
      <c r="AA129">
        <v>0.96811999999999998</v>
      </c>
      <c r="AB129">
        <v>0.90159</v>
      </c>
      <c r="AC129">
        <v>0.94982999999999995</v>
      </c>
      <c r="AD129">
        <v>0.96664000000000005</v>
      </c>
      <c r="AE129">
        <v>0.92723</v>
      </c>
      <c r="AF129">
        <v>0.90525</v>
      </c>
      <c r="AG129">
        <v>0.95477000000000001</v>
      </c>
      <c r="AH129">
        <v>0.97401000000000004</v>
      </c>
      <c r="AI129">
        <v>0.91029000000000004</v>
      </c>
      <c r="AJ129">
        <v>0.92262</v>
      </c>
      <c r="AK129">
        <v>0.90254000000000001</v>
      </c>
      <c r="AL129">
        <v>0.90913999999999995</v>
      </c>
      <c r="AM129">
        <v>0.93859999999999999</v>
      </c>
      <c r="AN129">
        <v>0.86033000000000004</v>
      </c>
      <c r="AO129">
        <v>0.97016999999999998</v>
      </c>
      <c r="AP129">
        <v>0.87634000000000001</v>
      </c>
      <c r="AQ129">
        <v>0.94396999999999998</v>
      </c>
      <c r="AR129">
        <v>0.93240999999999996</v>
      </c>
      <c r="AS129">
        <v>0.93705000000000005</v>
      </c>
      <c r="AT129">
        <v>0.93996999999999997</v>
      </c>
      <c r="AU129">
        <v>0.92664999999999997</v>
      </c>
      <c r="AV129">
        <v>0.94140999999999997</v>
      </c>
      <c r="AW129">
        <v>0.92523</v>
      </c>
      <c r="AX129">
        <v>0.88644999999999996</v>
      </c>
      <c r="AY129">
        <v>0.89385999999999999</v>
      </c>
      <c r="AZ129">
        <v>0.89141999999999999</v>
      </c>
      <c r="BA129">
        <v>0.82457000000000003</v>
      </c>
      <c r="BB129">
        <v>0.95613000000000004</v>
      </c>
      <c r="BC129">
        <v>0.90193999999999996</v>
      </c>
      <c r="BD129">
        <v>0.92761000000000005</v>
      </c>
      <c r="BE129">
        <v>0.93772</v>
      </c>
      <c r="BF129">
        <v>0.77693999999999996</v>
      </c>
      <c r="BG129">
        <v>0.83608000000000005</v>
      </c>
      <c r="BH129">
        <v>0.87339999999999995</v>
      </c>
      <c r="BI129">
        <v>0.91761999999999999</v>
      </c>
      <c r="BJ129">
        <v>0.92766999999999999</v>
      </c>
      <c r="BK129">
        <v>0.92269000000000001</v>
      </c>
      <c r="BL129">
        <v>0.91466999999999998</v>
      </c>
      <c r="BM129">
        <v>0.91729000000000005</v>
      </c>
      <c r="BN129">
        <v>0.93125000000000002</v>
      </c>
      <c r="BO129">
        <v>0.94408999999999998</v>
      </c>
      <c r="BP129">
        <v>0.96064000000000005</v>
      </c>
      <c r="BQ129">
        <v>0.93986999999999998</v>
      </c>
      <c r="BR129">
        <v>0.92318999999999996</v>
      </c>
      <c r="BS129">
        <v>0.95657999999999999</v>
      </c>
      <c r="BT129">
        <v>0.95504999999999995</v>
      </c>
      <c r="BU129">
        <v>0.94269999999999998</v>
      </c>
      <c r="BV129">
        <v>0.94613000000000003</v>
      </c>
      <c r="BW129">
        <v>0.96472999999999998</v>
      </c>
      <c r="BX129">
        <v>0.95540000000000003</v>
      </c>
      <c r="BY129">
        <v>0.93476000000000004</v>
      </c>
      <c r="BZ129">
        <v>0.85160000000000002</v>
      </c>
      <c r="CA129">
        <v>0.95143</v>
      </c>
      <c r="CB129">
        <v>0.92310999999999999</v>
      </c>
      <c r="CC129">
        <v>0.95116000000000001</v>
      </c>
      <c r="CD129">
        <v>0.96101999999999999</v>
      </c>
      <c r="CE129">
        <v>0.95713999999999999</v>
      </c>
      <c r="CF129">
        <v>0.96157000000000004</v>
      </c>
      <c r="CG129">
        <v>0.94486999999999999</v>
      </c>
      <c r="CH129">
        <v>0.95389999999999997</v>
      </c>
      <c r="CI129">
        <v>0.96136999999999995</v>
      </c>
      <c r="CJ129">
        <v>0.92686000000000002</v>
      </c>
      <c r="CK129">
        <v>0.89985000000000004</v>
      </c>
      <c r="CL129">
        <v>0.93820000000000003</v>
      </c>
      <c r="CM129">
        <v>0.92398999999999998</v>
      </c>
      <c r="CN129">
        <v>0.91081000000000001</v>
      </c>
      <c r="CO129">
        <v>0.93313000000000001</v>
      </c>
      <c r="CP129">
        <v>0.86770999999999998</v>
      </c>
      <c r="CQ129">
        <v>0.93562999999999996</v>
      </c>
      <c r="CR129">
        <v>0.91300999999999999</v>
      </c>
      <c r="CS129">
        <v>0.89880000000000004</v>
      </c>
      <c r="CT129">
        <v>0.92230999999999996</v>
      </c>
      <c r="CU129">
        <v>0.80354000000000003</v>
      </c>
      <c r="CV129">
        <v>0.88675000000000004</v>
      </c>
      <c r="CW129" t="s">
        <v>825</v>
      </c>
      <c r="CX129">
        <v>20611311</v>
      </c>
      <c r="CY129" t="s">
        <v>826</v>
      </c>
      <c r="CZ129">
        <v>17786457</v>
      </c>
      <c r="DA129" t="s">
        <v>827</v>
      </c>
      <c r="DB129" t="s">
        <v>143</v>
      </c>
      <c r="DC129" t="s">
        <v>173</v>
      </c>
      <c r="DD129" t="s">
        <v>145</v>
      </c>
      <c r="DE129" t="s">
        <v>828</v>
      </c>
      <c r="DF129">
        <v>37</v>
      </c>
      <c r="DG129">
        <v>5</v>
      </c>
      <c r="DH129">
        <v>423903</v>
      </c>
      <c r="DI129" t="s">
        <v>829</v>
      </c>
      <c r="DJ129">
        <v>5</v>
      </c>
      <c r="DK129">
        <v>476903</v>
      </c>
      <c r="DL129" t="s">
        <v>148</v>
      </c>
      <c r="DQ129" t="s">
        <v>266</v>
      </c>
      <c r="DR129" t="s">
        <v>267</v>
      </c>
      <c r="DS129" t="s">
        <v>268</v>
      </c>
      <c r="DT129" t="s">
        <v>771</v>
      </c>
      <c r="DU129" t="s">
        <v>242</v>
      </c>
      <c r="DY129" t="s">
        <v>824</v>
      </c>
      <c r="EC129">
        <v>377457</v>
      </c>
      <c r="ED129">
        <v>377457</v>
      </c>
      <c r="EE129" t="s">
        <v>825</v>
      </c>
      <c r="EF129">
        <v>6.6680586472187206E-2</v>
      </c>
      <c r="EG129" t="b">
        <v>0</v>
      </c>
      <c r="EH129">
        <v>0.99998930943756603</v>
      </c>
      <c r="EI129" s="3">
        <v>0.92640984126984149</v>
      </c>
      <c r="EJ129" s="3">
        <v>0.92915111111111115</v>
      </c>
      <c r="EK129" s="3">
        <v>3.8315823291305222E-2</v>
      </c>
      <c r="EL129" s="3">
        <v>3.4274784298812998E-2</v>
      </c>
    </row>
    <row r="130" spans="1:142" x14ac:dyDescent="0.3">
      <c r="A130" t="s">
        <v>830</v>
      </c>
      <c r="B130">
        <v>0.57737000000000005</v>
      </c>
      <c r="C130">
        <v>0.63119999999999998</v>
      </c>
      <c r="D130">
        <v>0.65749000000000002</v>
      </c>
      <c r="E130">
        <v>0.54347000000000001</v>
      </c>
      <c r="F130">
        <v>0.62478</v>
      </c>
      <c r="G130">
        <v>0.62992999999999999</v>
      </c>
      <c r="H130">
        <v>0.59907999999999995</v>
      </c>
      <c r="I130">
        <v>0.67005000000000003</v>
      </c>
      <c r="J130">
        <v>0.62819999999999998</v>
      </c>
      <c r="K130">
        <v>0.63897999999999999</v>
      </c>
      <c r="L130">
        <v>0.58435000000000004</v>
      </c>
      <c r="M130">
        <v>0.65629000000000004</v>
      </c>
      <c r="N130">
        <v>0.70148999999999995</v>
      </c>
      <c r="O130">
        <v>0.63248000000000004</v>
      </c>
      <c r="P130">
        <v>0.62983</v>
      </c>
      <c r="Q130">
        <v>0.63968000000000003</v>
      </c>
      <c r="R130">
        <v>0.69882</v>
      </c>
      <c r="S130">
        <v>0.66649999999999998</v>
      </c>
      <c r="T130">
        <v>0.62807999999999997</v>
      </c>
      <c r="U130">
        <v>0.66754999999999998</v>
      </c>
      <c r="V130">
        <v>0.64615999999999996</v>
      </c>
      <c r="W130">
        <v>0.68215999999999999</v>
      </c>
      <c r="X130">
        <v>0.63793999999999995</v>
      </c>
      <c r="Y130">
        <v>0.68898000000000004</v>
      </c>
      <c r="Z130">
        <v>0.61387000000000003</v>
      </c>
      <c r="AA130">
        <v>0.69762999999999997</v>
      </c>
      <c r="AB130">
        <v>0.59913000000000005</v>
      </c>
      <c r="AC130">
        <v>0.61138999999999999</v>
      </c>
      <c r="AD130">
        <v>0.68708999999999998</v>
      </c>
      <c r="AE130">
        <v>0.62956999999999996</v>
      </c>
      <c r="AF130">
        <v>0.65751999999999999</v>
      </c>
      <c r="AG130">
        <v>0.65858000000000005</v>
      </c>
      <c r="AH130">
        <v>0.67054000000000002</v>
      </c>
      <c r="AI130">
        <v>0.63146000000000002</v>
      </c>
      <c r="AJ130">
        <v>0.61309000000000002</v>
      </c>
      <c r="AK130">
        <v>0.64847999999999995</v>
      </c>
      <c r="AL130">
        <v>0.57872000000000001</v>
      </c>
      <c r="AM130">
        <v>0.68047000000000002</v>
      </c>
      <c r="AN130">
        <v>0.58321999999999996</v>
      </c>
      <c r="AO130">
        <v>0.72494999999999998</v>
      </c>
      <c r="AP130">
        <v>0.57249000000000005</v>
      </c>
      <c r="AQ130">
        <v>0.64681999999999995</v>
      </c>
      <c r="AR130">
        <v>0.53995000000000004</v>
      </c>
      <c r="AS130">
        <v>0.67093999999999998</v>
      </c>
      <c r="AT130">
        <v>0.62173</v>
      </c>
      <c r="AU130">
        <v>0.64512000000000003</v>
      </c>
      <c r="AV130">
        <v>0.63180000000000003</v>
      </c>
      <c r="AW130">
        <v>0.63453000000000004</v>
      </c>
      <c r="AX130">
        <v>0.62446999999999997</v>
      </c>
      <c r="AY130">
        <v>0.65325</v>
      </c>
      <c r="AZ130">
        <v>0.64232</v>
      </c>
      <c r="BA130">
        <v>0.64141000000000004</v>
      </c>
      <c r="BB130">
        <v>0.64890999999999999</v>
      </c>
      <c r="BC130">
        <v>0.65954000000000002</v>
      </c>
      <c r="BD130">
        <v>0.67991999999999997</v>
      </c>
      <c r="BE130">
        <v>0.66085000000000005</v>
      </c>
      <c r="BF130">
        <v>0.53515000000000001</v>
      </c>
      <c r="BG130">
        <v>0.58487</v>
      </c>
      <c r="BH130">
        <v>0.63197999999999999</v>
      </c>
      <c r="BI130">
        <v>0.55327000000000004</v>
      </c>
      <c r="BJ130">
        <v>0.60980999999999996</v>
      </c>
      <c r="BK130">
        <v>0.65805999999999998</v>
      </c>
      <c r="BL130">
        <v>0.66857999999999995</v>
      </c>
      <c r="BM130">
        <v>0.60207999999999995</v>
      </c>
      <c r="BN130">
        <v>0.64624000000000004</v>
      </c>
      <c r="BO130">
        <v>0.55981000000000003</v>
      </c>
      <c r="BP130">
        <v>0.56354000000000004</v>
      </c>
      <c r="BQ130">
        <v>0.68857999999999997</v>
      </c>
      <c r="BR130">
        <v>0.59930000000000005</v>
      </c>
      <c r="BS130">
        <v>0.61868000000000001</v>
      </c>
      <c r="BT130">
        <v>0.66439000000000004</v>
      </c>
      <c r="BU130">
        <v>0.66366000000000003</v>
      </c>
      <c r="BV130">
        <v>0.60845000000000005</v>
      </c>
      <c r="BW130">
        <v>0.54620000000000002</v>
      </c>
      <c r="BX130">
        <v>0.66746000000000005</v>
      </c>
      <c r="BY130">
        <v>0.68874999999999997</v>
      </c>
      <c r="BZ130">
        <v>0.56152000000000002</v>
      </c>
      <c r="CA130">
        <v>0.71064000000000005</v>
      </c>
      <c r="CB130">
        <v>0.62556999999999996</v>
      </c>
      <c r="CC130">
        <v>0.68081000000000003</v>
      </c>
      <c r="CD130">
        <v>0.65525999999999995</v>
      </c>
      <c r="CE130">
        <v>0.69096000000000002</v>
      </c>
      <c r="CF130">
        <v>0.73179000000000005</v>
      </c>
      <c r="CG130">
        <v>0.67471000000000003</v>
      </c>
      <c r="CH130">
        <v>0.62995000000000001</v>
      </c>
      <c r="CI130">
        <v>0.66378999999999999</v>
      </c>
      <c r="CJ130">
        <v>0.68761000000000005</v>
      </c>
      <c r="CK130">
        <v>0.65271000000000001</v>
      </c>
      <c r="CL130">
        <v>0.67579</v>
      </c>
      <c r="CM130">
        <v>0.67462</v>
      </c>
      <c r="CN130">
        <v>0.60036999999999996</v>
      </c>
      <c r="CO130">
        <v>0.61485999999999996</v>
      </c>
      <c r="CP130">
        <v>0.69787999999999994</v>
      </c>
      <c r="CQ130">
        <v>0.62821000000000005</v>
      </c>
      <c r="CR130">
        <v>0.58599000000000001</v>
      </c>
      <c r="CS130">
        <v>0.68001</v>
      </c>
      <c r="CT130">
        <v>0.62121999999999999</v>
      </c>
      <c r="CU130">
        <v>0.65290999999999999</v>
      </c>
      <c r="CV130">
        <v>0.65837999999999997</v>
      </c>
      <c r="CW130" t="s">
        <v>830</v>
      </c>
      <c r="CX130">
        <v>30652496</v>
      </c>
      <c r="CY130" t="s">
        <v>831</v>
      </c>
      <c r="CZ130">
        <v>46646405</v>
      </c>
      <c r="DA130" t="s">
        <v>832</v>
      </c>
      <c r="DB130" t="s">
        <v>143</v>
      </c>
      <c r="DC130" t="s">
        <v>144</v>
      </c>
      <c r="DD130" t="s">
        <v>145</v>
      </c>
      <c r="DE130" t="s">
        <v>833</v>
      </c>
      <c r="DF130">
        <v>37</v>
      </c>
      <c r="DG130">
        <v>5</v>
      </c>
      <c r="DH130">
        <v>424371</v>
      </c>
      <c r="DI130" t="s">
        <v>834</v>
      </c>
      <c r="DJ130">
        <v>5</v>
      </c>
      <c r="DK130">
        <v>477371</v>
      </c>
      <c r="DL130" t="s">
        <v>165</v>
      </c>
      <c r="DM130" t="s">
        <v>835</v>
      </c>
      <c r="DQ130" t="s">
        <v>266</v>
      </c>
      <c r="DR130" t="s">
        <v>267</v>
      </c>
      <c r="DS130" t="s">
        <v>268</v>
      </c>
      <c r="DT130" t="s">
        <v>771</v>
      </c>
      <c r="DU130" t="s">
        <v>242</v>
      </c>
      <c r="EB130" t="b">
        <v>1</v>
      </c>
      <c r="EC130">
        <v>462898</v>
      </c>
      <c r="ED130">
        <v>462898</v>
      </c>
      <c r="EE130" t="s">
        <v>830</v>
      </c>
      <c r="EF130">
        <v>0.123173660715666</v>
      </c>
      <c r="EG130" t="b">
        <v>0</v>
      </c>
      <c r="EH130">
        <v>0.99998930943756603</v>
      </c>
      <c r="EI130" s="3">
        <v>0.63591015873015899</v>
      </c>
      <c r="EJ130" s="3">
        <v>0.64368611111111118</v>
      </c>
      <c r="EK130" s="3">
        <v>4.0546369213852067E-2</v>
      </c>
      <c r="EL130" s="3">
        <v>4.5962296242387804E-2</v>
      </c>
    </row>
    <row r="131" spans="1:142" x14ac:dyDescent="0.3">
      <c r="A131" t="s">
        <v>836</v>
      </c>
      <c r="B131">
        <v>0.90290000000000004</v>
      </c>
      <c r="C131">
        <v>0.90232000000000001</v>
      </c>
      <c r="D131">
        <v>0.90368999999999999</v>
      </c>
      <c r="E131">
        <v>0.90944999999999998</v>
      </c>
      <c r="F131">
        <v>0.90868000000000004</v>
      </c>
      <c r="G131">
        <v>0.94113000000000002</v>
      </c>
      <c r="H131">
        <v>0.89729000000000003</v>
      </c>
      <c r="I131">
        <v>0.92874999999999996</v>
      </c>
      <c r="J131">
        <v>0.90610999999999997</v>
      </c>
      <c r="K131">
        <v>0.91615000000000002</v>
      </c>
      <c r="L131">
        <v>0.91012000000000004</v>
      </c>
      <c r="M131">
        <v>0.94064999999999999</v>
      </c>
      <c r="N131">
        <v>0.90575000000000006</v>
      </c>
      <c r="O131">
        <v>0.92825000000000002</v>
      </c>
      <c r="P131">
        <v>0.90781999999999996</v>
      </c>
      <c r="Q131">
        <v>0.92783000000000004</v>
      </c>
      <c r="R131">
        <v>0.92423999999999995</v>
      </c>
      <c r="S131">
        <v>0.90497000000000005</v>
      </c>
      <c r="T131">
        <v>0.91034000000000004</v>
      </c>
      <c r="U131">
        <v>0.91613</v>
      </c>
      <c r="V131">
        <v>0.89764999999999995</v>
      </c>
      <c r="W131">
        <v>0.91010000000000002</v>
      </c>
      <c r="X131">
        <v>0.89931000000000005</v>
      </c>
      <c r="Y131">
        <v>0.90632999999999997</v>
      </c>
      <c r="Z131">
        <v>0.89712999999999998</v>
      </c>
      <c r="AA131">
        <v>0.89881999999999995</v>
      </c>
      <c r="AB131">
        <v>0.87944999999999995</v>
      </c>
      <c r="AC131">
        <v>0.89988000000000001</v>
      </c>
      <c r="AD131">
        <v>0.92257</v>
      </c>
      <c r="AE131">
        <v>0.90759000000000001</v>
      </c>
      <c r="AF131">
        <v>0.89214000000000004</v>
      </c>
      <c r="AG131">
        <v>0.91622999999999999</v>
      </c>
      <c r="AH131">
        <v>0.89393999999999996</v>
      </c>
      <c r="AI131">
        <v>0.89471999999999996</v>
      </c>
      <c r="AJ131">
        <v>0.89736000000000005</v>
      </c>
      <c r="AK131">
        <v>0.89083000000000001</v>
      </c>
      <c r="AL131">
        <v>0.91268000000000005</v>
      </c>
      <c r="AM131">
        <v>0.88785999999999998</v>
      </c>
      <c r="AN131">
        <v>0.87053000000000003</v>
      </c>
      <c r="AO131">
        <v>0.91607000000000005</v>
      </c>
      <c r="AP131">
        <v>0.89803999999999995</v>
      </c>
      <c r="AQ131">
        <v>0.91430999999999996</v>
      </c>
      <c r="AR131">
        <v>0.90776000000000001</v>
      </c>
      <c r="AS131">
        <v>0.91632000000000002</v>
      </c>
      <c r="AT131">
        <v>0.92313999999999996</v>
      </c>
      <c r="AU131">
        <v>0.91003000000000001</v>
      </c>
      <c r="AV131">
        <v>0.91693999999999998</v>
      </c>
      <c r="AW131">
        <v>0.92481000000000002</v>
      </c>
      <c r="AX131">
        <v>0.87095</v>
      </c>
      <c r="AY131">
        <v>0.87461</v>
      </c>
      <c r="AZ131">
        <v>0.86997000000000002</v>
      </c>
      <c r="BA131">
        <v>0.84841</v>
      </c>
      <c r="BB131">
        <v>0.92539000000000005</v>
      </c>
      <c r="BC131">
        <v>0.88351999999999997</v>
      </c>
      <c r="BD131">
        <v>0.87195999999999996</v>
      </c>
      <c r="BE131">
        <v>0.89083000000000001</v>
      </c>
      <c r="BF131">
        <v>0.87787999999999999</v>
      </c>
      <c r="BG131">
        <v>0.86034999999999995</v>
      </c>
      <c r="BH131">
        <v>0.88180000000000003</v>
      </c>
      <c r="BI131">
        <v>0.91290000000000004</v>
      </c>
      <c r="BJ131">
        <v>0.87290000000000001</v>
      </c>
      <c r="BK131">
        <v>0.90505000000000002</v>
      </c>
      <c r="BL131">
        <v>0.86221000000000003</v>
      </c>
      <c r="BM131">
        <v>0.93074000000000001</v>
      </c>
      <c r="BN131">
        <v>0.93357999999999997</v>
      </c>
      <c r="BO131">
        <v>0.88939999999999997</v>
      </c>
      <c r="BP131">
        <v>0.90498999999999996</v>
      </c>
      <c r="BQ131">
        <v>0.92157999999999995</v>
      </c>
      <c r="BR131">
        <v>0.92769999999999997</v>
      </c>
      <c r="BS131">
        <v>0.91564999999999996</v>
      </c>
      <c r="BT131">
        <v>0.92981999999999998</v>
      </c>
      <c r="BU131">
        <v>0.90778000000000003</v>
      </c>
      <c r="BV131">
        <v>0.90912000000000004</v>
      </c>
      <c r="BW131">
        <v>0.89283999999999997</v>
      </c>
      <c r="BX131">
        <v>0.90525</v>
      </c>
      <c r="BY131">
        <v>0.91935999999999996</v>
      </c>
      <c r="BZ131">
        <v>0.89031000000000005</v>
      </c>
      <c r="CA131">
        <v>0.88736999999999999</v>
      </c>
      <c r="CB131">
        <v>0.90025999999999995</v>
      </c>
      <c r="CC131">
        <v>0.89490999999999998</v>
      </c>
      <c r="CD131">
        <v>0.90054000000000001</v>
      </c>
      <c r="CE131">
        <v>0.89770000000000005</v>
      </c>
      <c r="CF131">
        <v>0.89214000000000004</v>
      </c>
      <c r="CG131">
        <v>0.91105000000000003</v>
      </c>
      <c r="CH131">
        <v>0.89803999999999995</v>
      </c>
      <c r="CI131">
        <v>0.88831000000000004</v>
      </c>
      <c r="CJ131">
        <v>0.87973999999999997</v>
      </c>
      <c r="CK131">
        <v>0.85836000000000001</v>
      </c>
      <c r="CL131">
        <v>0.91956000000000004</v>
      </c>
      <c r="CM131">
        <v>0.88859999999999995</v>
      </c>
      <c r="CN131">
        <v>0.92330999999999996</v>
      </c>
      <c r="CO131">
        <v>0.92552000000000001</v>
      </c>
      <c r="CP131">
        <v>0.87472000000000005</v>
      </c>
      <c r="CQ131">
        <v>0.92754999999999999</v>
      </c>
      <c r="CR131">
        <v>0.91879</v>
      </c>
      <c r="CS131">
        <v>0.87290999999999996</v>
      </c>
      <c r="CT131">
        <v>0.90861000000000003</v>
      </c>
      <c r="CU131">
        <v>0.87270999999999999</v>
      </c>
      <c r="CV131">
        <v>0.85341</v>
      </c>
      <c r="CW131" t="s">
        <v>836</v>
      </c>
      <c r="CX131">
        <v>48720509</v>
      </c>
      <c r="CY131" t="s">
        <v>837</v>
      </c>
      <c r="CZ131">
        <v>66659469</v>
      </c>
      <c r="DA131" t="s">
        <v>838</v>
      </c>
      <c r="DB131" t="s">
        <v>143</v>
      </c>
      <c r="DC131" t="s">
        <v>320</v>
      </c>
      <c r="DD131" t="s">
        <v>321</v>
      </c>
      <c r="DE131" t="s">
        <v>839</v>
      </c>
      <c r="DF131">
        <v>37</v>
      </c>
      <c r="DG131">
        <v>5</v>
      </c>
      <c r="DH131">
        <v>427620</v>
      </c>
      <c r="DI131" t="s">
        <v>840</v>
      </c>
      <c r="DJ131">
        <v>5</v>
      </c>
      <c r="DK131">
        <v>480620</v>
      </c>
      <c r="DL131" t="s">
        <v>148</v>
      </c>
      <c r="DM131" t="s">
        <v>841</v>
      </c>
      <c r="DQ131" t="s">
        <v>266</v>
      </c>
      <c r="DR131" t="s">
        <v>267</v>
      </c>
      <c r="DS131" t="s">
        <v>268</v>
      </c>
      <c r="DY131" t="s">
        <v>842</v>
      </c>
      <c r="EC131">
        <v>183616</v>
      </c>
      <c r="ED131">
        <v>183616</v>
      </c>
      <c r="EE131" t="s">
        <v>836</v>
      </c>
      <c r="EF131">
        <v>0.96428468259273004</v>
      </c>
      <c r="EG131" t="b">
        <v>0</v>
      </c>
      <c r="EH131">
        <v>0.99998930943756603</v>
      </c>
      <c r="EI131" s="3">
        <v>0.90164825396825388</v>
      </c>
      <c r="EJ131" s="3">
        <v>0.90200638888888895</v>
      </c>
      <c r="EK131" s="3">
        <v>1.9661517394571577E-2</v>
      </c>
      <c r="EL131" s="3">
        <v>2.0677654765163807E-2</v>
      </c>
    </row>
    <row r="132" spans="1:142" x14ac:dyDescent="0.3">
      <c r="A132" t="s">
        <v>843</v>
      </c>
      <c r="B132">
        <v>0.72257000000000005</v>
      </c>
      <c r="C132">
        <v>0.74975999999999998</v>
      </c>
      <c r="D132">
        <v>0.75502000000000002</v>
      </c>
      <c r="E132">
        <v>0.75014000000000003</v>
      </c>
      <c r="F132">
        <v>0.70959000000000005</v>
      </c>
      <c r="G132">
        <v>0.74114000000000002</v>
      </c>
      <c r="H132">
        <v>0.76036999999999999</v>
      </c>
      <c r="I132">
        <v>0.76205000000000001</v>
      </c>
      <c r="J132">
        <v>0.69159999999999999</v>
      </c>
      <c r="K132">
        <v>0.72119999999999995</v>
      </c>
      <c r="L132">
        <v>0.69903999999999999</v>
      </c>
      <c r="M132">
        <v>0.76417999999999997</v>
      </c>
      <c r="N132">
        <v>0.74829000000000001</v>
      </c>
      <c r="O132">
        <v>0.70864000000000005</v>
      </c>
      <c r="P132">
        <v>0.71435000000000004</v>
      </c>
      <c r="Q132">
        <v>0.74868000000000001</v>
      </c>
      <c r="R132">
        <v>0.76459999999999995</v>
      </c>
      <c r="S132">
        <v>0.76066</v>
      </c>
      <c r="T132">
        <v>0.77598999999999996</v>
      </c>
      <c r="U132">
        <v>0.75302000000000002</v>
      </c>
      <c r="V132">
        <v>0.71036999999999995</v>
      </c>
      <c r="W132">
        <v>0.74819999999999998</v>
      </c>
      <c r="X132">
        <v>0.71357999999999999</v>
      </c>
      <c r="Y132">
        <v>0.76483999999999996</v>
      </c>
      <c r="Z132">
        <v>0.78071999999999997</v>
      </c>
      <c r="AA132">
        <v>0.73190999999999995</v>
      </c>
      <c r="AB132">
        <v>0.76388999999999996</v>
      </c>
      <c r="AC132">
        <v>0.68679999999999997</v>
      </c>
      <c r="AD132">
        <v>0.75209999999999999</v>
      </c>
      <c r="AE132">
        <v>0.75273000000000001</v>
      </c>
      <c r="AF132">
        <v>0.67905000000000004</v>
      </c>
      <c r="AG132">
        <v>0.76561000000000001</v>
      </c>
      <c r="AH132">
        <v>0.71345999999999998</v>
      </c>
      <c r="AI132">
        <v>0.75319999999999998</v>
      </c>
      <c r="AJ132">
        <v>0.77066000000000001</v>
      </c>
      <c r="AK132">
        <v>0.75631000000000004</v>
      </c>
      <c r="AL132">
        <v>0.74773000000000001</v>
      </c>
      <c r="AM132">
        <v>0.75287000000000004</v>
      </c>
      <c r="AN132">
        <v>0.69769999999999999</v>
      </c>
      <c r="AO132">
        <v>0.73146</v>
      </c>
      <c r="AP132">
        <v>0.71804000000000001</v>
      </c>
      <c r="AQ132">
        <v>0.74795999999999996</v>
      </c>
      <c r="AR132">
        <v>0.67557</v>
      </c>
      <c r="AS132">
        <v>0.74505999999999994</v>
      </c>
      <c r="AT132">
        <v>0.73243999999999998</v>
      </c>
      <c r="AU132">
        <v>0.71496000000000004</v>
      </c>
      <c r="AV132">
        <v>0.69281000000000004</v>
      </c>
      <c r="AW132">
        <v>0.72267000000000003</v>
      </c>
      <c r="AX132">
        <v>0.71006000000000002</v>
      </c>
      <c r="AY132">
        <v>0.74014000000000002</v>
      </c>
      <c r="AZ132">
        <v>0.73929999999999996</v>
      </c>
      <c r="BA132">
        <v>0.71304999999999996</v>
      </c>
      <c r="BB132">
        <v>0.73397000000000001</v>
      </c>
      <c r="BC132">
        <v>0.71767999999999998</v>
      </c>
      <c r="BD132">
        <v>0.75880000000000003</v>
      </c>
      <c r="BE132">
        <v>0.73214999999999997</v>
      </c>
      <c r="BF132">
        <v>0.64888999999999997</v>
      </c>
      <c r="BG132">
        <v>0.74470999999999998</v>
      </c>
      <c r="BH132">
        <v>0.76785000000000003</v>
      </c>
      <c r="BI132">
        <v>0.74643000000000004</v>
      </c>
      <c r="BJ132">
        <v>0.67791000000000001</v>
      </c>
      <c r="BK132">
        <v>0.74661999999999995</v>
      </c>
      <c r="BL132">
        <v>0.66957999999999995</v>
      </c>
      <c r="BM132">
        <v>0.74026999999999998</v>
      </c>
      <c r="BN132">
        <v>0.77917999999999998</v>
      </c>
      <c r="BO132">
        <v>0.61397000000000002</v>
      </c>
      <c r="BP132">
        <v>0.68462000000000001</v>
      </c>
      <c r="BQ132">
        <v>0.76093999999999995</v>
      </c>
      <c r="BR132">
        <v>0.82052999999999998</v>
      </c>
      <c r="BS132">
        <v>0.78841000000000006</v>
      </c>
      <c r="BT132">
        <v>0.73577000000000004</v>
      </c>
      <c r="BU132">
        <v>0.72763</v>
      </c>
      <c r="BV132">
        <v>0.75217000000000001</v>
      </c>
      <c r="BW132">
        <v>0.65835999999999995</v>
      </c>
      <c r="BX132">
        <v>0.73099999999999998</v>
      </c>
      <c r="BY132">
        <v>0.71114999999999995</v>
      </c>
      <c r="BZ132">
        <v>0.73175000000000001</v>
      </c>
      <c r="CA132">
        <v>0.72301000000000004</v>
      </c>
      <c r="CB132">
        <v>0.70872999999999997</v>
      </c>
      <c r="CC132">
        <v>0.73548999999999998</v>
      </c>
      <c r="CD132">
        <v>0.76929000000000003</v>
      </c>
      <c r="CE132">
        <v>0.69852999999999998</v>
      </c>
      <c r="CF132">
        <v>0.79627999999999999</v>
      </c>
      <c r="CG132">
        <v>0.75544999999999995</v>
      </c>
      <c r="CH132">
        <v>0.73921999999999999</v>
      </c>
      <c r="CI132">
        <v>0.76161000000000001</v>
      </c>
      <c r="CJ132">
        <v>0.71342000000000005</v>
      </c>
      <c r="CK132">
        <v>0.71477000000000002</v>
      </c>
      <c r="CL132">
        <v>0.72831999999999997</v>
      </c>
      <c r="CM132">
        <v>0.73882999999999999</v>
      </c>
      <c r="CN132">
        <v>0.76136999999999999</v>
      </c>
      <c r="CO132">
        <v>0.72077000000000002</v>
      </c>
      <c r="CP132">
        <v>0.75873999999999997</v>
      </c>
      <c r="CQ132">
        <v>0.79393999999999998</v>
      </c>
      <c r="CR132">
        <v>0.66517000000000004</v>
      </c>
      <c r="CS132">
        <v>0.69357000000000002</v>
      </c>
      <c r="CT132">
        <v>0.7228</v>
      </c>
      <c r="CU132">
        <v>0.73221000000000003</v>
      </c>
      <c r="CV132">
        <v>0.72962000000000005</v>
      </c>
      <c r="CW132" t="s">
        <v>843</v>
      </c>
      <c r="CX132">
        <v>42726427</v>
      </c>
      <c r="CY132" t="s">
        <v>844</v>
      </c>
      <c r="DB132" t="s">
        <v>162</v>
      </c>
      <c r="DE132" t="s">
        <v>845</v>
      </c>
      <c r="DF132">
        <v>37</v>
      </c>
      <c r="DG132">
        <v>5</v>
      </c>
      <c r="DH132">
        <v>427755</v>
      </c>
      <c r="DI132" t="s">
        <v>846</v>
      </c>
      <c r="DJ132">
        <v>5</v>
      </c>
      <c r="DK132">
        <v>480755</v>
      </c>
      <c r="DL132" t="s">
        <v>148</v>
      </c>
      <c r="DQ132" t="s">
        <v>266</v>
      </c>
      <c r="DR132" t="s">
        <v>267</v>
      </c>
      <c r="DS132" t="s">
        <v>268</v>
      </c>
      <c r="DY132" t="s">
        <v>842</v>
      </c>
      <c r="EC132">
        <v>145263</v>
      </c>
      <c r="ED132">
        <v>145263</v>
      </c>
      <c r="EE132" t="s">
        <v>843</v>
      </c>
      <c r="EF132">
        <v>0.111726931552265</v>
      </c>
      <c r="EG132" t="b">
        <v>0</v>
      </c>
      <c r="EH132">
        <v>0.99998930943756603</v>
      </c>
      <c r="EI132" s="3">
        <v>0.73286873015872989</v>
      </c>
      <c r="EJ132" s="3">
        <v>0.73324694444444438</v>
      </c>
      <c r="EK132" s="3">
        <v>2.9329196149035383E-2</v>
      </c>
      <c r="EL132" s="3">
        <v>4.0568208722696314E-2</v>
      </c>
    </row>
    <row r="133" spans="1:142" x14ac:dyDescent="0.3">
      <c r="A133" t="s">
        <v>847</v>
      </c>
      <c r="B133">
        <v>0.86961999999999995</v>
      </c>
      <c r="C133">
        <v>0.89768999999999999</v>
      </c>
      <c r="D133">
        <v>0.90683000000000002</v>
      </c>
      <c r="E133">
        <v>0.87932999999999995</v>
      </c>
      <c r="F133">
        <v>0.90151999999999999</v>
      </c>
      <c r="G133">
        <v>0.91518999999999995</v>
      </c>
      <c r="H133">
        <v>0.90130999999999994</v>
      </c>
      <c r="I133">
        <v>0.88997000000000004</v>
      </c>
      <c r="J133">
        <v>0.91395999999999999</v>
      </c>
      <c r="K133">
        <v>0.90917000000000003</v>
      </c>
      <c r="L133">
        <v>0.87980999999999998</v>
      </c>
      <c r="M133">
        <v>0.91627999999999998</v>
      </c>
      <c r="N133">
        <v>0.86604000000000003</v>
      </c>
      <c r="O133">
        <v>0.91693999999999998</v>
      </c>
      <c r="P133">
        <v>0.91139999999999999</v>
      </c>
      <c r="Q133">
        <v>0.89102999999999999</v>
      </c>
      <c r="R133">
        <v>0.87726999999999999</v>
      </c>
      <c r="S133">
        <v>0.88363999999999998</v>
      </c>
      <c r="T133">
        <v>0.91703000000000001</v>
      </c>
      <c r="U133">
        <v>0.90124000000000004</v>
      </c>
      <c r="V133">
        <v>0.89071999999999996</v>
      </c>
      <c r="W133">
        <v>0.88707000000000003</v>
      </c>
      <c r="X133">
        <v>0.87387000000000004</v>
      </c>
      <c r="Y133">
        <v>0.89363999999999999</v>
      </c>
      <c r="Z133">
        <v>0.90208999999999995</v>
      </c>
      <c r="AA133">
        <v>0.88422999999999996</v>
      </c>
      <c r="AB133">
        <v>0.89781</v>
      </c>
      <c r="AC133">
        <v>0.88937999999999995</v>
      </c>
      <c r="AD133">
        <v>0.90210999999999997</v>
      </c>
      <c r="AE133">
        <v>0.90122000000000002</v>
      </c>
      <c r="AF133">
        <v>0.87185000000000001</v>
      </c>
      <c r="AG133">
        <v>0.85836999999999997</v>
      </c>
      <c r="AH133">
        <v>0.89488000000000001</v>
      </c>
      <c r="AI133">
        <v>0.88188999999999995</v>
      </c>
      <c r="AJ133">
        <v>0.88846999999999998</v>
      </c>
      <c r="AK133">
        <v>0.90586</v>
      </c>
      <c r="AL133">
        <v>0.87690000000000001</v>
      </c>
      <c r="AM133">
        <v>0.85907999999999995</v>
      </c>
      <c r="AN133">
        <v>0.87468000000000001</v>
      </c>
      <c r="AO133">
        <v>0.87444999999999995</v>
      </c>
      <c r="AP133">
        <v>0.86048000000000002</v>
      </c>
      <c r="AQ133">
        <v>0.89105000000000001</v>
      </c>
      <c r="AR133">
        <v>0.87599000000000005</v>
      </c>
      <c r="AS133">
        <v>0.85602</v>
      </c>
      <c r="AT133">
        <v>0.86799999999999999</v>
      </c>
      <c r="AU133">
        <v>0.86063999999999996</v>
      </c>
      <c r="AV133">
        <v>0.87280000000000002</v>
      </c>
      <c r="AW133">
        <v>0.86646000000000001</v>
      </c>
      <c r="AX133">
        <v>0.83865999999999996</v>
      </c>
      <c r="AY133">
        <v>0.85285</v>
      </c>
      <c r="AZ133">
        <v>0.85484000000000004</v>
      </c>
      <c r="BA133">
        <v>0.83655999999999997</v>
      </c>
      <c r="BB133">
        <v>0.87021000000000004</v>
      </c>
      <c r="BC133">
        <v>0.84128000000000003</v>
      </c>
      <c r="BD133">
        <v>0.88329999999999997</v>
      </c>
      <c r="BE133">
        <v>0.89653000000000005</v>
      </c>
      <c r="BF133">
        <v>0.82896000000000003</v>
      </c>
      <c r="BG133">
        <v>0.84267000000000003</v>
      </c>
      <c r="BH133">
        <v>0.81742999999999999</v>
      </c>
      <c r="BI133">
        <v>0.86192999999999997</v>
      </c>
      <c r="BJ133">
        <v>0.82194999999999996</v>
      </c>
      <c r="BK133">
        <v>0.84719</v>
      </c>
      <c r="BL133">
        <v>0.83906000000000003</v>
      </c>
      <c r="BM133">
        <v>0.91966000000000003</v>
      </c>
      <c r="BN133">
        <v>0.92737000000000003</v>
      </c>
      <c r="BO133">
        <v>0.88046999999999997</v>
      </c>
      <c r="BP133">
        <v>0.92901999999999996</v>
      </c>
      <c r="BQ133">
        <v>0.94215000000000004</v>
      </c>
      <c r="BR133">
        <v>0.93372999999999995</v>
      </c>
      <c r="BS133">
        <v>0.91905999999999999</v>
      </c>
      <c r="BT133">
        <v>0.87822</v>
      </c>
      <c r="BU133">
        <v>0.90774999999999995</v>
      </c>
      <c r="BV133">
        <v>0.87561999999999995</v>
      </c>
      <c r="BW133">
        <v>0.90241000000000005</v>
      </c>
      <c r="BX133">
        <v>0.85885</v>
      </c>
      <c r="BY133">
        <v>0.89636000000000005</v>
      </c>
      <c r="BZ133">
        <v>0.89263000000000003</v>
      </c>
      <c r="CA133">
        <v>0.89785000000000004</v>
      </c>
      <c r="CB133">
        <v>0.87621000000000004</v>
      </c>
      <c r="CC133">
        <v>0.87822999999999996</v>
      </c>
      <c r="CD133">
        <v>0.90010999999999997</v>
      </c>
      <c r="CE133">
        <v>0.88997999999999999</v>
      </c>
      <c r="CF133">
        <v>0.89076</v>
      </c>
      <c r="CG133">
        <v>0.90261000000000002</v>
      </c>
      <c r="CH133">
        <v>0.90046000000000004</v>
      </c>
      <c r="CI133">
        <v>0.876</v>
      </c>
      <c r="CJ133">
        <v>0.81179999999999997</v>
      </c>
      <c r="CK133">
        <v>0.83933000000000002</v>
      </c>
      <c r="CL133">
        <v>0.88031999999999999</v>
      </c>
      <c r="CM133">
        <v>0.86741999999999997</v>
      </c>
      <c r="CN133">
        <v>0.86948999999999999</v>
      </c>
      <c r="CO133">
        <v>0.86536999999999997</v>
      </c>
      <c r="CP133">
        <v>0.84389999999999998</v>
      </c>
      <c r="CQ133">
        <v>0.89717999999999998</v>
      </c>
      <c r="CR133">
        <v>0.84931000000000001</v>
      </c>
      <c r="CS133">
        <v>0.85116000000000003</v>
      </c>
      <c r="CT133">
        <v>0.84565999999999997</v>
      </c>
      <c r="CU133">
        <v>0.83882000000000001</v>
      </c>
      <c r="CV133">
        <v>0.82494999999999996</v>
      </c>
      <c r="CW133" t="s">
        <v>847</v>
      </c>
      <c r="CX133">
        <v>21692480</v>
      </c>
      <c r="CY133" t="s">
        <v>848</v>
      </c>
      <c r="DB133" t="s">
        <v>162</v>
      </c>
      <c r="DE133" t="s">
        <v>849</v>
      </c>
      <c r="DF133">
        <v>37</v>
      </c>
      <c r="DG133">
        <v>5</v>
      </c>
      <c r="DH133">
        <v>427841</v>
      </c>
      <c r="DI133" t="s">
        <v>850</v>
      </c>
      <c r="DJ133">
        <v>5</v>
      </c>
      <c r="DK133">
        <v>480841</v>
      </c>
      <c r="DL133" t="s">
        <v>165</v>
      </c>
      <c r="DN133" t="s">
        <v>851</v>
      </c>
      <c r="DQ133" t="s">
        <v>266</v>
      </c>
      <c r="DR133" t="s">
        <v>267</v>
      </c>
      <c r="DS133" t="s">
        <v>268</v>
      </c>
      <c r="DY133" t="s">
        <v>842</v>
      </c>
      <c r="EC133">
        <v>109447</v>
      </c>
      <c r="ED133">
        <v>109447</v>
      </c>
      <c r="EE133" t="s">
        <v>847</v>
      </c>
      <c r="EF133">
        <v>2.20370595926619E-2</v>
      </c>
      <c r="EG133" t="b">
        <v>0</v>
      </c>
      <c r="EH133">
        <v>0.99998930943756603</v>
      </c>
      <c r="EI133" s="3">
        <v>0.87839206349206356</v>
      </c>
      <c r="EJ133" s="3">
        <v>0.88222833333333339</v>
      </c>
      <c r="EK133" s="3">
        <v>2.4875365852957507E-2</v>
      </c>
      <c r="EL133" s="3">
        <v>3.1374685382600145E-2</v>
      </c>
    </row>
    <row r="134" spans="1:142" x14ac:dyDescent="0.3">
      <c r="A134" t="s">
        <v>852</v>
      </c>
      <c r="B134">
        <v>0.95926999999999996</v>
      </c>
      <c r="C134">
        <v>0.98609999999999998</v>
      </c>
      <c r="D134">
        <v>0.97460999999999998</v>
      </c>
      <c r="E134">
        <v>0.95648</v>
      </c>
      <c r="F134">
        <v>0.97550999999999999</v>
      </c>
      <c r="G134">
        <v>0.96089999999999998</v>
      </c>
      <c r="H134">
        <v>0.96672999999999998</v>
      </c>
      <c r="I134">
        <v>0.98294000000000004</v>
      </c>
      <c r="J134">
        <v>0.95689000000000002</v>
      </c>
      <c r="K134">
        <v>0.97485999999999995</v>
      </c>
      <c r="L134">
        <v>0.97777000000000003</v>
      </c>
      <c r="M134">
        <v>0.98307</v>
      </c>
      <c r="N134">
        <v>0.96679999999999999</v>
      </c>
      <c r="O134">
        <v>0.97614999999999996</v>
      </c>
      <c r="P134">
        <v>0.96843000000000001</v>
      </c>
      <c r="Q134">
        <v>0.97058999999999995</v>
      </c>
      <c r="R134">
        <v>0.97657000000000005</v>
      </c>
      <c r="S134">
        <v>0.96848999999999996</v>
      </c>
      <c r="T134">
        <v>0.94991999999999999</v>
      </c>
      <c r="U134">
        <v>0.98021999999999998</v>
      </c>
      <c r="V134">
        <v>0.94765999999999995</v>
      </c>
      <c r="W134">
        <v>0.96675</v>
      </c>
      <c r="X134">
        <v>0.97123000000000004</v>
      </c>
      <c r="Y134">
        <v>0.97118000000000004</v>
      </c>
      <c r="Z134">
        <v>0.94540000000000002</v>
      </c>
      <c r="AA134">
        <v>0.97958999999999996</v>
      </c>
      <c r="AB134">
        <v>0.94779000000000002</v>
      </c>
      <c r="AC134">
        <v>0.98158000000000001</v>
      </c>
      <c r="AD134">
        <v>0.97909000000000002</v>
      </c>
      <c r="AE134">
        <v>0.96833000000000002</v>
      </c>
      <c r="AF134">
        <v>0.97413000000000005</v>
      </c>
      <c r="AG134">
        <v>0.96306999999999998</v>
      </c>
      <c r="AH134">
        <v>0.97863999999999995</v>
      </c>
      <c r="AI134">
        <v>0.97718000000000005</v>
      </c>
      <c r="AJ134">
        <v>0.97265999999999997</v>
      </c>
      <c r="AK134">
        <v>0.97667000000000004</v>
      </c>
      <c r="AL134">
        <v>0.96777000000000002</v>
      </c>
      <c r="AM134">
        <v>0.96087</v>
      </c>
      <c r="AN134">
        <v>0.97363</v>
      </c>
      <c r="AO134">
        <v>0.96599999999999997</v>
      </c>
      <c r="AP134">
        <v>0.95940000000000003</v>
      </c>
      <c r="AQ134">
        <v>0.96614999999999995</v>
      </c>
      <c r="AR134">
        <v>0.96774000000000004</v>
      </c>
      <c r="AS134">
        <v>0.94462000000000002</v>
      </c>
      <c r="AT134">
        <v>0.94191000000000003</v>
      </c>
      <c r="AU134">
        <v>0.94884000000000002</v>
      </c>
      <c r="AV134">
        <v>0.94333999999999996</v>
      </c>
      <c r="AW134">
        <v>0.94406000000000001</v>
      </c>
      <c r="AX134">
        <v>0.91224000000000005</v>
      </c>
      <c r="AY134">
        <v>0.93801999999999996</v>
      </c>
      <c r="AZ134">
        <v>0.91912000000000005</v>
      </c>
      <c r="BA134">
        <v>0.88405</v>
      </c>
      <c r="BB134">
        <v>0.93498999999999999</v>
      </c>
      <c r="BC134">
        <v>0.91727999999999998</v>
      </c>
      <c r="BD134">
        <v>0.93586999999999998</v>
      </c>
      <c r="BE134">
        <v>0.91266000000000003</v>
      </c>
      <c r="BF134">
        <v>0.90608</v>
      </c>
      <c r="BG134">
        <v>0.90881000000000001</v>
      </c>
      <c r="BH134">
        <v>0.92193999999999998</v>
      </c>
      <c r="BI134">
        <v>0.94977</v>
      </c>
      <c r="BJ134">
        <v>0.91642000000000001</v>
      </c>
      <c r="BK134">
        <v>0.94838999999999996</v>
      </c>
      <c r="BL134">
        <v>0.89829999999999999</v>
      </c>
      <c r="BM134">
        <v>0.97304000000000002</v>
      </c>
      <c r="BN134">
        <v>0.98299999999999998</v>
      </c>
      <c r="BO134">
        <v>0.97223000000000004</v>
      </c>
      <c r="BP134">
        <v>0.96972000000000003</v>
      </c>
      <c r="BQ134">
        <v>0.96853</v>
      </c>
      <c r="BR134">
        <v>0.98046</v>
      </c>
      <c r="BS134">
        <v>0.96316000000000002</v>
      </c>
      <c r="BT134">
        <v>0.97452000000000005</v>
      </c>
      <c r="BU134">
        <v>0.97028999999999999</v>
      </c>
      <c r="BV134">
        <v>0.96547000000000005</v>
      </c>
      <c r="BW134">
        <v>0.96145000000000003</v>
      </c>
      <c r="BX134">
        <v>0.96906999999999999</v>
      </c>
      <c r="BY134">
        <v>0.96216999999999997</v>
      </c>
      <c r="BZ134">
        <v>0.96467999999999998</v>
      </c>
      <c r="CA134">
        <v>0.96772999999999998</v>
      </c>
      <c r="CB134">
        <v>0.94867000000000001</v>
      </c>
      <c r="CC134">
        <v>0.96572000000000002</v>
      </c>
      <c r="CD134">
        <v>0.97224999999999995</v>
      </c>
      <c r="CE134">
        <v>0.96418000000000004</v>
      </c>
      <c r="CF134">
        <v>0.96360999999999997</v>
      </c>
      <c r="CG134">
        <v>0.95350999999999997</v>
      </c>
      <c r="CH134">
        <v>0.97682000000000002</v>
      </c>
      <c r="CI134">
        <v>0.95550999999999997</v>
      </c>
      <c r="CJ134">
        <v>0.92186999999999997</v>
      </c>
      <c r="CK134">
        <v>0.9234</v>
      </c>
      <c r="CL134">
        <v>0.94762000000000002</v>
      </c>
      <c r="CM134">
        <v>0.92962999999999996</v>
      </c>
      <c r="CN134">
        <v>0.94884999999999997</v>
      </c>
      <c r="CO134">
        <v>0.95304</v>
      </c>
      <c r="CP134">
        <v>0.93130999999999997</v>
      </c>
      <c r="CQ134">
        <v>0.95013000000000003</v>
      </c>
      <c r="CR134">
        <v>0.94145999999999996</v>
      </c>
      <c r="CS134">
        <v>0.92842000000000002</v>
      </c>
      <c r="CT134">
        <v>0.93518000000000001</v>
      </c>
      <c r="CU134">
        <v>0.91137999999999997</v>
      </c>
      <c r="CV134">
        <v>0.92273000000000005</v>
      </c>
      <c r="CW134" t="s">
        <v>852</v>
      </c>
      <c r="CX134">
        <v>14792314</v>
      </c>
      <c r="CY134" t="s">
        <v>853</v>
      </c>
      <c r="CZ134">
        <v>28793321</v>
      </c>
      <c r="DA134" t="s">
        <v>854</v>
      </c>
      <c r="DB134" t="s">
        <v>143</v>
      </c>
      <c r="DC134" t="s">
        <v>320</v>
      </c>
      <c r="DD134" t="s">
        <v>321</v>
      </c>
      <c r="DE134" t="s">
        <v>855</v>
      </c>
      <c r="DF134">
        <v>37</v>
      </c>
      <c r="DG134">
        <v>5</v>
      </c>
      <c r="DH134">
        <v>428068</v>
      </c>
      <c r="DI134" t="s">
        <v>856</v>
      </c>
      <c r="DJ134">
        <v>5</v>
      </c>
      <c r="DK134">
        <v>481068</v>
      </c>
      <c r="DL134" t="s">
        <v>165</v>
      </c>
      <c r="DQ134" t="s">
        <v>266</v>
      </c>
      <c r="DR134" t="s">
        <v>267</v>
      </c>
      <c r="DS134" t="s">
        <v>268</v>
      </c>
      <c r="DY134" t="s">
        <v>857</v>
      </c>
      <c r="EC134">
        <v>304778</v>
      </c>
      <c r="ED134">
        <v>304778</v>
      </c>
      <c r="EE134" t="s">
        <v>852</v>
      </c>
      <c r="EF134">
        <v>0.92504624487696996</v>
      </c>
      <c r="EG134" t="b">
        <v>0</v>
      </c>
      <c r="EH134">
        <v>0.99998930943756603</v>
      </c>
      <c r="EI134" s="3">
        <v>0.95557968253968262</v>
      </c>
      <c r="EJ134" s="3">
        <v>0.95530027777777782</v>
      </c>
      <c r="EK134" s="3">
        <v>2.4196814504303204E-2</v>
      </c>
      <c r="EL134" s="3">
        <v>1.8917785960173055E-2</v>
      </c>
    </row>
    <row r="135" spans="1:142" x14ac:dyDescent="0.3">
      <c r="A135" t="s">
        <v>858</v>
      </c>
      <c r="B135">
        <v>0.89432</v>
      </c>
      <c r="C135">
        <v>0.90039000000000002</v>
      </c>
      <c r="D135">
        <v>0.89000999999999997</v>
      </c>
      <c r="E135">
        <v>0.91337999999999997</v>
      </c>
      <c r="F135">
        <v>0.89227999999999996</v>
      </c>
      <c r="G135">
        <v>0.90112999999999999</v>
      </c>
      <c r="H135">
        <v>0.88392000000000004</v>
      </c>
      <c r="I135">
        <v>0.90954999999999997</v>
      </c>
      <c r="J135">
        <v>0.88375999999999999</v>
      </c>
      <c r="K135">
        <v>0.86941999999999997</v>
      </c>
      <c r="L135">
        <v>0.89458000000000004</v>
      </c>
      <c r="M135">
        <v>0.89875000000000005</v>
      </c>
      <c r="N135">
        <v>0.89237999999999995</v>
      </c>
      <c r="O135">
        <v>0.87963000000000002</v>
      </c>
      <c r="P135">
        <v>0.88583000000000001</v>
      </c>
      <c r="Q135">
        <v>0.89778000000000002</v>
      </c>
      <c r="R135">
        <v>0.88848000000000005</v>
      </c>
      <c r="S135">
        <v>0.86107</v>
      </c>
      <c r="T135">
        <v>0.90212999999999999</v>
      </c>
      <c r="U135">
        <v>0.86268</v>
      </c>
      <c r="V135">
        <v>0.85904000000000003</v>
      </c>
      <c r="W135">
        <v>0.88822999999999996</v>
      </c>
      <c r="X135">
        <v>0.87431000000000003</v>
      </c>
      <c r="Y135">
        <v>0.90336000000000005</v>
      </c>
      <c r="Z135">
        <v>0.88617000000000001</v>
      </c>
      <c r="AA135">
        <v>0.85197000000000001</v>
      </c>
      <c r="AB135">
        <v>0.88824999999999998</v>
      </c>
      <c r="AC135">
        <v>0.89093999999999995</v>
      </c>
      <c r="AD135">
        <v>0.90375000000000005</v>
      </c>
      <c r="AE135">
        <v>0.88727999999999996</v>
      </c>
      <c r="AF135">
        <v>0.86217999999999995</v>
      </c>
      <c r="AG135">
        <v>0.87563999999999997</v>
      </c>
      <c r="AH135">
        <v>0.86982999999999999</v>
      </c>
      <c r="AI135">
        <v>0.89139000000000002</v>
      </c>
      <c r="AJ135">
        <v>0.89339999999999997</v>
      </c>
      <c r="AK135">
        <v>0.87751000000000001</v>
      </c>
      <c r="AL135">
        <v>0.90758000000000005</v>
      </c>
      <c r="AM135">
        <v>0.87931999999999999</v>
      </c>
      <c r="AN135">
        <v>0.86843000000000004</v>
      </c>
      <c r="AO135">
        <v>0.88382000000000005</v>
      </c>
      <c r="AP135">
        <v>0.89685999999999999</v>
      </c>
      <c r="AQ135">
        <v>0.89792000000000005</v>
      </c>
      <c r="AR135">
        <v>0.86436999999999997</v>
      </c>
      <c r="AS135">
        <v>0.86221000000000003</v>
      </c>
      <c r="AT135">
        <v>0.87626000000000004</v>
      </c>
      <c r="AU135">
        <v>0.86997999999999998</v>
      </c>
      <c r="AV135">
        <v>0.86250000000000004</v>
      </c>
      <c r="AW135">
        <v>0.85170999999999997</v>
      </c>
      <c r="AX135">
        <v>0.87500999999999995</v>
      </c>
      <c r="AY135">
        <v>0.84830000000000005</v>
      </c>
      <c r="AZ135">
        <v>0.87905999999999995</v>
      </c>
      <c r="BA135">
        <v>0.87190000000000001</v>
      </c>
      <c r="BB135">
        <v>0.86334</v>
      </c>
      <c r="BC135">
        <v>0.87499000000000005</v>
      </c>
      <c r="BD135">
        <v>0.85851</v>
      </c>
      <c r="BE135">
        <v>0.89395000000000002</v>
      </c>
      <c r="BF135">
        <v>0.81333</v>
      </c>
      <c r="BG135">
        <v>0.84357000000000004</v>
      </c>
      <c r="BH135">
        <v>0.88254999999999995</v>
      </c>
      <c r="BI135">
        <v>0.86634</v>
      </c>
      <c r="BJ135">
        <v>0.84092999999999996</v>
      </c>
      <c r="BK135">
        <v>0.84804999999999997</v>
      </c>
      <c r="BL135">
        <v>0.84872999999999998</v>
      </c>
      <c r="BM135">
        <v>0.92789999999999995</v>
      </c>
      <c r="BN135">
        <v>0.90705999999999998</v>
      </c>
      <c r="BO135">
        <v>0.86812</v>
      </c>
      <c r="BP135">
        <v>0.87995000000000001</v>
      </c>
      <c r="BQ135">
        <v>0.92534000000000005</v>
      </c>
      <c r="BR135">
        <v>0.91024000000000005</v>
      </c>
      <c r="BS135">
        <v>0.90232000000000001</v>
      </c>
      <c r="BT135">
        <v>0.87651999999999997</v>
      </c>
      <c r="BU135">
        <v>0.88068000000000002</v>
      </c>
      <c r="BV135">
        <v>0.89378999999999997</v>
      </c>
      <c r="BW135">
        <v>0.86473999999999995</v>
      </c>
      <c r="BX135">
        <v>0.86851999999999996</v>
      </c>
      <c r="BY135">
        <v>0.86814000000000002</v>
      </c>
      <c r="BZ135">
        <v>0.87534999999999996</v>
      </c>
      <c r="CA135">
        <v>0.88997999999999999</v>
      </c>
      <c r="CB135">
        <v>0.87544999999999995</v>
      </c>
      <c r="CC135">
        <v>0.86990999999999996</v>
      </c>
      <c r="CD135">
        <v>0.89071999999999996</v>
      </c>
      <c r="CE135">
        <v>0.86685999999999996</v>
      </c>
      <c r="CF135">
        <v>0.88461999999999996</v>
      </c>
      <c r="CG135">
        <v>0.88261000000000001</v>
      </c>
      <c r="CH135">
        <v>0.87060999999999999</v>
      </c>
      <c r="CI135">
        <v>0.86743000000000003</v>
      </c>
      <c r="CJ135">
        <v>0.83184999999999998</v>
      </c>
      <c r="CK135">
        <v>0.85441</v>
      </c>
      <c r="CL135">
        <v>0.87219000000000002</v>
      </c>
      <c r="CM135">
        <v>0.86806000000000005</v>
      </c>
      <c r="CN135">
        <v>0.88016000000000005</v>
      </c>
      <c r="CO135">
        <v>0.85077999999999998</v>
      </c>
      <c r="CP135">
        <v>0.85262000000000004</v>
      </c>
      <c r="CQ135">
        <v>0.87614999999999998</v>
      </c>
      <c r="CR135">
        <v>0.85431000000000001</v>
      </c>
      <c r="CS135">
        <v>0.85763</v>
      </c>
      <c r="CT135">
        <v>0.88717000000000001</v>
      </c>
      <c r="CU135">
        <v>0.83584999999999998</v>
      </c>
      <c r="CV135">
        <v>0.83355999999999997</v>
      </c>
      <c r="CW135" t="s">
        <v>858</v>
      </c>
      <c r="CX135">
        <v>11735427</v>
      </c>
      <c r="CY135" t="s">
        <v>859</v>
      </c>
      <c r="DB135" t="s">
        <v>162</v>
      </c>
      <c r="DE135" t="s">
        <v>860</v>
      </c>
      <c r="DF135">
        <v>37</v>
      </c>
      <c r="DG135">
        <v>5</v>
      </c>
      <c r="DH135">
        <v>428101</v>
      </c>
      <c r="DI135" t="s">
        <v>861</v>
      </c>
      <c r="DJ135">
        <v>5</v>
      </c>
      <c r="DK135">
        <v>481101</v>
      </c>
      <c r="DL135" t="s">
        <v>165</v>
      </c>
      <c r="DQ135" t="s">
        <v>266</v>
      </c>
      <c r="DR135" t="s">
        <v>267</v>
      </c>
      <c r="DS135" t="s">
        <v>268</v>
      </c>
      <c r="DY135" t="s">
        <v>857</v>
      </c>
      <c r="DZ135" t="s">
        <v>862</v>
      </c>
      <c r="EA135" t="s">
        <v>540</v>
      </c>
      <c r="EC135">
        <v>297515</v>
      </c>
      <c r="ED135">
        <v>297515</v>
      </c>
      <c r="EE135" t="s">
        <v>858</v>
      </c>
      <c r="EF135">
        <v>0.27820204387942399</v>
      </c>
      <c r="EG135" t="b">
        <v>0</v>
      </c>
      <c r="EH135">
        <v>0.99998930943756603</v>
      </c>
      <c r="EI135" s="3">
        <v>0.8783212698412699</v>
      </c>
      <c r="EJ135" s="3">
        <v>0.87504444444444451</v>
      </c>
      <c r="EK135" s="3">
        <v>1.962087692394815E-2</v>
      </c>
      <c r="EL135" s="3">
        <v>2.2283000367922304E-2</v>
      </c>
    </row>
    <row r="136" spans="1:142" x14ac:dyDescent="0.3">
      <c r="A136" t="s">
        <v>863</v>
      </c>
      <c r="B136">
        <v>0.77020999999999995</v>
      </c>
      <c r="C136">
        <v>0.73251999999999995</v>
      </c>
      <c r="D136">
        <v>0.73085999999999995</v>
      </c>
      <c r="E136">
        <v>0.81777999999999995</v>
      </c>
      <c r="F136">
        <v>0.74912999999999996</v>
      </c>
      <c r="G136">
        <v>0.83467999999999998</v>
      </c>
      <c r="H136">
        <v>0.79205999999999999</v>
      </c>
      <c r="I136">
        <v>0.84211000000000003</v>
      </c>
      <c r="J136">
        <v>0.7732</v>
      </c>
      <c r="K136">
        <v>0.70977000000000001</v>
      </c>
      <c r="L136">
        <v>0.81967000000000001</v>
      </c>
      <c r="M136">
        <v>0.81079999999999997</v>
      </c>
      <c r="N136">
        <v>0.78795000000000004</v>
      </c>
      <c r="O136">
        <v>0.78493999999999997</v>
      </c>
      <c r="P136">
        <v>0.68542000000000003</v>
      </c>
      <c r="Q136">
        <v>0.75239</v>
      </c>
      <c r="R136">
        <v>0.77144000000000001</v>
      </c>
      <c r="S136">
        <v>0.79549000000000003</v>
      </c>
      <c r="T136">
        <v>0.82969000000000004</v>
      </c>
      <c r="U136">
        <v>0.80640000000000001</v>
      </c>
      <c r="V136">
        <v>0.77246999999999999</v>
      </c>
      <c r="W136">
        <v>0.75416000000000005</v>
      </c>
      <c r="X136">
        <v>0.75405</v>
      </c>
      <c r="Y136">
        <v>0.82391000000000003</v>
      </c>
      <c r="Z136">
        <v>0.75192999999999999</v>
      </c>
      <c r="AA136">
        <v>0.83948999999999996</v>
      </c>
      <c r="AB136">
        <v>0.75719999999999998</v>
      </c>
      <c r="AC136">
        <v>0.75409999999999999</v>
      </c>
      <c r="AD136">
        <v>0.82255</v>
      </c>
      <c r="AE136">
        <v>0.77234999999999998</v>
      </c>
      <c r="AF136">
        <v>0.74421000000000004</v>
      </c>
      <c r="AG136">
        <v>0.77819000000000005</v>
      </c>
      <c r="AH136">
        <v>0.83033999999999997</v>
      </c>
      <c r="AI136">
        <v>0.77005999999999997</v>
      </c>
      <c r="AJ136">
        <v>0.80110999999999999</v>
      </c>
      <c r="AK136">
        <v>0.79407000000000005</v>
      </c>
      <c r="AL136">
        <v>0.81554000000000004</v>
      </c>
      <c r="AM136">
        <v>0.80906</v>
      </c>
      <c r="AN136">
        <v>0.80916999999999994</v>
      </c>
      <c r="AO136">
        <v>0.74043999999999999</v>
      </c>
      <c r="AP136">
        <v>0.78129999999999999</v>
      </c>
      <c r="AQ136">
        <v>0.78547999999999996</v>
      </c>
      <c r="AR136">
        <v>0.71784999999999999</v>
      </c>
      <c r="AS136">
        <v>0.81054000000000004</v>
      </c>
      <c r="AT136">
        <v>0.73351999999999995</v>
      </c>
      <c r="AU136">
        <v>0.80747999999999998</v>
      </c>
      <c r="AV136">
        <v>0.74419999999999997</v>
      </c>
      <c r="AW136">
        <v>0.79030999999999996</v>
      </c>
      <c r="AX136">
        <v>0.78186999999999995</v>
      </c>
      <c r="AY136">
        <v>0.80618999999999996</v>
      </c>
      <c r="AZ136">
        <v>0.77395999999999998</v>
      </c>
      <c r="BA136">
        <v>0.74782999999999999</v>
      </c>
      <c r="BB136">
        <v>0.74512</v>
      </c>
      <c r="BC136">
        <v>0.78773000000000004</v>
      </c>
      <c r="BD136">
        <v>0.80810999999999999</v>
      </c>
      <c r="BE136">
        <v>0.7681</v>
      </c>
      <c r="BF136">
        <v>0.75778000000000001</v>
      </c>
      <c r="BG136">
        <v>0.75424000000000002</v>
      </c>
      <c r="BH136">
        <v>0.75951999999999997</v>
      </c>
      <c r="BI136">
        <v>0.79452999999999996</v>
      </c>
      <c r="BJ136">
        <v>0.73477999999999999</v>
      </c>
      <c r="BK136">
        <v>0.83545999999999998</v>
      </c>
      <c r="BL136">
        <v>0.77576999999999996</v>
      </c>
      <c r="BM136">
        <v>0.79712000000000005</v>
      </c>
      <c r="BN136">
        <v>0.84199999999999997</v>
      </c>
      <c r="BO136">
        <v>0.75099000000000005</v>
      </c>
      <c r="BP136">
        <v>0.62258999999999998</v>
      </c>
      <c r="BQ136">
        <v>0.79046000000000005</v>
      </c>
      <c r="BR136">
        <v>0.84823999999999999</v>
      </c>
      <c r="BS136">
        <v>0.81383000000000005</v>
      </c>
      <c r="BT136">
        <v>0.78058000000000005</v>
      </c>
      <c r="BU136">
        <v>0.78347999999999995</v>
      </c>
      <c r="BV136">
        <v>0.76666999999999996</v>
      </c>
      <c r="BW136">
        <v>0.74041000000000001</v>
      </c>
      <c r="BX136">
        <v>0.80954999999999999</v>
      </c>
      <c r="BY136">
        <v>0.80757000000000001</v>
      </c>
      <c r="BZ136">
        <v>0.76202000000000003</v>
      </c>
      <c r="CA136">
        <v>0.74451999999999996</v>
      </c>
      <c r="CB136">
        <v>0.78278999999999999</v>
      </c>
      <c r="CC136">
        <v>0.70247000000000004</v>
      </c>
      <c r="CD136">
        <v>0.79754999999999998</v>
      </c>
      <c r="CE136">
        <v>0.75261999999999996</v>
      </c>
      <c r="CF136">
        <v>0.80315999999999999</v>
      </c>
      <c r="CG136">
        <v>0.70574000000000003</v>
      </c>
      <c r="CH136">
        <v>0.68457000000000001</v>
      </c>
      <c r="CI136">
        <v>0.74258999999999997</v>
      </c>
      <c r="CJ136">
        <v>0.77776000000000001</v>
      </c>
      <c r="CK136">
        <v>0.71448999999999996</v>
      </c>
      <c r="CL136">
        <v>0.74404000000000003</v>
      </c>
      <c r="CM136">
        <v>0.79720000000000002</v>
      </c>
      <c r="CN136">
        <v>0.75338000000000005</v>
      </c>
      <c r="CO136">
        <v>0.77600999999999998</v>
      </c>
      <c r="CP136">
        <v>0.80359000000000003</v>
      </c>
      <c r="CQ136">
        <v>0.78061000000000003</v>
      </c>
      <c r="CR136">
        <v>0.80633999999999995</v>
      </c>
      <c r="CS136">
        <v>0.77132999999999996</v>
      </c>
      <c r="CT136">
        <v>0.82111999999999996</v>
      </c>
      <c r="CU136">
        <v>0.78036000000000005</v>
      </c>
      <c r="CV136">
        <v>0.78751000000000004</v>
      </c>
      <c r="CW136" t="s">
        <v>863</v>
      </c>
      <c r="CX136">
        <v>19772326</v>
      </c>
      <c r="CY136" t="s">
        <v>864</v>
      </c>
      <c r="CZ136">
        <v>42804415</v>
      </c>
      <c r="DA136" t="s">
        <v>865</v>
      </c>
      <c r="DB136" t="s">
        <v>143</v>
      </c>
      <c r="DC136" t="s">
        <v>144</v>
      </c>
      <c r="DD136" t="s">
        <v>145</v>
      </c>
      <c r="DE136" t="s">
        <v>866</v>
      </c>
      <c r="DF136">
        <v>37</v>
      </c>
      <c r="DG136">
        <v>5</v>
      </c>
      <c r="DH136">
        <v>429559</v>
      </c>
      <c r="DI136" t="s">
        <v>867</v>
      </c>
      <c r="DJ136">
        <v>5</v>
      </c>
      <c r="DK136">
        <v>482559</v>
      </c>
      <c r="DL136" t="s">
        <v>148</v>
      </c>
      <c r="DN136" t="s">
        <v>868</v>
      </c>
      <c r="DQ136" t="s">
        <v>266</v>
      </c>
      <c r="DR136" t="s">
        <v>267</v>
      </c>
      <c r="DS136" t="s">
        <v>268</v>
      </c>
      <c r="DY136" t="s">
        <v>869</v>
      </c>
      <c r="DZ136" t="s">
        <v>870</v>
      </c>
      <c r="EA136" t="s">
        <v>540</v>
      </c>
      <c r="EC136">
        <v>468486</v>
      </c>
      <c r="ED136">
        <v>468486</v>
      </c>
      <c r="EE136" t="s">
        <v>863</v>
      </c>
      <c r="EF136">
        <v>3.7041287029430998E-2</v>
      </c>
      <c r="EG136" t="b">
        <v>0</v>
      </c>
      <c r="EH136">
        <v>0.99998930943756603</v>
      </c>
      <c r="EI136" s="3">
        <v>0.77924730158730171</v>
      </c>
      <c r="EJ136" s="3">
        <v>0.77070166666666684</v>
      </c>
      <c r="EK136" s="3">
        <v>3.4710911280978571E-2</v>
      </c>
      <c r="EL136" s="3">
        <v>4.499032572199748E-2</v>
      </c>
    </row>
    <row r="137" spans="1:142" x14ac:dyDescent="0.3">
      <c r="A137" t="s">
        <v>871</v>
      </c>
      <c r="B137">
        <v>0.83701999999999999</v>
      </c>
      <c r="C137">
        <v>0.82535999999999998</v>
      </c>
      <c r="D137">
        <v>0.84282000000000001</v>
      </c>
      <c r="E137">
        <v>0.87136000000000002</v>
      </c>
      <c r="F137">
        <v>0.86634999999999995</v>
      </c>
      <c r="G137">
        <v>0.88751999999999998</v>
      </c>
      <c r="H137">
        <v>0.87107000000000001</v>
      </c>
      <c r="I137">
        <v>0.85662000000000005</v>
      </c>
      <c r="J137">
        <v>0.83389999999999997</v>
      </c>
      <c r="K137">
        <v>0.81327000000000005</v>
      </c>
      <c r="L137">
        <v>0.83233999999999997</v>
      </c>
      <c r="M137">
        <v>0.87339999999999995</v>
      </c>
      <c r="N137">
        <v>0.85533999999999999</v>
      </c>
      <c r="O137">
        <v>0.83342000000000005</v>
      </c>
      <c r="P137">
        <v>0.83862000000000003</v>
      </c>
      <c r="Q137">
        <v>0.84363999999999995</v>
      </c>
      <c r="R137">
        <v>0.84228000000000003</v>
      </c>
      <c r="S137">
        <v>0.82047000000000003</v>
      </c>
      <c r="T137">
        <v>0.87714999999999999</v>
      </c>
      <c r="U137">
        <v>0.84287999999999996</v>
      </c>
      <c r="V137">
        <v>0.81852000000000003</v>
      </c>
      <c r="W137">
        <v>0.83337000000000006</v>
      </c>
      <c r="X137">
        <v>0.82594000000000001</v>
      </c>
      <c r="Y137">
        <v>0.86119999999999997</v>
      </c>
      <c r="Z137">
        <v>0.81235000000000002</v>
      </c>
      <c r="AA137">
        <v>0.84443000000000001</v>
      </c>
      <c r="AB137">
        <v>0.81111</v>
      </c>
      <c r="AC137">
        <v>0.81615000000000004</v>
      </c>
      <c r="AD137">
        <v>0.88656999999999997</v>
      </c>
      <c r="AE137">
        <v>0.87348000000000003</v>
      </c>
      <c r="AF137">
        <v>0.81222000000000005</v>
      </c>
      <c r="AG137">
        <v>0.83550999999999997</v>
      </c>
      <c r="AH137">
        <v>0.84319999999999995</v>
      </c>
      <c r="AI137">
        <v>0.82828000000000002</v>
      </c>
      <c r="AJ137">
        <v>0.86341000000000001</v>
      </c>
      <c r="AK137">
        <v>0.83048999999999995</v>
      </c>
      <c r="AL137">
        <v>0.83465</v>
      </c>
      <c r="AM137">
        <v>0.86689000000000005</v>
      </c>
      <c r="AN137">
        <v>0.86458000000000002</v>
      </c>
      <c r="AO137">
        <v>0.86087999999999998</v>
      </c>
      <c r="AP137">
        <v>0.8337</v>
      </c>
      <c r="AQ137">
        <v>0.83626</v>
      </c>
      <c r="AR137">
        <v>0.80471999999999999</v>
      </c>
      <c r="AS137">
        <v>0.82925000000000004</v>
      </c>
      <c r="AT137">
        <v>0.83309999999999995</v>
      </c>
      <c r="AU137">
        <v>0.85929</v>
      </c>
      <c r="AV137">
        <v>0.78342000000000001</v>
      </c>
      <c r="AW137">
        <v>0.85436000000000001</v>
      </c>
      <c r="AX137">
        <v>0.80674999999999997</v>
      </c>
      <c r="AY137">
        <v>0.80840000000000001</v>
      </c>
      <c r="AZ137">
        <v>0.82901999999999998</v>
      </c>
      <c r="BA137">
        <v>0.84470000000000001</v>
      </c>
      <c r="BB137">
        <v>0.82791000000000003</v>
      </c>
      <c r="BC137">
        <v>0.82177</v>
      </c>
      <c r="BD137">
        <v>0.85367999999999999</v>
      </c>
      <c r="BE137">
        <v>0.83882000000000001</v>
      </c>
      <c r="BF137">
        <v>0.79081999999999997</v>
      </c>
      <c r="BG137">
        <v>0.83282999999999996</v>
      </c>
      <c r="BH137">
        <v>0.86365999999999998</v>
      </c>
      <c r="BI137">
        <v>0.82196999999999998</v>
      </c>
      <c r="BJ137">
        <v>0.79118999999999995</v>
      </c>
      <c r="BK137">
        <v>0.80825999999999998</v>
      </c>
      <c r="BL137">
        <v>0.82203000000000004</v>
      </c>
      <c r="BM137">
        <v>0.84131</v>
      </c>
      <c r="BN137">
        <v>0.87483</v>
      </c>
      <c r="BO137">
        <v>0.78968000000000005</v>
      </c>
      <c r="BP137">
        <v>0.81016999999999995</v>
      </c>
      <c r="BQ137">
        <v>0.87312999999999996</v>
      </c>
      <c r="BR137">
        <v>0.86268</v>
      </c>
      <c r="BS137">
        <v>0.85421000000000002</v>
      </c>
      <c r="BT137">
        <v>0.85880000000000001</v>
      </c>
      <c r="BU137">
        <v>0.84201000000000004</v>
      </c>
      <c r="BV137">
        <v>0.84289000000000003</v>
      </c>
      <c r="BW137">
        <v>0.82608999999999999</v>
      </c>
      <c r="BX137">
        <v>0.82218000000000002</v>
      </c>
      <c r="BY137">
        <v>0.86180999999999996</v>
      </c>
      <c r="BZ137">
        <v>0.84267999999999998</v>
      </c>
      <c r="CA137">
        <v>0.83821999999999997</v>
      </c>
      <c r="CB137">
        <v>0.79998000000000002</v>
      </c>
      <c r="CC137">
        <v>0.84201999999999999</v>
      </c>
      <c r="CD137">
        <v>0.86268</v>
      </c>
      <c r="CE137">
        <v>0.84938000000000002</v>
      </c>
      <c r="CF137">
        <v>0.85772999999999999</v>
      </c>
      <c r="CG137">
        <v>0.83101000000000003</v>
      </c>
      <c r="CH137">
        <v>0.83489999999999998</v>
      </c>
      <c r="CI137">
        <v>0.86146</v>
      </c>
      <c r="CJ137">
        <v>0.82530000000000003</v>
      </c>
      <c r="CK137">
        <v>0.79715000000000003</v>
      </c>
      <c r="CL137">
        <v>0.82754000000000005</v>
      </c>
      <c r="CM137">
        <v>0.83208000000000004</v>
      </c>
      <c r="CN137">
        <v>0.82081999999999999</v>
      </c>
      <c r="CO137">
        <v>0.82381000000000004</v>
      </c>
      <c r="CP137">
        <v>0.84369000000000005</v>
      </c>
      <c r="CQ137">
        <v>0.84709999999999996</v>
      </c>
      <c r="CR137">
        <v>0.80605000000000004</v>
      </c>
      <c r="CS137">
        <v>0.82111999999999996</v>
      </c>
      <c r="CT137">
        <v>0.84079000000000004</v>
      </c>
      <c r="CU137">
        <v>0.81813999999999998</v>
      </c>
      <c r="CV137">
        <v>0.83550999999999997</v>
      </c>
      <c r="CW137" t="s">
        <v>871</v>
      </c>
      <c r="CX137">
        <v>34668494</v>
      </c>
      <c r="CY137" t="s">
        <v>872</v>
      </c>
      <c r="DB137" t="s">
        <v>162</v>
      </c>
      <c r="DE137" t="s">
        <v>873</v>
      </c>
      <c r="DF137">
        <v>37</v>
      </c>
      <c r="DG137">
        <v>5</v>
      </c>
      <c r="DH137">
        <v>429891</v>
      </c>
      <c r="DI137" t="s">
        <v>874</v>
      </c>
      <c r="DJ137">
        <v>5</v>
      </c>
      <c r="DK137">
        <v>482891</v>
      </c>
      <c r="DL137" t="s">
        <v>165</v>
      </c>
      <c r="DM137" t="s">
        <v>875</v>
      </c>
      <c r="DQ137" t="s">
        <v>266</v>
      </c>
      <c r="DR137" t="s">
        <v>267</v>
      </c>
      <c r="DS137" t="s">
        <v>268</v>
      </c>
      <c r="DY137" t="s">
        <v>869</v>
      </c>
      <c r="DZ137" t="s">
        <v>876</v>
      </c>
      <c r="EA137" t="s">
        <v>540</v>
      </c>
      <c r="EC137">
        <v>165609</v>
      </c>
      <c r="ED137">
        <v>165609</v>
      </c>
      <c r="EE137" t="s">
        <v>871</v>
      </c>
      <c r="EF137">
        <v>0.50011026339373998</v>
      </c>
      <c r="EG137" t="b">
        <v>0</v>
      </c>
      <c r="EH137">
        <v>0.99998930943756603</v>
      </c>
      <c r="EI137" s="3">
        <v>0.83784079365079367</v>
      </c>
      <c r="EJ137" s="3">
        <v>0.83663749999999992</v>
      </c>
      <c r="EK137" s="3">
        <v>2.3531686414045877E-2</v>
      </c>
      <c r="EL137" s="3">
        <v>2.1022584233560404E-2</v>
      </c>
    </row>
    <row r="138" spans="1:142" x14ac:dyDescent="0.3">
      <c r="A138" t="s">
        <v>877</v>
      </c>
      <c r="B138">
        <v>0.87387999999999999</v>
      </c>
      <c r="C138">
        <v>0.90015999999999996</v>
      </c>
      <c r="D138">
        <v>0.92274999999999996</v>
      </c>
      <c r="E138">
        <v>0.91376999999999997</v>
      </c>
      <c r="F138">
        <v>0.91510000000000002</v>
      </c>
      <c r="G138">
        <v>0.91878000000000004</v>
      </c>
      <c r="H138">
        <v>0.89087000000000005</v>
      </c>
      <c r="I138">
        <v>0.92117000000000004</v>
      </c>
      <c r="J138">
        <v>0.90854999999999997</v>
      </c>
      <c r="K138">
        <v>0.90329000000000004</v>
      </c>
      <c r="L138">
        <v>0.90605000000000002</v>
      </c>
      <c r="M138">
        <v>0.90852999999999995</v>
      </c>
      <c r="N138">
        <v>0.93464000000000003</v>
      </c>
      <c r="O138">
        <v>0.90312000000000003</v>
      </c>
      <c r="P138">
        <v>0.90934000000000004</v>
      </c>
      <c r="Q138">
        <v>0.93874000000000002</v>
      </c>
      <c r="R138">
        <v>0.89802000000000004</v>
      </c>
      <c r="S138">
        <v>0.90386999999999995</v>
      </c>
      <c r="T138">
        <v>0.89498</v>
      </c>
      <c r="U138">
        <v>0.90017000000000003</v>
      </c>
      <c r="V138">
        <v>0.8911</v>
      </c>
      <c r="W138">
        <v>0.90322999999999998</v>
      </c>
      <c r="X138">
        <v>0.90639000000000003</v>
      </c>
      <c r="Y138">
        <v>0.91027000000000002</v>
      </c>
      <c r="Z138">
        <v>0.92293000000000003</v>
      </c>
      <c r="AA138">
        <v>0.88414999999999999</v>
      </c>
      <c r="AB138">
        <v>0.88707000000000003</v>
      </c>
      <c r="AC138">
        <v>0.89188000000000001</v>
      </c>
      <c r="AD138">
        <v>0.91057999999999995</v>
      </c>
      <c r="AE138">
        <v>0.89939999999999998</v>
      </c>
      <c r="AF138">
        <v>0.87644</v>
      </c>
      <c r="AG138">
        <v>0.91288000000000002</v>
      </c>
      <c r="AH138">
        <v>0.88887000000000005</v>
      </c>
      <c r="AI138">
        <v>0.90127000000000002</v>
      </c>
      <c r="AJ138">
        <v>0.89988000000000001</v>
      </c>
      <c r="AK138">
        <v>0.90119000000000005</v>
      </c>
      <c r="AL138">
        <v>0.87863999999999998</v>
      </c>
      <c r="AM138">
        <v>0.92088000000000003</v>
      </c>
      <c r="AN138">
        <v>0.91749999999999998</v>
      </c>
      <c r="AO138">
        <v>0.88317000000000001</v>
      </c>
      <c r="AP138">
        <v>0.89900999999999998</v>
      </c>
      <c r="AQ138">
        <v>0.90327999999999997</v>
      </c>
      <c r="AR138">
        <v>0.88446999999999998</v>
      </c>
      <c r="AS138">
        <v>0.89415999999999995</v>
      </c>
      <c r="AT138">
        <v>0.88788999999999996</v>
      </c>
      <c r="AU138">
        <v>0.85267000000000004</v>
      </c>
      <c r="AV138">
        <v>0.88798999999999995</v>
      </c>
      <c r="AW138">
        <v>0.90917999999999999</v>
      </c>
      <c r="AX138">
        <v>0.87078999999999995</v>
      </c>
      <c r="AY138">
        <v>0.85662000000000005</v>
      </c>
      <c r="AZ138">
        <v>0.85157000000000005</v>
      </c>
      <c r="BA138">
        <v>0.87394000000000005</v>
      </c>
      <c r="BB138">
        <v>0.89548000000000005</v>
      </c>
      <c r="BC138">
        <v>0.88246000000000002</v>
      </c>
      <c r="BD138">
        <v>0.88951999999999998</v>
      </c>
      <c r="BE138">
        <v>0.90605000000000002</v>
      </c>
      <c r="BF138">
        <v>0.85033000000000003</v>
      </c>
      <c r="BG138">
        <v>0.88736999999999999</v>
      </c>
      <c r="BH138">
        <v>0.87638000000000005</v>
      </c>
      <c r="BI138">
        <v>0.88027</v>
      </c>
      <c r="BJ138">
        <v>0.89087000000000005</v>
      </c>
      <c r="BK138">
        <v>0.89668999999999999</v>
      </c>
      <c r="BL138">
        <v>0.84450999999999998</v>
      </c>
      <c r="BM138">
        <v>0.90702000000000005</v>
      </c>
      <c r="BN138">
        <v>0.90747999999999995</v>
      </c>
      <c r="BO138">
        <v>0.87021999999999999</v>
      </c>
      <c r="BP138">
        <v>0.88870000000000005</v>
      </c>
      <c r="BQ138">
        <v>0.91134999999999999</v>
      </c>
      <c r="BR138">
        <v>0.92073000000000005</v>
      </c>
      <c r="BS138">
        <v>0.90441000000000005</v>
      </c>
      <c r="BT138">
        <v>0.90712000000000004</v>
      </c>
      <c r="BU138">
        <v>0.90115999999999996</v>
      </c>
      <c r="BV138">
        <v>0.90044999999999997</v>
      </c>
      <c r="BW138">
        <v>0.88027999999999995</v>
      </c>
      <c r="BX138">
        <v>0.90952999999999995</v>
      </c>
      <c r="BY138">
        <v>0.91178999999999999</v>
      </c>
      <c r="BZ138">
        <v>0.9113</v>
      </c>
      <c r="CA138">
        <v>0.90391999999999995</v>
      </c>
      <c r="CB138">
        <v>0.87365000000000004</v>
      </c>
      <c r="CC138">
        <v>0.87504999999999999</v>
      </c>
      <c r="CD138">
        <v>0.93369000000000002</v>
      </c>
      <c r="CE138">
        <v>0.89588999999999996</v>
      </c>
      <c r="CF138">
        <v>0.91241000000000005</v>
      </c>
      <c r="CG138">
        <v>0.90183000000000002</v>
      </c>
      <c r="CH138">
        <v>0.90783000000000003</v>
      </c>
      <c r="CI138">
        <v>0.89036000000000004</v>
      </c>
      <c r="CJ138">
        <v>0.86711000000000005</v>
      </c>
      <c r="CK138">
        <v>0.84487000000000001</v>
      </c>
      <c r="CL138">
        <v>0.87265999999999999</v>
      </c>
      <c r="CM138">
        <v>0.87202000000000002</v>
      </c>
      <c r="CN138">
        <v>0.88719000000000003</v>
      </c>
      <c r="CO138">
        <v>0.87373999999999996</v>
      </c>
      <c r="CP138">
        <v>0.87944</v>
      </c>
      <c r="CQ138">
        <v>0.89563000000000004</v>
      </c>
      <c r="CR138">
        <v>0.87421000000000004</v>
      </c>
      <c r="CS138">
        <v>0.87275000000000003</v>
      </c>
      <c r="CT138">
        <v>0.88368000000000002</v>
      </c>
      <c r="CU138">
        <v>0.88056999999999996</v>
      </c>
      <c r="CV138">
        <v>0.85416999999999998</v>
      </c>
      <c r="CW138" t="s">
        <v>877</v>
      </c>
      <c r="CX138">
        <v>46678303</v>
      </c>
      <c r="CY138" t="s">
        <v>878</v>
      </c>
      <c r="DB138" t="s">
        <v>162</v>
      </c>
      <c r="DE138" t="s">
        <v>879</v>
      </c>
      <c r="DF138">
        <v>37</v>
      </c>
      <c r="DG138">
        <v>5</v>
      </c>
      <c r="DH138">
        <v>430359</v>
      </c>
      <c r="DI138" t="s">
        <v>880</v>
      </c>
      <c r="DJ138">
        <v>5</v>
      </c>
      <c r="DK138">
        <v>483359</v>
      </c>
      <c r="DL138" t="s">
        <v>148</v>
      </c>
      <c r="DQ138" t="s">
        <v>266</v>
      </c>
      <c r="DR138" t="s">
        <v>267</v>
      </c>
      <c r="DS138" t="s">
        <v>268</v>
      </c>
      <c r="DX138" t="b">
        <v>1</v>
      </c>
      <c r="DY138" t="s">
        <v>881</v>
      </c>
      <c r="EC138">
        <v>336928</v>
      </c>
      <c r="ED138">
        <v>336928</v>
      </c>
      <c r="EE138" t="s">
        <v>877</v>
      </c>
      <c r="EF138">
        <v>0.102059177152859</v>
      </c>
      <c r="EG138" t="b">
        <v>0</v>
      </c>
      <c r="EH138">
        <v>0.99998930943756603</v>
      </c>
      <c r="EI138" s="3">
        <v>0.89563492063492056</v>
      </c>
      <c r="EJ138" s="3">
        <v>0.89122805555555573</v>
      </c>
      <c r="EK138" s="3">
        <v>1.9637068048103758E-2</v>
      </c>
      <c r="EL138" s="3">
        <v>1.9727336627046881E-2</v>
      </c>
    </row>
    <row r="139" spans="1:142" x14ac:dyDescent="0.3">
      <c r="A139" t="s">
        <v>882</v>
      </c>
      <c r="B139">
        <v>0.90246999999999999</v>
      </c>
      <c r="C139">
        <v>0.86746999999999996</v>
      </c>
      <c r="D139">
        <v>0.87897999999999998</v>
      </c>
      <c r="E139">
        <v>0.87170000000000003</v>
      </c>
      <c r="F139">
        <v>0.89456999999999998</v>
      </c>
      <c r="G139">
        <v>0.90405000000000002</v>
      </c>
      <c r="H139">
        <v>0.85663</v>
      </c>
      <c r="I139">
        <v>0.90795000000000003</v>
      </c>
      <c r="J139">
        <v>0.87588999999999995</v>
      </c>
      <c r="K139">
        <v>0.88648000000000005</v>
      </c>
      <c r="L139">
        <v>0.90620000000000001</v>
      </c>
      <c r="M139">
        <v>0.87558999999999998</v>
      </c>
      <c r="N139">
        <v>0.87114999999999998</v>
      </c>
      <c r="O139">
        <v>0.88385999999999998</v>
      </c>
      <c r="P139">
        <v>0.89283000000000001</v>
      </c>
      <c r="Q139">
        <v>0.91049000000000002</v>
      </c>
      <c r="R139">
        <v>0.89107000000000003</v>
      </c>
      <c r="S139">
        <v>0.87914000000000003</v>
      </c>
      <c r="T139">
        <v>0.89202000000000004</v>
      </c>
      <c r="U139">
        <v>0.89661999999999997</v>
      </c>
      <c r="V139">
        <v>0.85514999999999997</v>
      </c>
      <c r="W139">
        <v>0.88090000000000002</v>
      </c>
      <c r="X139">
        <v>0.87094000000000005</v>
      </c>
      <c r="Y139">
        <v>0.88019000000000003</v>
      </c>
      <c r="Z139">
        <v>0.89897000000000005</v>
      </c>
      <c r="AA139">
        <v>0.86912999999999996</v>
      </c>
      <c r="AB139">
        <v>0.86460999999999999</v>
      </c>
      <c r="AC139">
        <v>0.87949999999999995</v>
      </c>
      <c r="AD139">
        <v>0.91700999999999999</v>
      </c>
      <c r="AE139">
        <v>0.90410999999999997</v>
      </c>
      <c r="AF139">
        <v>0.87580000000000002</v>
      </c>
      <c r="AG139">
        <v>0.88519000000000003</v>
      </c>
      <c r="AH139">
        <v>0.88827</v>
      </c>
      <c r="AI139">
        <v>0.88453000000000004</v>
      </c>
      <c r="AJ139">
        <v>0.87329999999999997</v>
      </c>
      <c r="AK139">
        <v>0.89439999999999997</v>
      </c>
      <c r="AL139">
        <v>0.86243000000000003</v>
      </c>
      <c r="AM139">
        <v>0.88653000000000004</v>
      </c>
      <c r="AN139">
        <v>0.87853999999999999</v>
      </c>
      <c r="AO139">
        <v>0.88327999999999995</v>
      </c>
      <c r="AP139">
        <v>0.87992999999999999</v>
      </c>
      <c r="AQ139">
        <v>0.87105999999999995</v>
      </c>
      <c r="AR139">
        <v>0.87441000000000002</v>
      </c>
      <c r="AS139">
        <v>0.85572999999999999</v>
      </c>
      <c r="AT139">
        <v>0.86473999999999995</v>
      </c>
      <c r="AU139">
        <v>0.87019999999999997</v>
      </c>
      <c r="AV139">
        <v>0.85124</v>
      </c>
      <c r="AW139">
        <v>0.86336999999999997</v>
      </c>
      <c r="AX139">
        <v>0.83099999999999996</v>
      </c>
      <c r="AY139">
        <v>0.87041999999999997</v>
      </c>
      <c r="AZ139">
        <v>0.83872999999999998</v>
      </c>
      <c r="BA139">
        <v>0.84180999999999995</v>
      </c>
      <c r="BB139">
        <v>0.84884999999999999</v>
      </c>
      <c r="BC139">
        <v>0.87136000000000002</v>
      </c>
      <c r="BD139">
        <v>0.87456</v>
      </c>
      <c r="BE139">
        <v>0.88246000000000002</v>
      </c>
      <c r="BF139">
        <v>0.84560999999999997</v>
      </c>
      <c r="BG139">
        <v>0.86406000000000005</v>
      </c>
      <c r="BH139">
        <v>0.87488999999999995</v>
      </c>
      <c r="BI139">
        <v>0.86987999999999999</v>
      </c>
      <c r="BJ139">
        <v>0.86160999999999999</v>
      </c>
      <c r="BK139">
        <v>0.86799000000000004</v>
      </c>
      <c r="BL139">
        <v>0.86360999999999999</v>
      </c>
      <c r="BM139">
        <v>0.88144999999999996</v>
      </c>
      <c r="BN139">
        <v>0.86534</v>
      </c>
      <c r="BO139">
        <v>0.87827999999999995</v>
      </c>
      <c r="BP139">
        <v>0.87331999999999999</v>
      </c>
      <c r="BQ139">
        <v>0.89090999999999998</v>
      </c>
      <c r="BR139">
        <v>0.88775999999999999</v>
      </c>
      <c r="BS139">
        <v>0.86841000000000002</v>
      </c>
      <c r="BT139">
        <v>0.86561999999999995</v>
      </c>
      <c r="BU139">
        <v>0.87607000000000002</v>
      </c>
      <c r="BV139">
        <v>0.90244000000000002</v>
      </c>
      <c r="BW139">
        <v>0.89798999999999995</v>
      </c>
      <c r="BX139">
        <v>0.89854999999999996</v>
      </c>
      <c r="BY139">
        <v>0.88771999999999995</v>
      </c>
      <c r="BZ139">
        <v>0.87385999999999997</v>
      </c>
      <c r="CA139">
        <v>0.88983999999999996</v>
      </c>
      <c r="CB139">
        <v>0.87348999999999999</v>
      </c>
      <c r="CC139">
        <v>0.86741000000000001</v>
      </c>
      <c r="CD139">
        <v>0.89478999999999997</v>
      </c>
      <c r="CE139">
        <v>0.87063000000000001</v>
      </c>
      <c r="CF139">
        <v>0.85609000000000002</v>
      </c>
      <c r="CG139">
        <v>0.88944000000000001</v>
      </c>
      <c r="CH139">
        <v>0.86495999999999995</v>
      </c>
      <c r="CI139">
        <v>0.90783999999999998</v>
      </c>
      <c r="CJ139">
        <v>0.86277999999999999</v>
      </c>
      <c r="CK139">
        <v>0.83538999999999997</v>
      </c>
      <c r="CL139">
        <v>0.85528999999999999</v>
      </c>
      <c r="CM139">
        <v>0.85621000000000003</v>
      </c>
      <c r="CN139">
        <v>0.86307999999999996</v>
      </c>
      <c r="CO139">
        <v>0.86068999999999996</v>
      </c>
      <c r="CP139">
        <v>0.86380999999999997</v>
      </c>
      <c r="CQ139">
        <v>0.86397999999999997</v>
      </c>
      <c r="CR139">
        <v>0.88007999999999997</v>
      </c>
      <c r="CS139">
        <v>0.86048000000000002</v>
      </c>
      <c r="CT139">
        <v>0.86016000000000004</v>
      </c>
      <c r="CU139">
        <v>0.86240000000000006</v>
      </c>
      <c r="CV139">
        <v>0.84062999999999999</v>
      </c>
      <c r="CW139" t="s">
        <v>882</v>
      </c>
      <c r="CX139">
        <v>30695394</v>
      </c>
      <c r="CY139" t="s">
        <v>883</v>
      </c>
      <c r="DB139" t="s">
        <v>162</v>
      </c>
      <c r="DE139" t="s">
        <v>884</v>
      </c>
      <c r="DF139">
        <v>37</v>
      </c>
      <c r="DG139">
        <v>5</v>
      </c>
      <c r="DH139">
        <v>430432</v>
      </c>
      <c r="DI139" t="s">
        <v>885</v>
      </c>
      <c r="DJ139">
        <v>5</v>
      </c>
      <c r="DK139">
        <v>483432</v>
      </c>
      <c r="DL139" t="s">
        <v>165</v>
      </c>
      <c r="DN139" t="s">
        <v>886</v>
      </c>
      <c r="DQ139" t="s">
        <v>266</v>
      </c>
      <c r="DR139" t="s">
        <v>267</v>
      </c>
      <c r="DS139" t="s">
        <v>268</v>
      </c>
      <c r="DX139" t="b">
        <v>1</v>
      </c>
      <c r="DY139" t="s">
        <v>881</v>
      </c>
      <c r="EC139">
        <v>217775</v>
      </c>
      <c r="ED139">
        <v>217775</v>
      </c>
      <c r="EE139" t="s">
        <v>882</v>
      </c>
      <c r="EF139">
        <v>0.61806988428509002</v>
      </c>
      <c r="EG139" t="b">
        <v>0</v>
      </c>
      <c r="EH139">
        <v>0.99998930943756603</v>
      </c>
      <c r="EI139" s="3">
        <v>0.87643587301587322</v>
      </c>
      <c r="EJ139" s="3">
        <v>0.87297750000000018</v>
      </c>
      <c r="EK139" s="3">
        <v>1.789153779385038E-2</v>
      </c>
      <c r="EL139" s="3">
        <v>1.6763419933210004E-2</v>
      </c>
    </row>
    <row r="140" spans="1:142" x14ac:dyDescent="0.3">
      <c r="A140" t="s">
        <v>887</v>
      </c>
      <c r="B140">
        <v>0.84462999999999999</v>
      </c>
      <c r="C140">
        <v>0.86602000000000001</v>
      </c>
      <c r="D140">
        <v>0.89398999999999995</v>
      </c>
      <c r="E140">
        <v>0.88419000000000003</v>
      </c>
      <c r="F140">
        <v>0.87075000000000002</v>
      </c>
      <c r="G140">
        <v>0.90210999999999997</v>
      </c>
      <c r="H140">
        <v>0.89151000000000002</v>
      </c>
      <c r="I140">
        <v>0.88536000000000004</v>
      </c>
      <c r="J140">
        <v>0.87416000000000005</v>
      </c>
      <c r="K140">
        <v>0.89588999999999996</v>
      </c>
      <c r="L140">
        <v>0.85021000000000002</v>
      </c>
      <c r="M140">
        <v>0.89564999999999995</v>
      </c>
      <c r="N140">
        <v>0.92396</v>
      </c>
      <c r="O140">
        <v>0.87561</v>
      </c>
      <c r="P140">
        <v>0.86248000000000002</v>
      </c>
      <c r="Q140">
        <v>0.85946</v>
      </c>
      <c r="R140">
        <v>0.90517999999999998</v>
      </c>
      <c r="S140">
        <v>0.89420999999999995</v>
      </c>
      <c r="T140">
        <v>0.92013</v>
      </c>
      <c r="U140">
        <v>0.89020999999999995</v>
      </c>
      <c r="V140">
        <v>0.84884000000000004</v>
      </c>
      <c r="W140">
        <v>0.85538999999999998</v>
      </c>
      <c r="X140">
        <v>0.85897000000000001</v>
      </c>
      <c r="Y140">
        <v>0.88920999999999994</v>
      </c>
      <c r="Z140">
        <v>0.87117999999999995</v>
      </c>
      <c r="AA140">
        <v>0.9113</v>
      </c>
      <c r="AB140">
        <v>0.82504</v>
      </c>
      <c r="AC140">
        <v>0.83538000000000001</v>
      </c>
      <c r="AD140">
        <v>0.90019000000000005</v>
      </c>
      <c r="AE140">
        <v>0.86536999999999997</v>
      </c>
      <c r="AF140">
        <v>0.85519999999999996</v>
      </c>
      <c r="AG140">
        <v>0.88480000000000003</v>
      </c>
      <c r="AH140">
        <v>0.87517</v>
      </c>
      <c r="AI140">
        <v>0.88505</v>
      </c>
      <c r="AJ140">
        <v>0.88698999999999995</v>
      </c>
      <c r="AK140">
        <v>0.89610999999999996</v>
      </c>
      <c r="AL140">
        <v>0.88685000000000003</v>
      </c>
      <c r="AM140">
        <v>0.90090999999999999</v>
      </c>
      <c r="AN140">
        <v>0.84031</v>
      </c>
      <c r="AO140">
        <v>0.88517999999999997</v>
      </c>
      <c r="AP140">
        <v>0.87182999999999999</v>
      </c>
      <c r="AQ140">
        <v>0.87353000000000003</v>
      </c>
      <c r="AR140">
        <v>0.84128999999999998</v>
      </c>
      <c r="AS140">
        <v>0.91976000000000002</v>
      </c>
      <c r="AT140">
        <v>0.89493</v>
      </c>
      <c r="AU140">
        <v>0.92240999999999995</v>
      </c>
      <c r="AV140">
        <v>0.85577000000000003</v>
      </c>
      <c r="AW140">
        <v>0.92195000000000005</v>
      </c>
      <c r="AX140">
        <v>0.83672000000000002</v>
      </c>
      <c r="AY140">
        <v>0.84297999999999995</v>
      </c>
      <c r="AZ140">
        <v>0.85768999999999995</v>
      </c>
      <c r="BA140">
        <v>0.84426000000000001</v>
      </c>
      <c r="BB140">
        <v>0.91388000000000003</v>
      </c>
      <c r="BC140">
        <v>0.86029</v>
      </c>
      <c r="BD140">
        <v>0.87627999999999995</v>
      </c>
      <c r="BE140">
        <v>0.88690999999999998</v>
      </c>
      <c r="BF140">
        <v>0.82382</v>
      </c>
      <c r="BG140">
        <v>0.86736000000000002</v>
      </c>
      <c r="BH140">
        <v>0.85326999999999997</v>
      </c>
      <c r="BI140">
        <v>0.91234999999999999</v>
      </c>
      <c r="BJ140">
        <v>0.81864000000000003</v>
      </c>
      <c r="BK140">
        <v>0.90876000000000001</v>
      </c>
      <c r="BL140">
        <v>0.86731999999999998</v>
      </c>
      <c r="BM140">
        <v>0.90137</v>
      </c>
      <c r="BN140">
        <v>0.90610999999999997</v>
      </c>
      <c r="BO140">
        <v>0.83919999999999995</v>
      </c>
      <c r="BP140">
        <v>0.82501000000000002</v>
      </c>
      <c r="BQ140">
        <v>0.88539000000000001</v>
      </c>
      <c r="BR140">
        <v>0.86736999999999997</v>
      </c>
      <c r="BS140">
        <v>0.88136999999999999</v>
      </c>
      <c r="BT140">
        <v>0.89954999999999996</v>
      </c>
      <c r="BU140">
        <v>0.90144000000000002</v>
      </c>
      <c r="BV140">
        <v>0.86409999999999998</v>
      </c>
      <c r="BW140">
        <v>0.83174000000000003</v>
      </c>
      <c r="BX140">
        <v>0.87731000000000003</v>
      </c>
      <c r="BY140">
        <v>0.85875999999999997</v>
      </c>
      <c r="BZ140">
        <v>0.86653000000000002</v>
      </c>
      <c r="CA140">
        <v>0.87878999999999996</v>
      </c>
      <c r="CB140">
        <v>0.83292999999999995</v>
      </c>
      <c r="CC140">
        <v>0.81054000000000004</v>
      </c>
      <c r="CD140">
        <v>0.86839</v>
      </c>
      <c r="CE140">
        <v>0.82342000000000004</v>
      </c>
      <c r="CF140">
        <v>0.87883</v>
      </c>
      <c r="CG140">
        <v>0.89426000000000005</v>
      </c>
      <c r="CH140">
        <v>0.85906000000000005</v>
      </c>
      <c r="CI140">
        <v>0.86338999999999999</v>
      </c>
      <c r="CJ140">
        <v>0.85941000000000001</v>
      </c>
      <c r="CK140">
        <v>0.81306</v>
      </c>
      <c r="CL140">
        <v>0.88536000000000004</v>
      </c>
      <c r="CM140">
        <v>0.85885</v>
      </c>
      <c r="CN140">
        <v>0.90320999999999996</v>
      </c>
      <c r="CO140">
        <v>0.90944999999999998</v>
      </c>
      <c r="CP140">
        <v>0.87521000000000004</v>
      </c>
      <c r="CQ140">
        <v>0.93533999999999995</v>
      </c>
      <c r="CR140">
        <v>0.90190000000000003</v>
      </c>
      <c r="CS140">
        <v>0.82176000000000005</v>
      </c>
      <c r="CT140">
        <v>0.91464000000000001</v>
      </c>
      <c r="CU140">
        <v>0.84545000000000003</v>
      </c>
      <c r="CV140">
        <v>0.85246</v>
      </c>
      <c r="CW140" t="s">
        <v>887</v>
      </c>
      <c r="CX140">
        <v>68703442</v>
      </c>
      <c r="CY140" t="s">
        <v>888</v>
      </c>
      <c r="CZ140">
        <v>74750329</v>
      </c>
      <c r="DA140" t="s">
        <v>889</v>
      </c>
      <c r="DB140" t="s">
        <v>143</v>
      </c>
      <c r="DC140" t="s">
        <v>144</v>
      </c>
      <c r="DD140" t="s">
        <v>145</v>
      </c>
      <c r="DE140" t="s">
        <v>890</v>
      </c>
      <c r="DF140">
        <v>37</v>
      </c>
      <c r="DG140">
        <v>5</v>
      </c>
      <c r="DH140">
        <v>433274</v>
      </c>
      <c r="DI140" t="s">
        <v>891</v>
      </c>
      <c r="DJ140">
        <v>5</v>
      </c>
      <c r="DK140">
        <v>486274</v>
      </c>
      <c r="DL140" t="s">
        <v>148</v>
      </c>
      <c r="DQ140" t="s">
        <v>266</v>
      </c>
      <c r="DR140" t="s">
        <v>267</v>
      </c>
      <c r="DS140" t="s">
        <v>268</v>
      </c>
      <c r="DX140" t="b">
        <v>1</v>
      </c>
      <c r="EC140">
        <v>205330</v>
      </c>
      <c r="ED140">
        <v>205330</v>
      </c>
      <c r="EE140" t="s">
        <v>887</v>
      </c>
      <c r="EF140">
        <v>0.56209385298580195</v>
      </c>
      <c r="EG140" t="b">
        <v>0</v>
      </c>
      <c r="EH140">
        <v>0.99998930943756603</v>
      </c>
      <c r="EI140" s="3">
        <v>0.87643095238095237</v>
      </c>
      <c r="EJ140" s="3">
        <v>0.86919333333333326</v>
      </c>
      <c r="EK140" s="3">
        <v>2.6676664969914259E-2</v>
      </c>
      <c r="EL140" s="3">
        <v>3.1199652195863601E-2</v>
      </c>
    </row>
    <row r="141" spans="1:142" x14ac:dyDescent="0.3">
      <c r="A141" t="s">
        <v>892</v>
      </c>
      <c r="B141">
        <v>0.80545999999999995</v>
      </c>
      <c r="C141">
        <v>0.79596999999999996</v>
      </c>
      <c r="D141">
        <v>0.83077999999999996</v>
      </c>
      <c r="E141">
        <v>0.83321000000000001</v>
      </c>
      <c r="F141">
        <v>0.81652000000000002</v>
      </c>
      <c r="G141">
        <v>0.82982</v>
      </c>
      <c r="H141">
        <v>0.82120000000000004</v>
      </c>
      <c r="I141">
        <v>0.83182999999999996</v>
      </c>
      <c r="J141">
        <v>0.80081000000000002</v>
      </c>
      <c r="K141">
        <v>0.81059000000000003</v>
      </c>
      <c r="L141">
        <v>0.79447000000000001</v>
      </c>
      <c r="M141">
        <v>0.83321999999999996</v>
      </c>
      <c r="N141">
        <v>0.80186999999999997</v>
      </c>
      <c r="O141">
        <v>0.82508000000000004</v>
      </c>
      <c r="P141">
        <v>0.84363999999999995</v>
      </c>
      <c r="Q141">
        <v>0.83155999999999997</v>
      </c>
      <c r="R141">
        <v>0.81003999999999998</v>
      </c>
      <c r="S141">
        <v>0.81899999999999995</v>
      </c>
      <c r="T141">
        <v>0.84979000000000005</v>
      </c>
      <c r="U141">
        <v>0.81228999999999996</v>
      </c>
      <c r="V141">
        <v>0.76826000000000005</v>
      </c>
      <c r="W141">
        <v>0.79669999999999996</v>
      </c>
      <c r="X141">
        <v>0.81257000000000001</v>
      </c>
      <c r="Y141">
        <v>0.81267</v>
      </c>
      <c r="Z141">
        <v>0.82589999999999997</v>
      </c>
      <c r="AA141">
        <v>0.78242999999999996</v>
      </c>
      <c r="AB141">
        <v>0.79923</v>
      </c>
      <c r="AC141">
        <v>0.80633999999999995</v>
      </c>
      <c r="AD141">
        <v>0.86236999999999997</v>
      </c>
      <c r="AE141">
        <v>0.83943999999999996</v>
      </c>
      <c r="AF141">
        <v>0.79459000000000002</v>
      </c>
      <c r="AG141">
        <v>0.79654999999999998</v>
      </c>
      <c r="AH141">
        <v>0.82852000000000003</v>
      </c>
      <c r="AI141">
        <v>0.80920999999999998</v>
      </c>
      <c r="AJ141">
        <v>0.80730999999999997</v>
      </c>
      <c r="AK141">
        <v>0.81547000000000003</v>
      </c>
      <c r="AL141">
        <v>0.80945999999999996</v>
      </c>
      <c r="AM141">
        <v>0.80340999999999996</v>
      </c>
      <c r="AN141">
        <v>0.75882000000000005</v>
      </c>
      <c r="AO141">
        <v>0.77824000000000004</v>
      </c>
      <c r="AP141">
        <v>0.82157000000000002</v>
      </c>
      <c r="AQ141">
        <v>0.81913000000000002</v>
      </c>
      <c r="AR141">
        <v>0.79408999999999996</v>
      </c>
      <c r="AS141">
        <v>0.79224000000000006</v>
      </c>
      <c r="AT141">
        <v>0.78708999999999996</v>
      </c>
      <c r="AU141">
        <v>0.81837000000000004</v>
      </c>
      <c r="AV141">
        <v>0.79056999999999999</v>
      </c>
      <c r="AW141">
        <v>0.81894999999999996</v>
      </c>
      <c r="AX141">
        <v>0.81172</v>
      </c>
      <c r="AY141">
        <v>0.79488000000000003</v>
      </c>
      <c r="AZ141">
        <v>0.80525999999999998</v>
      </c>
      <c r="BA141">
        <v>0.80586999999999998</v>
      </c>
      <c r="BB141">
        <v>0.81308999999999998</v>
      </c>
      <c r="BC141">
        <v>0.79703000000000002</v>
      </c>
      <c r="BD141">
        <v>0.78652999999999995</v>
      </c>
      <c r="BE141">
        <v>0.82538999999999996</v>
      </c>
      <c r="BF141">
        <v>0.75383</v>
      </c>
      <c r="BG141">
        <v>0.81540000000000001</v>
      </c>
      <c r="BH141">
        <v>0.82738999999999996</v>
      </c>
      <c r="BI141">
        <v>0.79913000000000001</v>
      </c>
      <c r="BJ141">
        <v>0.77478000000000002</v>
      </c>
      <c r="BK141">
        <v>0.82257000000000002</v>
      </c>
      <c r="BL141">
        <v>0.80034000000000005</v>
      </c>
      <c r="BM141">
        <v>0.83596000000000004</v>
      </c>
      <c r="BN141">
        <v>0.85355999999999999</v>
      </c>
      <c r="BO141">
        <v>0.80471999999999999</v>
      </c>
      <c r="BP141">
        <v>0.79515999999999998</v>
      </c>
      <c r="BQ141">
        <v>0.84877999999999998</v>
      </c>
      <c r="BR141">
        <v>0.87026999999999999</v>
      </c>
      <c r="BS141">
        <v>0.83467999999999998</v>
      </c>
      <c r="BT141">
        <v>0.80322000000000005</v>
      </c>
      <c r="BU141">
        <v>0.82999000000000001</v>
      </c>
      <c r="BV141">
        <v>0.80449999999999999</v>
      </c>
      <c r="BW141">
        <v>0.80420999999999998</v>
      </c>
      <c r="BX141">
        <v>0.79662999999999995</v>
      </c>
      <c r="BY141">
        <v>0.82764000000000004</v>
      </c>
      <c r="BZ141">
        <v>0.79225000000000001</v>
      </c>
      <c r="CA141">
        <v>0.81535000000000002</v>
      </c>
      <c r="CB141">
        <v>0.78598999999999997</v>
      </c>
      <c r="CC141">
        <v>0.79784999999999995</v>
      </c>
      <c r="CD141">
        <v>0.82177999999999995</v>
      </c>
      <c r="CE141">
        <v>0.76751000000000003</v>
      </c>
      <c r="CF141">
        <v>0.81572</v>
      </c>
      <c r="CG141">
        <v>0.81771000000000005</v>
      </c>
      <c r="CH141">
        <v>0.81345999999999996</v>
      </c>
      <c r="CI141">
        <v>0.83982999999999997</v>
      </c>
      <c r="CJ141">
        <v>0.77805999999999997</v>
      </c>
      <c r="CK141">
        <v>0.77559999999999996</v>
      </c>
      <c r="CL141">
        <v>0.79234000000000004</v>
      </c>
      <c r="CM141">
        <v>0.81364000000000003</v>
      </c>
      <c r="CN141">
        <v>0.82057000000000002</v>
      </c>
      <c r="CO141">
        <v>0.79346000000000005</v>
      </c>
      <c r="CP141">
        <v>0.80435999999999996</v>
      </c>
      <c r="CQ141">
        <v>0.81516999999999995</v>
      </c>
      <c r="CR141">
        <v>0.81</v>
      </c>
      <c r="CS141">
        <v>0.76583999999999997</v>
      </c>
      <c r="CT141">
        <v>0.79569999999999996</v>
      </c>
      <c r="CU141">
        <v>0.82608000000000004</v>
      </c>
      <c r="CV141">
        <v>0.77463000000000004</v>
      </c>
      <c r="CW141" t="s">
        <v>892</v>
      </c>
      <c r="CX141">
        <v>52780346</v>
      </c>
      <c r="CY141" t="s">
        <v>893</v>
      </c>
      <c r="DB141" t="s">
        <v>162</v>
      </c>
      <c r="DE141" t="s">
        <v>894</v>
      </c>
      <c r="DF141">
        <v>37</v>
      </c>
      <c r="DG141">
        <v>5</v>
      </c>
      <c r="DH141">
        <v>434877</v>
      </c>
      <c r="DI141" t="s">
        <v>895</v>
      </c>
      <c r="DJ141">
        <v>5</v>
      </c>
      <c r="DK141">
        <v>487877</v>
      </c>
      <c r="DL141" t="s">
        <v>165</v>
      </c>
      <c r="DQ141" t="s">
        <v>266</v>
      </c>
      <c r="DR141" t="s">
        <v>267</v>
      </c>
      <c r="DS141" t="s">
        <v>268</v>
      </c>
      <c r="DY141" t="s">
        <v>896</v>
      </c>
      <c r="EC141">
        <v>295604</v>
      </c>
      <c r="ED141">
        <v>295604</v>
      </c>
      <c r="EE141" t="s">
        <v>892</v>
      </c>
      <c r="EF141">
        <v>0.70186620317095305</v>
      </c>
      <c r="EG141" t="b">
        <v>0</v>
      </c>
      <c r="EH141">
        <v>0.99998930943756603</v>
      </c>
      <c r="EI141" s="3">
        <v>0.80920412698412703</v>
      </c>
      <c r="EJ141" s="3">
        <v>0.80950611111111104</v>
      </c>
      <c r="EK141" s="3">
        <v>2.0453292394870471E-2</v>
      </c>
      <c r="EL141" s="3">
        <v>2.4022639593014612E-2</v>
      </c>
    </row>
    <row r="142" spans="1:142" x14ac:dyDescent="0.3">
      <c r="A142" t="s">
        <v>897</v>
      </c>
      <c r="B142">
        <v>0.82952999999999999</v>
      </c>
      <c r="C142">
        <v>0.84209999999999996</v>
      </c>
      <c r="D142">
        <v>0.82859000000000005</v>
      </c>
      <c r="E142">
        <v>0.82335999999999998</v>
      </c>
      <c r="F142">
        <v>0.84616999999999998</v>
      </c>
      <c r="G142">
        <v>0.85750999999999999</v>
      </c>
      <c r="H142">
        <v>0.83111000000000002</v>
      </c>
      <c r="I142">
        <v>0.83106000000000002</v>
      </c>
      <c r="J142">
        <v>0.74041000000000001</v>
      </c>
      <c r="K142">
        <v>0.78796999999999995</v>
      </c>
      <c r="L142">
        <v>0.83384999999999998</v>
      </c>
      <c r="M142">
        <v>0.83582000000000001</v>
      </c>
      <c r="N142">
        <v>0.82438</v>
      </c>
      <c r="O142">
        <v>0.85024</v>
      </c>
      <c r="P142">
        <v>0.78676000000000001</v>
      </c>
      <c r="Q142">
        <v>0.84301999999999999</v>
      </c>
      <c r="R142">
        <v>0.82110000000000005</v>
      </c>
      <c r="S142">
        <v>0.82196000000000002</v>
      </c>
      <c r="T142">
        <v>0.83152000000000004</v>
      </c>
      <c r="U142">
        <v>0.82142000000000004</v>
      </c>
      <c r="V142">
        <v>0.81413000000000002</v>
      </c>
      <c r="W142">
        <v>0.81840999999999997</v>
      </c>
      <c r="X142">
        <v>0.79046000000000005</v>
      </c>
      <c r="Y142">
        <v>0.80820999999999998</v>
      </c>
      <c r="Z142">
        <v>0.84601000000000004</v>
      </c>
      <c r="AA142">
        <v>0.84004000000000001</v>
      </c>
      <c r="AB142">
        <v>0.81210000000000004</v>
      </c>
      <c r="AC142">
        <v>0.78913</v>
      </c>
      <c r="AD142">
        <v>0.85831999999999997</v>
      </c>
      <c r="AE142">
        <v>0.83696000000000004</v>
      </c>
      <c r="AF142">
        <v>0.80889999999999995</v>
      </c>
      <c r="AG142">
        <v>0.82740000000000002</v>
      </c>
      <c r="AH142">
        <v>0.82872999999999997</v>
      </c>
      <c r="AI142">
        <v>0.80605000000000004</v>
      </c>
      <c r="AJ142">
        <v>0.80466000000000004</v>
      </c>
      <c r="AK142">
        <v>0.80120999999999998</v>
      </c>
      <c r="AL142">
        <v>0.83457999999999999</v>
      </c>
      <c r="AM142">
        <v>0.81118999999999997</v>
      </c>
      <c r="AN142">
        <v>0.81279999999999997</v>
      </c>
      <c r="AO142">
        <v>0.80281999999999998</v>
      </c>
      <c r="AP142">
        <v>0.82382999999999995</v>
      </c>
      <c r="AQ142">
        <v>0.80452999999999997</v>
      </c>
      <c r="AR142">
        <v>0.82111999999999996</v>
      </c>
      <c r="AS142">
        <v>0.78781999999999996</v>
      </c>
      <c r="AT142">
        <v>0.76709000000000005</v>
      </c>
      <c r="AU142">
        <v>0.12687000000000001</v>
      </c>
      <c r="AV142">
        <v>0.77459999999999996</v>
      </c>
      <c r="AW142">
        <v>0.79832000000000003</v>
      </c>
      <c r="AX142">
        <v>0.79325999999999997</v>
      </c>
      <c r="AY142">
        <v>0.77600999999999998</v>
      </c>
      <c r="AZ142">
        <v>0.79754999999999998</v>
      </c>
      <c r="BA142">
        <v>0.78937999999999997</v>
      </c>
      <c r="BB142">
        <v>0.78176000000000001</v>
      </c>
      <c r="BC142">
        <v>0.80794999999999995</v>
      </c>
      <c r="BD142">
        <v>0.77188999999999997</v>
      </c>
      <c r="BE142">
        <v>0.80596000000000001</v>
      </c>
      <c r="BF142">
        <v>0.72950999999999999</v>
      </c>
      <c r="BG142">
        <v>0.78542000000000001</v>
      </c>
      <c r="BH142">
        <v>0.81003999999999998</v>
      </c>
      <c r="BI142">
        <v>0.80545999999999995</v>
      </c>
      <c r="BJ142">
        <v>0.77012999999999998</v>
      </c>
      <c r="BK142">
        <v>0.81554000000000004</v>
      </c>
      <c r="BL142">
        <v>0.82118000000000002</v>
      </c>
      <c r="BM142">
        <v>0.83433999999999997</v>
      </c>
      <c r="BN142">
        <v>0.84194000000000002</v>
      </c>
      <c r="BO142">
        <v>0.82682999999999995</v>
      </c>
      <c r="BP142">
        <v>0.83121</v>
      </c>
      <c r="BQ142">
        <v>0.84499000000000002</v>
      </c>
      <c r="BR142">
        <v>0.86989000000000005</v>
      </c>
      <c r="BS142">
        <v>0.83720000000000006</v>
      </c>
      <c r="BT142">
        <v>0.81108999999999998</v>
      </c>
      <c r="BU142">
        <v>0.80781999999999998</v>
      </c>
      <c r="BV142">
        <v>0.79810000000000003</v>
      </c>
      <c r="BW142">
        <v>0.82328999999999997</v>
      </c>
      <c r="BX142">
        <v>0.79651000000000005</v>
      </c>
      <c r="BY142">
        <v>0.81242000000000003</v>
      </c>
      <c r="BZ142">
        <v>0.82532000000000005</v>
      </c>
      <c r="CA142">
        <v>0.82530000000000003</v>
      </c>
      <c r="CB142">
        <v>0.78829000000000005</v>
      </c>
      <c r="CC142">
        <v>0.82840000000000003</v>
      </c>
      <c r="CD142">
        <v>0.82027000000000005</v>
      </c>
      <c r="CE142">
        <v>0.81996000000000002</v>
      </c>
      <c r="CF142">
        <v>0.78820000000000001</v>
      </c>
      <c r="CG142">
        <v>0.82567000000000002</v>
      </c>
      <c r="CH142">
        <v>0.80837999999999999</v>
      </c>
      <c r="CI142">
        <v>0.82906999999999997</v>
      </c>
      <c r="CJ142">
        <v>0.79952999999999996</v>
      </c>
      <c r="CK142">
        <v>0.76302000000000003</v>
      </c>
      <c r="CL142">
        <v>0.79598999999999998</v>
      </c>
      <c r="CM142">
        <v>0.80066999999999999</v>
      </c>
      <c r="CN142">
        <v>0.80052999999999996</v>
      </c>
      <c r="CO142">
        <v>0.80935999999999997</v>
      </c>
      <c r="CP142">
        <v>0.82057000000000002</v>
      </c>
      <c r="CQ142">
        <v>0.78959999999999997</v>
      </c>
      <c r="CR142">
        <v>0.79252999999999996</v>
      </c>
      <c r="CS142">
        <v>0.79117000000000004</v>
      </c>
      <c r="CT142">
        <v>0.78430999999999995</v>
      </c>
      <c r="CU142">
        <v>0.80088999999999999</v>
      </c>
      <c r="CV142">
        <v>0.79091999999999996</v>
      </c>
      <c r="CW142" t="s">
        <v>897</v>
      </c>
      <c r="CX142">
        <v>22709438</v>
      </c>
      <c r="CY142" t="s">
        <v>898</v>
      </c>
      <c r="DB142" t="s">
        <v>162</v>
      </c>
      <c r="DE142" t="s">
        <v>899</v>
      </c>
      <c r="DF142">
        <v>37</v>
      </c>
      <c r="DG142">
        <v>5</v>
      </c>
      <c r="DH142">
        <v>434998</v>
      </c>
      <c r="DI142" t="s">
        <v>900</v>
      </c>
      <c r="DJ142">
        <v>5</v>
      </c>
      <c r="DK142">
        <v>487998</v>
      </c>
      <c r="DL142" t="s">
        <v>148</v>
      </c>
      <c r="DN142" t="s">
        <v>901</v>
      </c>
      <c r="DQ142" t="s">
        <v>266</v>
      </c>
      <c r="DR142" t="s">
        <v>267</v>
      </c>
      <c r="DS142" t="s">
        <v>902</v>
      </c>
      <c r="DY142" t="s">
        <v>896</v>
      </c>
      <c r="EC142">
        <v>404783</v>
      </c>
      <c r="ED142">
        <v>404783</v>
      </c>
      <c r="EE142" t="s">
        <v>897</v>
      </c>
      <c r="EF142">
        <v>0.96300895763535099</v>
      </c>
      <c r="EG142" t="b">
        <v>0</v>
      </c>
      <c r="EH142">
        <v>0.99998930943756603</v>
      </c>
      <c r="EI142" s="3">
        <v>0.80008269841269797</v>
      </c>
      <c r="EJ142" s="3">
        <v>0.81204388888888901</v>
      </c>
      <c r="EK142" s="3">
        <v>9.0032066961230214E-2</v>
      </c>
      <c r="EL142" s="3">
        <v>2.125595409395788E-2</v>
      </c>
    </row>
    <row r="143" spans="1:142" x14ac:dyDescent="0.3">
      <c r="A143" t="s">
        <v>903</v>
      </c>
      <c r="B143">
        <v>0.83506999999999998</v>
      </c>
      <c r="C143">
        <v>0.83455999999999997</v>
      </c>
      <c r="D143">
        <v>0.86263000000000001</v>
      </c>
      <c r="E143">
        <v>0.87814999999999999</v>
      </c>
      <c r="F143">
        <v>0.85545000000000004</v>
      </c>
      <c r="G143">
        <v>0.90588999999999997</v>
      </c>
      <c r="H143">
        <v>0.84841999999999995</v>
      </c>
      <c r="I143">
        <v>0.83911000000000002</v>
      </c>
      <c r="J143">
        <v>0.83226</v>
      </c>
      <c r="K143">
        <v>0.82343999999999995</v>
      </c>
      <c r="L143">
        <v>0.82103999999999999</v>
      </c>
      <c r="M143">
        <v>0.84309000000000001</v>
      </c>
      <c r="N143">
        <v>0.82426999999999995</v>
      </c>
      <c r="O143">
        <v>0.86517999999999995</v>
      </c>
      <c r="P143">
        <v>0.82416</v>
      </c>
      <c r="Q143">
        <v>0.82908999999999999</v>
      </c>
      <c r="R143">
        <v>0.85058999999999996</v>
      </c>
      <c r="S143">
        <v>0.81881000000000004</v>
      </c>
      <c r="T143">
        <v>0.86136999999999997</v>
      </c>
      <c r="U143">
        <v>0.80615999999999999</v>
      </c>
      <c r="V143">
        <v>0.77698999999999996</v>
      </c>
      <c r="W143">
        <v>0.82250000000000001</v>
      </c>
      <c r="X143">
        <v>0.79454000000000002</v>
      </c>
      <c r="Y143">
        <v>0.8266</v>
      </c>
      <c r="Z143">
        <v>0.82433999999999996</v>
      </c>
      <c r="AA143">
        <v>0.79359999999999997</v>
      </c>
      <c r="AB143">
        <v>0.79593999999999998</v>
      </c>
      <c r="AC143">
        <v>0.8226</v>
      </c>
      <c r="AD143">
        <v>0.85148000000000001</v>
      </c>
      <c r="AE143">
        <v>0.83969000000000005</v>
      </c>
      <c r="AF143">
        <v>0.82304999999999995</v>
      </c>
      <c r="AG143">
        <v>0.79617000000000004</v>
      </c>
      <c r="AH143">
        <v>0.83947000000000005</v>
      </c>
      <c r="AI143">
        <v>0.82826</v>
      </c>
      <c r="AJ143">
        <v>0.82343999999999995</v>
      </c>
      <c r="AK143">
        <v>0.83394000000000001</v>
      </c>
      <c r="AL143">
        <v>0.81359000000000004</v>
      </c>
      <c r="AM143">
        <v>0.81669999999999998</v>
      </c>
      <c r="AN143">
        <v>0.83101000000000003</v>
      </c>
      <c r="AO143">
        <v>0.85182999999999998</v>
      </c>
      <c r="AP143">
        <v>0.80881999999999998</v>
      </c>
      <c r="AQ143">
        <v>0.79408000000000001</v>
      </c>
      <c r="AR143">
        <v>0.76170000000000004</v>
      </c>
      <c r="AS143">
        <v>0.75783999999999996</v>
      </c>
      <c r="AT143">
        <v>0.80281999999999998</v>
      </c>
      <c r="AU143">
        <v>0.84048999999999996</v>
      </c>
      <c r="AV143">
        <v>0.79590000000000005</v>
      </c>
      <c r="AW143">
        <v>0.83301999999999998</v>
      </c>
      <c r="AX143">
        <v>0.74382000000000004</v>
      </c>
      <c r="AY143">
        <v>0.80649999999999999</v>
      </c>
      <c r="AZ143">
        <v>0.79379</v>
      </c>
      <c r="BA143">
        <v>0.76875000000000004</v>
      </c>
      <c r="BB143">
        <v>0.81198000000000004</v>
      </c>
      <c r="BC143">
        <v>0.79600000000000004</v>
      </c>
      <c r="BD143">
        <v>0.82633999999999996</v>
      </c>
      <c r="BE143">
        <v>0.79478000000000004</v>
      </c>
      <c r="BF143">
        <v>0.79074</v>
      </c>
      <c r="BG143">
        <v>0.80664000000000002</v>
      </c>
      <c r="BH143">
        <v>0.81077999999999995</v>
      </c>
      <c r="BI143">
        <v>0.79035999999999995</v>
      </c>
      <c r="BJ143">
        <v>0.79818</v>
      </c>
      <c r="BK143">
        <v>0.82011999999999996</v>
      </c>
      <c r="BL143">
        <v>0.79005000000000003</v>
      </c>
      <c r="BM143">
        <v>0.85114999999999996</v>
      </c>
      <c r="BN143">
        <v>0.91208</v>
      </c>
      <c r="BO143">
        <v>0.82499999999999996</v>
      </c>
      <c r="BP143">
        <v>0.83257000000000003</v>
      </c>
      <c r="BQ143">
        <v>0.88122999999999996</v>
      </c>
      <c r="BR143">
        <v>0.86290999999999995</v>
      </c>
      <c r="BS143">
        <v>0.84738999999999998</v>
      </c>
      <c r="BT143">
        <v>0.84884000000000004</v>
      </c>
      <c r="BU143">
        <v>0.82701000000000002</v>
      </c>
      <c r="BV143">
        <v>0.83016999999999996</v>
      </c>
      <c r="BW143">
        <v>0.79613</v>
      </c>
      <c r="BX143">
        <v>0.80839000000000005</v>
      </c>
      <c r="BY143">
        <v>0.80511999999999995</v>
      </c>
      <c r="BZ143">
        <v>0.83191999999999999</v>
      </c>
      <c r="CA143">
        <v>0.79469999999999996</v>
      </c>
      <c r="CB143">
        <v>0.77505000000000002</v>
      </c>
      <c r="CC143">
        <v>0.83131999999999995</v>
      </c>
      <c r="CD143">
        <v>0.81644000000000005</v>
      </c>
      <c r="CE143">
        <v>0.82313000000000003</v>
      </c>
      <c r="CF143">
        <v>0.84784999999999999</v>
      </c>
      <c r="CG143">
        <v>0.82992999999999995</v>
      </c>
      <c r="CH143">
        <v>0.80701999999999996</v>
      </c>
      <c r="CI143">
        <v>0.83264000000000005</v>
      </c>
      <c r="CJ143">
        <v>0.77142999999999995</v>
      </c>
      <c r="CK143">
        <v>0.79064000000000001</v>
      </c>
      <c r="CL143">
        <v>0.77773000000000003</v>
      </c>
      <c r="CM143">
        <v>0.82538999999999996</v>
      </c>
      <c r="CN143">
        <v>0.82301000000000002</v>
      </c>
      <c r="CO143">
        <v>0.79029000000000005</v>
      </c>
      <c r="CP143">
        <v>0.81605000000000005</v>
      </c>
      <c r="CQ143">
        <v>0.76032999999999995</v>
      </c>
      <c r="CR143">
        <v>0.79064000000000001</v>
      </c>
      <c r="CS143">
        <v>0.76500000000000001</v>
      </c>
      <c r="CT143">
        <v>0.79610999999999998</v>
      </c>
      <c r="CU143">
        <v>0.80986999999999998</v>
      </c>
      <c r="CV143">
        <v>0.78408</v>
      </c>
      <c r="CW143" t="s">
        <v>903</v>
      </c>
      <c r="CX143">
        <v>16744327</v>
      </c>
      <c r="CY143" t="s">
        <v>904</v>
      </c>
      <c r="DB143" t="s">
        <v>162</v>
      </c>
      <c r="DE143" t="s">
        <v>905</v>
      </c>
      <c r="DF143">
        <v>37</v>
      </c>
      <c r="DG143">
        <v>5</v>
      </c>
      <c r="DH143">
        <v>435040</v>
      </c>
      <c r="DI143" t="s">
        <v>906</v>
      </c>
      <c r="DJ143">
        <v>5</v>
      </c>
      <c r="DK143">
        <v>488040</v>
      </c>
      <c r="DL143" t="s">
        <v>165</v>
      </c>
      <c r="DM143" t="s">
        <v>907</v>
      </c>
      <c r="DQ143" t="s">
        <v>266</v>
      </c>
      <c r="DR143" t="s">
        <v>267</v>
      </c>
      <c r="DS143" t="s">
        <v>902</v>
      </c>
      <c r="DY143" t="s">
        <v>896</v>
      </c>
      <c r="EC143">
        <v>268633</v>
      </c>
      <c r="ED143">
        <v>268633</v>
      </c>
      <c r="EE143" t="s">
        <v>903</v>
      </c>
      <c r="EF143">
        <v>0.23506728466122001</v>
      </c>
      <c r="EG143" t="b">
        <v>0</v>
      </c>
      <c r="EH143">
        <v>0.99998930943756603</v>
      </c>
      <c r="EI143" s="3">
        <v>0.81917428571428585</v>
      </c>
      <c r="EJ143" s="3">
        <v>0.81718222222222225</v>
      </c>
      <c r="EK143" s="3">
        <v>2.9031259776999531E-2</v>
      </c>
      <c r="EL143" s="3">
        <v>3.2561238490934154E-2</v>
      </c>
    </row>
    <row r="144" spans="1:142" x14ac:dyDescent="0.3">
      <c r="A144" t="s">
        <v>908</v>
      </c>
      <c r="B144">
        <v>0.80579000000000001</v>
      </c>
      <c r="C144">
        <v>0.80462</v>
      </c>
      <c r="D144">
        <v>0.79196999999999995</v>
      </c>
      <c r="E144">
        <v>0.78959999999999997</v>
      </c>
      <c r="F144">
        <v>0.78788000000000002</v>
      </c>
      <c r="G144">
        <v>0.81194</v>
      </c>
      <c r="H144">
        <v>0.76302000000000003</v>
      </c>
      <c r="I144">
        <v>0.78244999999999998</v>
      </c>
      <c r="J144">
        <v>0.75534999999999997</v>
      </c>
      <c r="K144">
        <v>0.79579</v>
      </c>
      <c r="L144">
        <v>0.77581</v>
      </c>
      <c r="M144">
        <v>0.79371999999999998</v>
      </c>
      <c r="N144">
        <v>0.78535999999999995</v>
      </c>
      <c r="O144">
        <v>0.78400000000000003</v>
      </c>
      <c r="P144">
        <v>0.76380999999999999</v>
      </c>
      <c r="Q144">
        <v>0.78400000000000003</v>
      </c>
      <c r="R144">
        <v>0.79242000000000001</v>
      </c>
      <c r="S144">
        <v>0.79066999999999998</v>
      </c>
      <c r="T144">
        <v>0.81093000000000004</v>
      </c>
      <c r="U144">
        <v>0.75497000000000003</v>
      </c>
      <c r="V144">
        <v>0.73490999999999995</v>
      </c>
      <c r="W144">
        <v>0.78178999999999998</v>
      </c>
      <c r="X144">
        <v>0.81216999999999995</v>
      </c>
      <c r="Y144">
        <v>0.81403999999999999</v>
      </c>
      <c r="Z144">
        <v>0.75475000000000003</v>
      </c>
      <c r="AA144">
        <v>0.81483000000000005</v>
      </c>
      <c r="AB144">
        <v>0.77131000000000005</v>
      </c>
      <c r="AC144">
        <v>0.78051000000000004</v>
      </c>
      <c r="AD144">
        <v>0.83474000000000004</v>
      </c>
      <c r="AE144">
        <v>0.81128</v>
      </c>
      <c r="AF144">
        <v>0.74626999999999999</v>
      </c>
      <c r="AG144">
        <v>0.76226000000000005</v>
      </c>
      <c r="AH144">
        <v>0.80593999999999999</v>
      </c>
      <c r="AI144">
        <v>0.77758000000000005</v>
      </c>
      <c r="AJ144">
        <v>0.78052999999999995</v>
      </c>
      <c r="AK144">
        <v>0.79493999999999998</v>
      </c>
      <c r="AL144">
        <v>0.77659</v>
      </c>
      <c r="AM144">
        <v>0.72389999999999999</v>
      </c>
      <c r="AN144">
        <v>0.75324000000000002</v>
      </c>
      <c r="AO144">
        <v>0.78846000000000005</v>
      </c>
      <c r="AP144">
        <v>0.79215000000000002</v>
      </c>
      <c r="AQ144">
        <v>0.76868000000000003</v>
      </c>
      <c r="AR144">
        <v>0.77456000000000003</v>
      </c>
      <c r="AS144">
        <v>0.73855999999999999</v>
      </c>
      <c r="AT144">
        <v>0.72870999999999997</v>
      </c>
      <c r="AU144">
        <v>0.70887</v>
      </c>
      <c r="AV144">
        <v>0.70633000000000001</v>
      </c>
      <c r="AW144">
        <v>0.77131000000000005</v>
      </c>
      <c r="AX144">
        <v>0.69981000000000004</v>
      </c>
      <c r="AY144">
        <v>0.69247999999999998</v>
      </c>
      <c r="AZ144">
        <v>0.67237999999999998</v>
      </c>
      <c r="BA144">
        <v>0.70530999999999999</v>
      </c>
      <c r="BB144">
        <v>0.75246000000000002</v>
      </c>
      <c r="BC144">
        <v>0.75807000000000002</v>
      </c>
      <c r="BD144">
        <v>0.78807000000000005</v>
      </c>
      <c r="BE144">
        <v>0.79276999999999997</v>
      </c>
      <c r="BF144">
        <v>0.71340999999999999</v>
      </c>
      <c r="BG144">
        <v>0.72663</v>
      </c>
      <c r="BH144">
        <v>0.73512</v>
      </c>
      <c r="BI144">
        <v>0.76559999999999995</v>
      </c>
      <c r="BJ144">
        <v>0.67745999999999995</v>
      </c>
      <c r="BK144">
        <v>0.76648000000000005</v>
      </c>
      <c r="BL144">
        <v>0.70998000000000006</v>
      </c>
      <c r="BM144">
        <v>0.79651000000000005</v>
      </c>
      <c r="BN144">
        <v>0.80288999999999999</v>
      </c>
      <c r="BO144">
        <v>0.76668000000000003</v>
      </c>
      <c r="BP144">
        <v>0.75592999999999999</v>
      </c>
      <c r="BQ144">
        <v>0.80647000000000002</v>
      </c>
      <c r="BR144">
        <v>0.80171999999999999</v>
      </c>
      <c r="BS144">
        <v>0.78103</v>
      </c>
      <c r="BT144">
        <v>0.77954000000000001</v>
      </c>
      <c r="BU144">
        <v>0.80383000000000004</v>
      </c>
      <c r="BV144">
        <v>0.76885000000000003</v>
      </c>
      <c r="BW144">
        <v>0.77237</v>
      </c>
      <c r="BX144">
        <v>0.76732999999999996</v>
      </c>
      <c r="BY144">
        <v>0.78588999999999998</v>
      </c>
      <c r="BZ144">
        <v>0.76876999999999995</v>
      </c>
      <c r="CA144">
        <v>0.78378000000000003</v>
      </c>
      <c r="CB144">
        <v>0.79554000000000002</v>
      </c>
      <c r="CC144">
        <v>0.74060000000000004</v>
      </c>
      <c r="CD144">
        <v>0.79266999999999999</v>
      </c>
      <c r="CE144">
        <v>0.76436999999999999</v>
      </c>
      <c r="CF144">
        <v>0.76724000000000003</v>
      </c>
      <c r="CG144">
        <v>0.79603999999999997</v>
      </c>
      <c r="CH144">
        <v>0.76463999999999999</v>
      </c>
      <c r="CI144">
        <v>0.78656000000000004</v>
      </c>
      <c r="CJ144">
        <v>0.70767999999999998</v>
      </c>
      <c r="CK144">
        <v>0.67545999999999995</v>
      </c>
      <c r="CL144">
        <v>0.73182000000000003</v>
      </c>
      <c r="CM144">
        <v>0.76749000000000001</v>
      </c>
      <c r="CN144">
        <v>0.74260999999999999</v>
      </c>
      <c r="CO144">
        <v>0.72407999999999995</v>
      </c>
      <c r="CP144">
        <v>0.74460999999999999</v>
      </c>
      <c r="CQ144">
        <v>0.75482000000000005</v>
      </c>
      <c r="CR144">
        <v>0.80254999999999999</v>
      </c>
      <c r="CS144">
        <v>0.69928999999999997</v>
      </c>
      <c r="CT144">
        <v>0.76907999999999999</v>
      </c>
      <c r="CU144">
        <v>0.73946999999999996</v>
      </c>
      <c r="CV144">
        <v>0.72784000000000004</v>
      </c>
      <c r="CW144" t="s">
        <v>908</v>
      </c>
      <c r="CX144">
        <v>58749304</v>
      </c>
      <c r="CY144" t="s">
        <v>909</v>
      </c>
      <c r="DB144" t="s">
        <v>162</v>
      </c>
      <c r="DE144" t="s">
        <v>910</v>
      </c>
      <c r="DF144">
        <v>37</v>
      </c>
      <c r="DG144">
        <v>5</v>
      </c>
      <c r="DH144">
        <v>435267</v>
      </c>
      <c r="DI144" t="s">
        <v>911</v>
      </c>
      <c r="DJ144">
        <v>5</v>
      </c>
      <c r="DK144">
        <v>488267</v>
      </c>
      <c r="DL144" t="s">
        <v>148</v>
      </c>
      <c r="DM144" t="s">
        <v>912</v>
      </c>
      <c r="DN144" t="s">
        <v>913</v>
      </c>
      <c r="DQ144" t="s">
        <v>266</v>
      </c>
      <c r="DR144" t="s">
        <v>267</v>
      </c>
      <c r="DS144" t="s">
        <v>902</v>
      </c>
      <c r="DY144" t="s">
        <v>914</v>
      </c>
      <c r="EC144">
        <v>300420</v>
      </c>
      <c r="ED144">
        <v>300420</v>
      </c>
      <c r="EE144" t="s">
        <v>908</v>
      </c>
      <c r="EF144">
        <v>0.27443982298245201</v>
      </c>
      <c r="EG144" t="b">
        <v>0</v>
      </c>
      <c r="EH144">
        <v>0.99998930943756603</v>
      </c>
      <c r="EI144" s="3">
        <v>0.76649746031746047</v>
      </c>
      <c r="EJ144" s="3">
        <v>0.76489027777777785</v>
      </c>
      <c r="EK144" s="3">
        <v>3.6831071996531989E-2</v>
      </c>
      <c r="EL144" s="3">
        <v>3.1643188071830038E-2</v>
      </c>
    </row>
    <row r="145" spans="1:142" x14ac:dyDescent="0.3">
      <c r="A145" t="s">
        <v>915</v>
      </c>
      <c r="B145">
        <v>0.85241</v>
      </c>
      <c r="C145">
        <v>0.85248000000000002</v>
      </c>
      <c r="D145">
        <v>0.88515999999999995</v>
      </c>
      <c r="E145">
        <v>0.87031999999999998</v>
      </c>
      <c r="G145">
        <v>0.90114000000000005</v>
      </c>
      <c r="H145">
        <v>0.88963000000000003</v>
      </c>
      <c r="I145">
        <v>0.87831999999999999</v>
      </c>
      <c r="J145">
        <v>0.83948</v>
      </c>
      <c r="K145">
        <v>0.87353000000000003</v>
      </c>
      <c r="L145">
        <v>0.85136000000000001</v>
      </c>
      <c r="M145">
        <v>0.86653000000000002</v>
      </c>
      <c r="N145">
        <v>0.85446999999999995</v>
      </c>
      <c r="O145">
        <v>0.88748000000000005</v>
      </c>
      <c r="P145">
        <v>0.84582000000000002</v>
      </c>
      <c r="Q145">
        <v>0.82852000000000003</v>
      </c>
      <c r="R145">
        <v>0.89727000000000001</v>
      </c>
      <c r="T145">
        <v>0.84309000000000001</v>
      </c>
      <c r="U145">
        <v>0.88768999999999998</v>
      </c>
      <c r="V145">
        <v>0.86117999999999995</v>
      </c>
      <c r="W145">
        <v>0.84819999999999995</v>
      </c>
      <c r="X145">
        <v>0.87358999999999998</v>
      </c>
      <c r="Y145">
        <v>0.88904000000000005</v>
      </c>
      <c r="Z145">
        <v>0.87397000000000002</v>
      </c>
      <c r="AA145">
        <v>0.86240000000000006</v>
      </c>
      <c r="AB145">
        <v>0.81650999999999996</v>
      </c>
      <c r="AC145">
        <v>0.84297</v>
      </c>
      <c r="AD145">
        <v>0.89102000000000003</v>
      </c>
      <c r="AE145">
        <v>0.89556999999999998</v>
      </c>
      <c r="AF145">
        <v>0.86173</v>
      </c>
      <c r="AG145">
        <v>0.86263999999999996</v>
      </c>
      <c r="AH145">
        <v>0.87455000000000005</v>
      </c>
      <c r="AI145">
        <v>0.83774000000000004</v>
      </c>
      <c r="AJ145">
        <v>0.87619000000000002</v>
      </c>
      <c r="AK145">
        <v>0.88304000000000005</v>
      </c>
      <c r="AL145">
        <v>0.84087000000000001</v>
      </c>
      <c r="AM145">
        <v>0.83542000000000005</v>
      </c>
      <c r="AN145">
        <v>0.86380999999999997</v>
      </c>
      <c r="AO145">
        <v>0.86199000000000003</v>
      </c>
      <c r="AP145">
        <v>0.88288999999999995</v>
      </c>
      <c r="AQ145">
        <v>0.84440000000000004</v>
      </c>
      <c r="AR145">
        <v>0.88517999999999997</v>
      </c>
      <c r="AS145">
        <v>0.81779999999999997</v>
      </c>
      <c r="AT145">
        <v>0.86465000000000003</v>
      </c>
      <c r="AU145">
        <v>0.87939999999999996</v>
      </c>
      <c r="AV145">
        <v>0.82884000000000002</v>
      </c>
      <c r="AW145">
        <v>0.82079000000000002</v>
      </c>
      <c r="AX145">
        <v>0.83403000000000005</v>
      </c>
      <c r="AY145">
        <v>0.82569000000000004</v>
      </c>
      <c r="AZ145">
        <v>0.85858999999999996</v>
      </c>
      <c r="BA145">
        <v>0.82245999999999997</v>
      </c>
      <c r="BB145">
        <v>0.87217999999999996</v>
      </c>
      <c r="BC145">
        <v>0.86700999999999995</v>
      </c>
      <c r="BD145">
        <v>0.87851000000000001</v>
      </c>
      <c r="BE145">
        <v>0.85584000000000005</v>
      </c>
      <c r="BF145">
        <v>0.77915000000000001</v>
      </c>
      <c r="BG145">
        <v>0.87034</v>
      </c>
      <c r="BH145">
        <v>0.83613999999999999</v>
      </c>
      <c r="BI145">
        <v>0.84662000000000004</v>
      </c>
      <c r="BJ145">
        <v>0.81871000000000005</v>
      </c>
      <c r="BK145">
        <v>0.84458999999999995</v>
      </c>
      <c r="BL145">
        <v>0.84506999999999999</v>
      </c>
      <c r="BM145">
        <v>0.8982</v>
      </c>
      <c r="BN145">
        <v>0.90153000000000005</v>
      </c>
      <c r="BO145">
        <v>0.77010999999999996</v>
      </c>
      <c r="BP145">
        <v>0.85731999999999997</v>
      </c>
      <c r="BQ145">
        <v>0.87446000000000002</v>
      </c>
      <c r="BR145">
        <v>0.90042</v>
      </c>
      <c r="BS145">
        <v>0.89305999999999996</v>
      </c>
      <c r="BT145">
        <v>0.85672999999999999</v>
      </c>
      <c r="BU145">
        <v>0.85263</v>
      </c>
      <c r="BV145">
        <v>0.88714999999999999</v>
      </c>
      <c r="BW145">
        <v>0.82745000000000002</v>
      </c>
      <c r="BX145">
        <v>0.86536000000000002</v>
      </c>
      <c r="BY145">
        <v>0.86765000000000003</v>
      </c>
      <c r="BZ145">
        <v>0.86304999999999998</v>
      </c>
      <c r="CA145">
        <v>0.85631999999999997</v>
      </c>
      <c r="CC145">
        <v>0.85580000000000001</v>
      </c>
      <c r="CD145">
        <v>0.90697000000000005</v>
      </c>
      <c r="CE145">
        <v>0.88717000000000001</v>
      </c>
      <c r="CF145">
        <v>0.86258000000000001</v>
      </c>
      <c r="CG145">
        <v>0.87856000000000001</v>
      </c>
      <c r="CH145">
        <v>0.89034000000000002</v>
      </c>
      <c r="CI145">
        <v>0.88356000000000001</v>
      </c>
      <c r="CJ145">
        <v>0.85407999999999995</v>
      </c>
      <c r="CK145">
        <v>0.83528000000000002</v>
      </c>
      <c r="CL145">
        <v>0.85265999999999997</v>
      </c>
      <c r="CM145">
        <v>0.86614000000000002</v>
      </c>
      <c r="CN145">
        <v>0.86378999999999995</v>
      </c>
      <c r="CO145">
        <v>0.84985999999999995</v>
      </c>
      <c r="CP145">
        <v>0.86792999999999998</v>
      </c>
      <c r="CQ145">
        <v>0.86026999999999998</v>
      </c>
      <c r="CR145">
        <v>0.84963</v>
      </c>
      <c r="CS145">
        <v>0.84238000000000002</v>
      </c>
      <c r="CT145">
        <v>0.84119999999999995</v>
      </c>
      <c r="CU145">
        <v>0.84769000000000005</v>
      </c>
      <c r="CV145">
        <v>0.84487999999999996</v>
      </c>
      <c r="CW145" t="s">
        <v>915</v>
      </c>
      <c r="CX145">
        <v>73728482</v>
      </c>
      <c r="CY145" t="s">
        <v>916</v>
      </c>
      <c r="DB145" t="s">
        <v>162</v>
      </c>
      <c r="DE145" t="s">
        <v>917</v>
      </c>
      <c r="DF145">
        <v>37</v>
      </c>
      <c r="DG145">
        <v>5</v>
      </c>
      <c r="DH145">
        <v>435388</v>
      </c>
      <c r="DI145" t="s">
        <v>918</v>
      </c>
      <c r="DJ145">
        <v>5</v>
      </c>
      <c r="DK145">
        <v>488388</v>
      </c>
      <c r="DL145" t="s">
        <v>165</v>
      </c>
      <c r="DM145" t="s">
        <v>919</v>
      </c>
      <c r="DQ145" t="s">
        <v>266</v>
      </c>
      <c r="DR145" t="s">
        <v>267</v>
      </c>
      <c r="DS145" t="s">
        <v>902</v>
      </c>
      <c r="DY145" t="s">
        <v>914</v>
      </c>
      <c r="EC145">
        <v>275462</v>
      </c>
      <c r="ED145">
        <v>275462</v>
      </c>
      <c r="EE145" t="s">
        <v>915</v>
      </c>
      <c r="EF145">
        <v>0.25779054090019599</v>
      </c>
      <c r="EG145" t="b">
        <v>0</v>
      </c>
      <c r="EH145">
        <v>0.99998930943756603</v>
      </c>
      <c r="EI145" s="3">
        <v>0.85796737704918036</v>
      </c>
      <c r="EJ145" s="3">
        <v>0.86320600000000003</v>
      </c>
      <c r="EK145" s="3">
        <v>2.4627847848972328E-2</v>
      </c>
      <c r="EL145" s="3">
        <v>2.5825987732378056E-2</v>
      </c>
    </row>
    <row r="146" spans="1:142" x14ac:dyDescent="0.3">
      <c r="A146" t="s">
        <v>920</v>
      </c>
      <c r="B146">
        <v>0.91673000000000004</v>
      </c>
      <c r="C146">
        <v>0.91420999999999997</v>
      </c>
      <c r="D146">
        <v>0.91657</v>
      </c>
      <c r="E146">
        <v>0.87821000000000005</v>
      </c>
      <c r="F146">
        <v>0.90688999999999997</v>
      </c>
      <c r="G146">
        <v>0.92017000000000004</v>
      </c>
      <c r="H146">
        <v>0.91654999999999998</v>
      </c>
      <c r="I146">
        <v>0.89959999999999996</v>
      </c>
      <c r="J146">
        <v>0.91513</v>
      </c>
      <c r="K146">
        <v>0.90444000000000002</v>
      </c>
      <c r="L146">
        <v>0.90298</v>
      </c>
      <c r="M146">
        <v>0.92571000000000003</v>
      </c>
      <c r="N146">
        <v>0.8962</v>
      </c>
      <c r="O146">
        <v>0.90751999999999999</v>
      </c>
      <c r="P146">
        <v>0.91512000000000004</v>
      </c>
      <c r="Q146">
        <v>0.91181999999999996</v>
      </c>
      <c r="R146">
        <v>0.90617000000000003</v>
      </c>
      <c r="S146">
        <v>0.91144000000000003</v>
      </c>
      <c r="T146">
        <v>0.90758000000000005</v>
      </c>
      <c r="U146">
        <v>0.88153000000000004</v>
      </c>
      <c r="V146">
        <v>0.89349999999999996</v>
      </c>
      <c r="W146">
        <v>0.91893000000000002</v>
      </c>
      <c r="X146">
        <v>0.88488999999999995</v>
      </c>
      <c r="Y146">
        <v>0.92181000000000002</v>
      </c>
      <c r="Z146">
        <v>0.91251000000000004</v>
      </c>
      <c r="AA146">
        <v>0.87960000000000005</v>
      </c>
      <c r="AB146">
        <v>0.90317999999999998</v>
      </c>
      <c r="AC146">
        <v>0.88524999999999998</v>
      </c>
      <c r="AD146">
        <v>0.94296999999999997</v>
      </c>
      <c r="AE146">
        <v>0.91051000000000004</v>
      </c>
      <c r="AF146">
        <v>0.89376999999999995</v>
      </c>
      <c r="AG146">
        <v>0.89266000000000001</v>
      </c>
      <c r="AH146">
        <v>0.91252999999999995</v>
      </c>
      <c r="AI146">
        <v>0.89424999999999999</v>
      </c>
      <c r="AJ146">
        <v>0.88202999999999998</v>
      </c>
      <c r="AK146">
        <v>0.88688999999999996</v>
      </c>
      <c r="AL146">
        <v>0.92000999999999999</v>
      </c>
      <c r="AM146">
        <v>0.89234999999999998</v>
      </c>
      <c r="AN146">
        <v>0.90608</v>
      </c>
      <c r="AO146">
        <v>0.90254000000000001</v>
      </c>
      <c r="AP146">
        <v>0.88544</v>
      </c>
      <c r="AQ146">
        <v>0.88787000000000005</v>
      </c>
      <c r="AR146">
        <v>0.88915999999999995</v>
      </c>
      <c r="AS146">
        <v>0.87134</v>
      </c>
      <c r="AT146">
        <v>0.88731000000000004</v>
      </c>
      <c r="AU146">
        <v>0.89222999999999997</v>
      </c>
      <c r="AV146">
        <v>0.87268000000000001</v>
      </c>
      <c r="AW146">
        <v>0.87095999999999996</v>
      </c>
      <c r="AX146">
        <v>0.86909999999999998</v>
      </c>
      <c r="AY146">
        <v>0.86309000000000002</v>
      </c>
      <c r="AZ146">
        <v>0.88158999999999998</v>
      </c>
      <c r="BA146">
        <v>0.89324999999999999</v>
      </c>
      <c r="BB146">
        <v>0.87153000000000003</v>
      </c>
      <c r="BC146">
        <v>0.89771000000000001</v>
      </c>
      <c r="BD146">
        <v>0.48174</v>
      </c>
      <c r="BE146">
        <v>0.88783999999999996</v>
      </c>
      <c r="BF146">
        <v>0.84604999999999997</v>
      </c>
      <c r="BG146">
        <v>0.87263000000000002</v>
      </c>
      <c r="BH146">
        <v>0.87817999999999996</v>
      </c>
      <c r="BI146">
        <v>0.89983999999999997</v>
      </c>
      <c r="BJ146">
        <v>0.86285999999999996</v>
      </c>
      <c r="BK146">
        <v>0.88448000000000004</v>
      </c>
      <c r="BL146">
        <v>0.89971999999999996</v>
      </c>
      <c r="BM146">
        <v>0.91456999999999999</v>
      </c>
      <c r="BN146">
        <v>0.92428999999999994</v>
      </c>
      <c r="BO146">
        <v>0.88085000000000002</v>
      </c>
      <c r="BP146">
        <v>0.90761999999999998</v>
      </c>
      <c r="BQ146">
        <v>0.92745</v>
      </c>
      <c r="BR146">
        <v>0.92864999999999998</v>
      </c>
      <c r="BS146">
        <v>0.90807000000000004</v>
      </c>
      <c r="BT146">
        <v>0.88861000000000001</v>
      </c>
      <c r="BU146">
        <v>0.89637</v>
      </c>
      <c r="BV146">
        <v>0.91395000000000004</v>
      </c>
      <c r="BW146">
        <v>0.91191</v>
      </c>
      <c r="BX146">
        <v>0.86899999999999999</v>
      </c>
      <c r="BY146">
        <v>0.89842999999999995</v>
      </c>
      <c r="BZ146">
        <v>0.89544000000000001</v>
      </c>
      <c r="CA146">
        <v>0.90390000000000004</v>
      </c>
      <c r="CB146">
        <v>0.87670999999999999</v>
      </c>
      <c r="CC146">
        <v>0.91025</v>
      </c>
      <c r="CD146">
        <v>0.90305999999999997</v>
      </c>
      <c r="CE146">
        <v>0.89746999999999999</v>
      </c>
      <c r="CF146">
        <v>0.8931</v>
      </c>
      <c r="CG146">
        <v>0.89844000000000002</v>
      </c>
      <c r="CH146">
        <v>0.89868000000000003</v>
      </c>
      <c r="CI146">
        <v>0.91278000000000004</v>
      </c>
      <c r="CJ146">
        <v>0.86129</v>
      </c>
      <c r="CK146">
        <v>0.87092999999999998</v>
      </c>
      <c r="CL146">
        <v>0.87590999999999997</v>
      </c>
      <c r="CM146">
        <v>0.87363000000000002</v>
      </c>
      <c r="CN146">
        <v>0.88553000000000004</v>
      </c>
      <c r="CO146">
        <v>0.88102999999999998</v>
      </c>
      <c r="CP146">
        <v>0.88571999999999995</v>
      </c>
      <c r="CQ146">
        <v>0.90437999999999996</v>
      </c>
      <c r="CR146">
        <v>0.87851999999999997</v>
      </c>
      <c r="CS146">
        <v>0.87775999999999998</v>
      </c>
      <c r="CT146">
        <v>0.87870999999999999</v>
      </c>
      <c r="CU146">
        <v>0.90200000000000002</v>
      </c>
      <c r="CV146">
        <v>0.87426000000000004</v>
      </c>
      <c r="CW146" t="s">
        <v>920</v>
      </c>
      <c r="CX146">
        <v>72754484</v>
      </c>
      <c r="CY146" t="s">
        <v>921</v>
      </c>
      <c r="DB146" t="s">
        <v>162</v>
      </c>
      <c r="DE146" t="s">
        <v>922</v>
      </c>
      <c r="DF146">
        <v>37</v>
      </c>
      <c r="DG146">
        <v>5</v>
      </c>
      <c r="DH146">
        <v>435613</v>
      </c>
      <c r="DI146" t="s">
        <v>923</v>
      </c>
      <c r="DJ146">
        <v>5</v>
      </c>
      <c r="DK146">
        <v>488613</v>
      </c>
      <c r="DL146" t="s">
        <v>165</v>
      </c>
      <c r="DM146" t="s">
        <v>924</v>
      </c>
      <c r="DQ146" t="s">
        <v>266</v>
      </c>
      <c r="DR146" t="s">
        <v>267</v>
      </c>
      <c r="DS146" t="s">
        <v>902</v>
      </c>
      <c r="DY146" t="s">
        <v>914</v>
      </c>
      <c r="DZ146" t="s">
        <v>925</v>
      </c>
      <c r="EA146" t="s">
        <v>629</v>
      </c>
      <c r="EC146">
        <v>390110</v>
      </c>
      <c r="ED146">
        <v>390110</v>
      </c>
      <c r="EE146" t="s">
        <v>920</v>
      </c>
      <c r="EF146">
        <v>0.90040249466581501</v>
      </c>
      <c r="EG146" t="b">
        <v>0</v>
      </c>
      <c r="EH146">
        <v>0.99998930943756603</v>
      </c>
      <c r="EI146" s="3">
        <v>0.88948301587301593</v>
      </c>
      <c r="EJ146" s="3">
        <v>0.8947019444444444</v>
      </c>
      <c r="EK146" s="3">
        <v>5.5289622389591474E-2</v>
      </c>
      <c r="EL146" s="3">
        <v>1.7485193380105422E-2</v>
      </c>
    </row>
    <row r="147" spans="1:142" x14ac:dyDescent="0.3">
      <c r="A147" t="s">
        <v>926</v>
      </c>
      <c r="B147">
        <v>0.86641999999999997</v>
      </c>
      <c r="C147">
        <v>0.87531999999999999</v>
      </c>
      <c r="D147">
        <v>0.86326999999999998</v>
      </c>
      <c r="E147">
        <v>0.88678999999999997</v>
      </c>
      <c r="F147">
        <v>0.88275000000000003</v>
      </c>
      <c r="G147">
        <v>0.91147</v>
      </c>
      <c r="H147">
        <v>0.88497999999999999</v>
      </c>
      <c r="I147">
        <v>0.82969000000000004</v>
      </c>
      <c r="J147">
        <v>0.80800000000000005</v>
      </c>
      <c r="K147">
        <v>0.81313999999999997</v>
      </c>
      <c r="L147">
        <v>0.79969000000000001</v>
      </c>
      <c r="M147">
        <v>0.83865000000000001</v>
      </c>
      <c r="N147">
        <v>0.81698000000000004</v>
      </c>
      <c r="O147">
        <v>0.82154000000000005</v>
      </c>
      <c r="P147">
        <v>0.80810000000000004</v>
      </c>
      <c r="Q147">
        <v>0.82223999999999997</v>
      </c>
      <c r="R147">
        <v>0.80357999999999996</v>
      </c>
      <c r="S147">
        <v>0.80852000000000002</v>
      </c>
      <c r="T147">
        <v>0.81879000000000002</v>
      </c>
      <c r="U147">
        <v>0.80220000000000002</v>
      </c>
      <c r="V147">
        <v>0.78825999999999996</v>
      </c>
      <c r="W147">
        <v>0.78752</v>
      </c>
      <c r="X147">
        <v>0.80862000000000001</v>
      </c>
      <c r="Y147">
        <v>0.84682999999999997</v>
      </c>
      <c r="Z147">
        <v>0.80384999999999995</v>
      </c>
      <c r="AA147">
        <v>0.82462000000000002</v>
      </c>
      <c r="AB147">
        <v>0.81394</v>
      </c>
      <c r="AC147">
        <v>0.79484999999999995</v>
      </c>
      <c r="AD147">
        <v>0.85562000000000005</v>
      </c>
      <c r="AE147">
        <v>0.85157000000000005</v>
      </c>
      <c r="AF147">
        <v>0.79262999999999995</v>
      </c>
      <c r="AG147">
        <v>0.82460999999999995</v>
      </c>
      <c r="AH147">
        <v>0.82340000000000002</v>
      </c>
      <c r="AI147">
        <v>0.80174999999999996</v>
      </c>
      <c r="AJ147">
        <v>0.7954</v>
      </c>
      <c r="AK147">
        <v>0.81125000000000003</v>
      </c>
      <c r="AL147">
        <v>0.83345999999999998</v>
      </c>
      <c r="AM147">
        <v>0.85046999999999995</v>
      </c>
      <c r="AN147">
        <v>0.80837999999999999</v>
      </c>
      <c r="AO147">
        <v>0.78408999999999995</v>
      </c>
      <c r="AP147">
        <v>0.84828999999999999</v>
      </c>
      <c r="AQ147">
        <v>0.82008999999999999</v>
      </c>
      <c r="AR147">
        <v>0.79200000000000004</v>
      </c>
      <c r="AS147">
        <v>0.77381</v>
      </c>
      <c r="AT147">
        <v>0.76200000000000001</v>
      </c>
      <c r="AU147">
        <v>0.80901999999999996</v>
      </c>
      <c r="AV147">
        <v>0.78703000000000001</v>
      </c>
      <c r="AW147">
        <v>0.80576000000000003</v>
      </c>
      <c r="AX147">
        <v>0.77524999999999999</v>
      </c>
      <c r="AY147">
        <v>0.78918999999999995</v>
      </c>
      <c r="AZ147">
        <v>0.78025</v>
      </c>
      <c r="BA147">
        <v>0.76192000000000004</v>
      </c>
      <c r="BB147">
        <v>0.78483000000000003</v>
      </c>
      <c r="BC147">
        <v>0.77293000000000001</v>
      </c>
      <c r="BD147">
        <v>0.81276999999999999</v>
      </c>
      <c r="BE147">
        <v>0.79937999999999998</v>
      </c>
      <c r="BF147">
        <v>0.72755000000000003</v>
      </c>
      <c r="BG147">
        <v>0.78393999999999997</v>
      </c>
      <c r="BH147">
        <v>0.81779999999999997</v>
      </c>
      <c r="BI147">
        <v>0.79259000000000002</v>
      </c>
      <c r="BJ147">
        <v>0.75588999999999995</v>
      </c>
      <c r="BK147">
        <v>0.79901999999999995</v>
      </c>
      <c r="BL147">
        <v>0.79498999999999997</v>
      </c>
      <c r="BM147">
        <v>0.88427</v>
      </c>
      <c r="BN147">
        <v>0.90866000000000002</v>
      </c>
      <c r="BO147">
        <v>0.84087999999999996</v>
      </c>
      <c r="BP147">
        <v>0.83379000000000003</v>
      </c>
      <c r="BQ147">
        <v>0.89485000000000003</v>
      </c>
      <c r="BR147">
        <v>0.86807000000000001</v>
      </c>
      <c r="BS147">
        <v>0.86939999999999995</v>
      </c>
      <c r="BT147">
        <v>0.81406000000000001</v>
      </c>
      <c r="BU147">
        <v>0.81089999999999995</v>
      </c>
      <c r="BV147">
        <v>0.82430999999999999</v>
      </c>
      <c r="BW147">
        <v>0.78569999999999995</v>
      </c>
      <c r="BX147">
        <v>0.77651000000000003</v>
      </c>
      <c r="BY147">
        <v>0.79918</v>
      </c>
      <c r="BZ147">
        <v>0.82335000000000003</v>
      </c>
      <c r="CA147">
        <v>0.84789999999999999</v>
      </c>
      <c r="CB147">
        <v>0.76720999999999995</v>
      </c>
      <c r="CC147">
        <v>0.82130999999999998</v>
      </c>
      <c r="CD147">
        <v>0.80871999999999999</v>
      </c>
      <c r="CE147">
        <v>0.79925999999999997</v>
      </c>
      <c r="CF147">
        <v>0.82742000000000004</v>
      </c>
      <c r="CG147">
        <v>0.80522000000000005</v>
      </c>
      <c r="CH147">
        <v>0.79346000000000005</v>
      </c>
      <c r="CI147">
        <v>0.82396000000000003</v>
      </c>
      <c r="CJ147">
        <v>0.78732999999999997</v>
      </c>
      <c r="CK147">
        <v>0.77932999999999997</v>
      </c>
      <c r="CL147">
        <v>0.76237999999999995</v>
      </c>
      <c r="CM147">
        <v>0.80530000000000002</v>
      </c>
      <c r="CN147">
        <v>0.81511</v>
      </c>
      <c r="CO147">
        <v>0.78005000000000002</v>
      </c>
      <c r="CP147">
        <v>0.82201000000000002</v>
      </c>
      <c r="CQ147">
        <v>0.81633999999999995</v>
      </c>
      <c r="CR147">
        <v>0.76627999999999996</v>
      </c>
      <c r="CS147">
        <v>0.78861000000000003</v>
      </c>
      <c r="CT147">
        <v>0.81611</v>
      </c>
      <c r="CU147">
        <v>0.83826999999999996</v>
      </c>
      <c r="CV147">
        <v>0.78681999999999996</v>
      </c>
      <c r="CW147" t="s">
        <v>926</v>
      </c>
      <c r="CX147">
        <v>63763433</v>
      </c>
      <c r="CY147" t="s">
        <v>927</v>
      </c>
      <c r="DB147" t="s">
        <v>162</v>
      </c>
      <c r="DE147" t="s">
        <v>928</v>
      </c>
      <c r="DF147">
        <v>37</v>
      </c>
      <c r="DG147">
        <v>5</v>
      </c>
      <c r="DH147">
        <v>436816</v>
      </c>
      <c r="DI147" t="s">
        <v>929</v>
      </c>
      <c r="DJ147">
        <v>5</v>
      </c>
      <c r="DK147">
        <v>489816</v>
      </c>
      <c r="DL147" t="s">
        <v>148</v>
      </c>
      <c r="DQ147" t="s">
        <v>266</v>
      </c>
      <c r="DR147" t="s">
        <v>267</v>
      </c>
      <c r="DS147" t="s">
        <v>902</v>
      </c>
      <c r="DZ147" t="s">
        <v>930</v>
      </c>
      <c r="EA147" t="s">
        <v>293</v>
      </c>
      <c r="EB147" t="b">
        <v>1</v>
      </c>
      <c r="EC147">
        <v>470376</v>
      </c>
      <c r="ED147">
        <v>470376</v>
      </c>
      <c r="EE147" t="s">
        <v>926</v>
      </c>
      <c r="EF147">
        <v>0.73493621748148497</v>
      </c>
      <c r="EG147" t="b">
        <v>0</v>
      </c>
      <c r="EH147">
        <v>0.99998930943756603</v>
      </c>
      <c r="EI147" s="3">
        <v>0.81284984126984117</v>
      </c>
      <c r="EJ147" s="3">
        <v>0.81645361111111092</v>
      </c>
      <c r="EK147" s="3">
        <v>3.4394136104305549E-2</v>
      </c>
      <c r="EL147" s="3">
        <v>3.5657572319637239E-2</v>
      </c>
    </row>
  </sheetData>
  <conditionalFormatting sqref="EF2:EF147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47"/>
  <sheetViews>
    <sheetView tabSelected="1" workbookViewId="0">
      <selection sqref="A1:AP1048576"/>
    </sheetView>
  </sheetViews>
  <sheetFormatPr defaultRowHeight="14.4" x14ac:dyDescent="0.3"/>
  <cols>
    <col min="22" max="22" width="14.5546875" customWidth="1"/>
  </cols>
  <sheetData>
    <row r="1" spans="1:42" x14ac:dyDescent="0.3">
      <c r="A1" t="s">
        <v>99</v>
      </c>
      <c r="B1" t="s">
        <v>100</v>
      </c>
      <c r="C1" t="s">
        <v>101</v>
      </c>
      <c r="D1" t="s">
        <v>102</v>
      </c>
      <c r="E1" t="s">
        <v>103</v>
      </c>
      <c r="F1" t="s">
        <v>104</v>
      </c>
      <c r="G1" t="s">
        <v>105</v>
      </c>
      <c r="H1" t="s">
        <v>106</v>
      </c>
      <c r="I1" t="s">
        <v>107</v>
      </c>
      <c r="J1" t="s">
        <v>108</v>
      </c>
      <c r="K1" t="s">
        <v>109</v>
      </c>
      <c r="L1" t="s">
        <v>110</v>
      </c>
      <c r="M1" t="s">
        <v>111</v>
      </c>
      <c r="N1" t="s">
        <v>112</v>
      </c>
      <c r="O1" t="s">
        <v>113</v>
      </c>
      <c r="P1" t="s">
        <v>114</v>
      </c>
      <c r="Q1" t="s">
        <v>115</v>
      </c>
      <c r="R1" t="s">
        <v>116</v>
      </c>
      <c r="S1" t="s">
        <v>117</v>
      </c>
      <c r="T1" t="s">
        <v>118</v>
      </c>
      <c r="U1" t="s">
        <v>119</v>
      </c>
      <c r="V1" t="s">
        <v>120</v>
      </c>
      <c r="W1" t="s">
        <v>121</v>
      </c>
      <c r="X1" t="s">
        <v>122</v>
      </c>
      <c r="Y1" t="s">
        <v>123</v>
      </c>
      <c r="Z1" t="s">
        <v>124</v>
      </c>
      <c r="AA1" t="s">
        <v>125</v>
      </c>
      <c r="AB1" t="s">
        <v>126</v>
      </c>
      <c r="AC1" t="s">
        <v>127</v>
      </c>
      <c r="AD1" t="s">
        <v>128</v>
      </c>
      <c r="AE1" t="s">
        <v>129</v>
      </c>
      <c r="AF1" t="s">
        <v>130</v>
      </c>
      <c r="AG1" t="s">
        <v>131</v>
      </c>
      <c r="AH1" t="s">
        <v>131</v>
      </c>
      <c r="AI1" t="s">
        <v>132</v>
      </c>
      <c r="AJ1" s="2" t="s">
        <v>133</v>
      </c>
      <c r="AK1" t="s">
        <v>134</v>
      </c>
      <c r="AL1" t="s">
        <v>135</v>
      </c>
      <c r="AM1" s="3" t="s">
        <v>136</v>
      </c>
      <c r="AN1" s="3" t="s">
        <v>137</v>
      </c>
      <c r="AO1" s="3" t="s">
        <v>138</v>
      </c>
      <c r="AP1" s="3" t="s">
        <v>139</v>
      </c>
    </row>
    <row r="2" spans="1:42" x14ac:dyDescent="0.3">
      <c r="A2" t="s">
        <v>140</v>
      </c>
      <c r="B2">
        <v>47657331</v>
      </c>
      <c r="C2" t="s">
        <v>141</v>
      </c>
      <c r="D2">
        <v>50780380</v>
      </c>
      <c r="E2" t="s">
        <v>142</v>
      </c>
      <c r="F2" t="s">
        <v>143</v>
      </c>
      <c r="G2" t="s">
        <v>144</v>
      </c>
      <c r="H2" t="s">
        <v>145</v>
      </c>
      <c r="I2" t="s">
        <v>146</v>
      </c>
      <c r="J2">
        <v>37</v>
      </c>
      <c r="K2">
        <v>5</v>
      </c>
      <c r="L2">
        <v>306765</v>
      </c>
      <c r="M2" t="s">
        <v>147</v>
      </c>
      <c r="N2">
        <v>5</v>
      </c>
      <c r="O2">
        <v>359765</v>
      </c>
      <c r="P2" t="s">
        <v>148</v>
      </c>
      <c r="U2" t="s">
        <v>149</v>
      </c>
      <c r="V2" t="s">
        <v>150</v>
      </c>
      <c r="W2" t="s">
        <v>151</v>
      </c>
      <c r="X2" t="s">
        <v>152</v>
      </c>
      <c r="Y2" t="s">
        <v>153</v>
      </c>
      <c r="AC2" t="s">
        <v>154</v>
      </c>
      <c r="AG2">
        <v>86128</v>
      </c>
      <c r="AH2">
        <v>86128</v>
      </c>
      <c r="AI2" t="s">
        <v>140</v>
      </c>
      <c r="AJ2">
        <v>0.64077434794618204</v>
      </c>
      <c r="AK2" t="b">
        <v>0</v>
      </c>
      <c r="AL2">
        <v>0.99998930943756603</v>
      </c>
      <c r="AM2" s="3">
        <v>0.97466841269841276</v>
      </c>
      <c r="AN2" s="3">
        <v>0.9734925000000002</v>
      </c>
      <c r="AO2" s="3">
        <v>1.2372961181850451E-2</v>
      </c>
      <c r="AP2" s="3">
        <v>1.3500922375897138E-2</v>
      </c>
    </row>
    <row r="3" spans="1:42" x14ac:dyDescent="0.3">
      <c r="A3" t="s">
        <v>155</v>
      </c>
      <c r="B3">
        <v>39700371</v>
      </c>
      <c r="C3" t="s">
        <v>156</v>
      </c>
      <c r="D3">
        <v>17699353</v>
      </c>
      <c r="E3" t="s">
        <v>157</v>
      </c>
      <c r="F3" t="s">
        <v>143</v>
      </c>
      <c r="G3" t="s">
        <v>144</v>
      </c>
      <c r="H3" t="s">
        <v>145</v>
      </c>
      <c r="I3" t="s">
        <v>158</v>
      </c>
      <c r="J3">
        <v>37</v>
      </c>
      <c r="K3">
        <v>5</v>
      </c>
      <c r="L3">
        <v>306786</v>
      </c>
      <c r="M3" t="s">
        <v>159</v>
      </c>
      <c r="N3">
        <v>5</v>
      </c>
      <c r="O3">
        <v>359786</v>
      </c>
      <c r="P3" t="s">
        <v>148</v>
      </c>
      <c r="U3" t="s">
        <v>149</v>
      </c>
      <c r="V3" t="s">
        <v>150</v>
      </c>
      <c r="W3" t="s">
        <v>151</v>
      </c>
      <c r="X3" t="s">
        <v>152</v>
      </c>
      <c r="Y3" t="s">
        <v>153</v>
      </c>
      <c r="AC3" t="s">
        <v>154</v>
      </c>
      <c r="AG3">
        <v>169840</v>
      </c>
      <c r="AH3">
        <v>169840</v>
      </c>
      <c r="AI3" t="s">
        <v>155</v>
      </c>
      <c r="AJ3">
        <v>9.3002163190607695E-2</v>
      </c>
      <c r="AK3" t="b">
        <v>0</v>
      </c>
      <c r="AL3">
        <v>0.99998930943756603</v>
      </c>
      <c r="AM3" s="3">
        <v>0.96425031746031742</v>
      </c>
      <c r="AN3" s="3">
        <v>0.96565638888888883</v>
      </c>
      <c r="AO3" s="3">
        <v>1.3626886725627289E-2</v>
      </c>
      <c r="AP3" s="3">
        <v>1.4785347022890652E-2</v>
      </c>
    </row>
    <row r="4" spans="1:42" x14ac:dyDescent="0.3">
      <c r="A4" t="s">
        <v>160</v>
      </c>
      <c r="B4">
        <v>22732421</v>
      </c>
      <c r="C4" t="s">
        <v>161</v>
      </c>
      <c r="F4" t="s">
        <v>162</v>
      </c>
      <c r="I4" t="s">
        <v>163</v>
      </c>
      <c r="J4">
        <v>37</v>
      </c>
      <c r="K4">
        <v>5</v>
      </c>
      <c r="L4">
        <v>306838</v>
      </c>
      <c r="M4" t="s">
        <v>164</v>
      </c>
      <c r="N4">
        <v>5</v>
      </c>
      <c r="O4">
        <v>359838</v>
      </c>
      <c r="P4" t="s">
        <v>165</v>
      </c>
      <c r="U4" t="s">
        <v>149</v>
      </c>
      <c r="V4" t="s">
        <v>150</v>
      </c>
      <c r="W4" t="s">
        <v>151</v>
      </c>
      <c r="X4" t="s">
        <v>152</v>
      </c>
      <c r="Y4" t="s">
        <v>153</v>
      </c>
      <c r="AC4" t="s">
        <v>154</v>
      </c>
      <c r="AG4">
        <v>390860</v>
      </c>
      <c r="AH4">
        <v>390860</v>
      </c>
      <c r="AI4" t="s">
        <v>160</v>
      </c>
      <c r="AJ4">
        <v>3.83768787844566E-2</v>
      </c>
      <c r="AK4" t="b">
        <v>0</v>
      </c>
      <c r="AL4">
        <v>0.99998930943756603</v>
      </c>
      <c r="AM4" s="3">
        <v>0.92173507936507926</v>
      </c>
      <c r="AN4" s="3">
        <v>0.91642583333333327</v>
      </c>
      <c r="AO4" s="3">
        <v>1.6868382609143012E-2</v>
      </c>
      <c r="AP4" s="3">
        <v>1.379783469037287E-2</v>
      </c>
    </row>
    <row r="5" spans="1:42" x14ac:dyDescent="0.3">
      <c r="A5" t="s">
        <v>166</v>
      </c>
      <c r="B5">
        <v>19621497</v>
      </c>
      <c r="C5" t="s">
        <v>167</v>
      </c>
      <c r="F5" t="s">
        <v>162</v>
      </c>
      <c r="I5" t="s">
        <v>168</v>
      </c>
      <c r="J5">
        <v>37</v>
      </c>
      <c r="K5">
        <v>5</v>
      </c>
      <c r="L5">
        <v>307132</v>
      </c>
      <c r="M5" t="s">
        <v>169</v>
      </c>
      <c r="N5">
        <v>5</v>
      </c>
      <c r="O5">
        <v>360132</v>
      </c>
      <c r="P5" t="s">
        <v>165</v>
      </c>
      <c r="U5" t="s">
        <v>149</v>
      </c>
      <c r="V5" t="s">
        <v>150</v>
      </c>
      <c r="W5" t="s">
        <v>151</v>
      </c>
      <c r="X5" t="s">
        <v>152</v>
      </c>
      <c r="Y5" t="s">
        <v>153</v>
      </c>
      <c r="AG5">
        <v>72193</v>
      </c>
      <c r="AH5">
        <v>72193</v>
      </c>
      <c r="AI5" t="s">
        <v>166</v>
      </c>
      <c r="AJ5">
        <v>0.55487099286937802</v>
      </c>
      <c r="AK5" t="b">
        <v>0</v>
      </c>
      <c r="AL5">
        <v>0.99998930943756603</v>
      </c>
      <c r="AM5" s="3">
        <v>0.87661587301587285</v>
      </c>
      <c r="AN5" s="3">
        <v>0.87727444444444425</v>
      </c>
      <c r="AO5" s="3">
        <v>1.8915253755336633E-2</v>
      </c>
      <c r="AP5" s="3">
        <v>2.1445514941616835E-2</v>
      </c>
    </row>
    <row r="6" spans="1:42" x14ac:dyDescent="0.3">
      <c r="A6" t="s">
        <v>170</v>
      </c>
      <c r="B6">
        <v>12782432</v>
      </c>
      <c r="C6" t="s">
        <v>171</v>
      </c>
      <c r="D6">
        <v>30672485</v>
      </c>
      <c r="E6" t="s">
        <v>172</v>
      </c>
      <c r="F6" t="s">
        <v>143</v>
      </c>
      <c r="G6" t="s">
        <v>173</v>
      </c>
      <c r="H6" t="s">
        <v>145</v>
      </c>
      <c r="I6" t="s">
        <v>174</v>
      </c>
      <c r="J6">
        <v>37</v>
      </c>
      <c r="K6">
        <v>5</v>
      </c>
      <c r="L6">
        <v>307591</v>
      </c>
      <c r="M6" t="s">
        <v>175</v>
      </c>
      <c r="N6">
        <v>5</v>
      </c>
      <c r="O6">
        <v>360591</v>
      </c>
      <c r="P6" t="s">
        <v>148</v>
      </c>
      <c r="U6" t="s">
        <v>149</v>
      </c>
      <c r="V6" t="s">
        <v>150</v>
      </c>
      <c r="W6" t="s">
        <v>151</v>
      </c>
      <c r="X6" t="s">
        <v>152</v>
      </c>
      <c r="Y6" t="s">
        <v>176</v>
      </c>
      <c r="AC6" t="s">
        <v>177</v>
      </c>
      <c r="AG6">
        <v>184891</v>
      </c>
      <c r="AH6">
        <v>184891</v>
      </c>
      <c r="AI6" t="s">
        <v>170</v>
      </c>
      <c r="AJ6">
        <v>6.5185262531204699E-2</v>
      </c>
      <c r="AK6" t="b">
        <v>0</v>
      </c>
      <c r="AL6">
        <v>0.99998930943756603</v>
      </c>
      <c r="AM6" s="3">
        <v>0.9485912698412694</v>
      </c>
      <c r="AN6" s="3">
        <v>0.94664114285714296</v>
      </c>
      <c r="AO6" s="3">
        <v>2.7490639960871571E-2</v>
      </c>
      <c r="AP6" s="3">
        <v>2.4906800957762109E-2</v>
      </c>
    </row>
    <row r="7" spans="1:42" x14ac:dyDescent="0.3">
      <c r="A7" t="s">
        <v>178</v>
      </c>
      <c r="B7">
        <v>63746404</v>
      </c>
      <c r="C7" t="s">
        <v>179</v>
      </c>
      <c r="F7" t="s">
        <v>162</v>
      </c>
      <c r="I7" t="s">
        <v>180</v>
      </c>
      <c r="J7">
        <v>37</v>
      </c>
      <c r="K7">
        <v>5</v>
      </c>
      <c r="L7">
        <v>307799</v>
      </c>
      <c r="M7" t="s">
        <v>181</v>
      </c>
      <c r="N7">
        <v>5</v>
      </c>
      <c r="O7">
        <v>360799</v>
      </c>
      <c r="P7" t="s">
        <v>148</v>
      </c>
      <c r="U7" t="s">
        <v>149</v>
      </c>
      <c r="V7" t="s">
        <v>150</v>
      </c>
      <c r="W7" t="s">
        <v>151</v>
      </c>
      <c r="X7" t="s">
        <v>182</v>
      </c>
      <c r="Y7" t="s">
        <v>153</v>
      </c>
      <c r="AC7" t="s">
        <v>177</v>
      </c>
      <c r="AG7">
        <v>318215</v>
      </c>
      <c r="AH7">
        <v>318215</v>
      </c>
      <c r="AI7" t="s">
        <v>178</v>
      </c>
      <c r="AJ7">
        <v>8.6406504396348005E-2</v>
      </c>
      <c r="AK7" t="b">
        <v>0</v>
      </c>
      <c r="AL7">
        <v>0.99998930943756603</v>
      </c>
      <c r="AM7" s="3">
        <v>0.92590952380952363</v>
      </c>
      <c r="AN7" s="3">
        <v>0.92960805555555581</v>
      </c>
      <c r="AO7" s="3">
        <v>1.7941773335285075E-2</v>
      </c>
      <c r="AP7" s="3">
        <v>1.6180557966618801E-2</v>
      </c>
    </row>
    <row r="8" spans="1:42" x14ac:dyDescent="0.3">
      <c r="A8" t="s">
        <v>183</v>
      </c>
      <c r="B8">
        <v>65786354</v>
      </c>
      <c r="C8" t="s">
        <v>184</v>
      </c>
      <c r="F8" t="s">
        <v>162</v>
      </c>
      <c r="I8" t="s">
        <v>185</v>
      </c>
      <c r="J8">
        <v>37</v>
      </c>
      <c r="K8">
        <v>5</v>
      </c>
      <c r="L8">
        <v>307848</v>
      </c>
      <c r="M8" t="s">
        <v>186</v>
      </c>
      <c r="N8">
        <v>5</v>
      </c>
      <c r="O8">
        <v>360848</v>
      </c>
      <c r="P8" t="s">
        <v>165</v>
      </c>
      <c r="U8" t="s">
        <v>149</v>
      </c>
      <c r="V8" t="s">
        <v>150</v>
      </c>
      <c r="W8" t="s">
        <v>151</v>
      </c>
      <c r="X8" t="s">
        <v>182</v>
      </c>
      <c r="Y8" t="s">
        <v>153</v>
      </c>
      <c r="AC8" t="s">
        <v>187</v>
      </c>
      <c r="AG8">
        <v>244679</v>
      </c>
      <c r="AH8">
        <v>244679</v>
      </c>
      <c r="AI8" t="s">
        <v>183</v>
      </c>
      <c r="AJ8">
        <v>0.68838882340893504</v>
      </c>
      <c r="AK8" t="b">
        <v>0</v>
      </c>
      <c r="AL8">
        <v>0.99998930943756603</v>
      </c>
      <c r="AM8" s="3">
        <v>0.80212365079365078</v>
      </c>
      <c r="AN8" s="3">
        <v>0.80545416666666658</v>
      </c>
      <c r="AO8" s="3">
        <v>2.9804759811554844E-2</v>
      </c>
      <c r="AP8" s="3">
        <v>3.2845931200509007E-2</v>
      </c>
    </row>
    <row r="9" spans="1:42" x14ac:dyDescent="0.3">
      <c r="A9" t="s">
        <v>188</v>
      </c>
      <c r="B9">
        <v>33698370</v>
      </c>
      <c r="C9" t="s">
        <v>189</v>
      </c>
      <c r="F9" t="s">
        <v>162</v>
      </c>
      <c r="I9" t="s">
        <v>190</v>
      </c>
      <c r="J9">
        <v>37</v>
      </c>
      <c r="K9">
        <v>5</v>
      </c>
      <c r="L9">
        <v>307899</v>
      </c>
      <c r="M9" t="s">
        <v>191</v>
      </c>
      <c r="N9">
        <v>5</v>
      </c>
      <c r="O9">
        <v>360899</v>
      </c>
      <c r="P9" t="s">
        <v>148</v>
      </c>
      <c r="U9" t="s">
        <v>149</v>
      </c>
      <c r="V9" t="s">
        <v>150</v>
      </c>
      <c r="W9" t="s">
        <v>151</v>
      </c>
      <c r="X9" t="s">
        <v>182</v>
      </c>
      <c r="Y9" t="s">
        <v>153</v>
      </c>
      <c r="AC9" t="s">
        <v>187</v>
      </c>
      <c r="AG9">
        <v>128751</v>
      </c>
      <c r="AH9">
        <v>128751</v>
      </c>
      <c r="AI9" t="s">
        <v>188</v>
      </c>
      <c r="AJ9">
        <v>0.45022088611526401</v>
      </c>
      <c r="AK9" t="b">
        <v>0</v>
      </c>
      <c r="AL9">
        <v>0.99998930943756603</v>
      </c>
      <c r="AM9" s="3">
        <v>0.89924063492063477</v>
      </c>
      <c r="AN9" s="3">
        <v>0.89845472222222234</v>
      </c>
      <c r="AO9" s="3">
        <v>2.0836503396297619E-2</v>
      </c>
      <c r="AP9" s="3">
        <v>2.0997201104107879E-2</v>
      </c>
    </row>
    <row r="10" spans="1:42" x14ac:dyDescent="0.3">
      <c r="A10" t="s">
        <v>192</v>
      </c>
      <c r="B10">
        <v>14675462</v>
      </c>
      <c r="C10" t="s">
        <v>193</v>
      </c>
      <c r="F10" t="s">
        <v>162</v>
      </c>
      <c r="I10" t="s">
        <v>194</v>
      </c>
      <c r="J10">
        <v>37</v>
      </c>
      <c r="K10">
        <v>5</v>
      </c>
      <c r="L10">
        <v>308268</v>
      </c>
      <c r="M10" t="s">
        <v>195</v>
      </c>
      <c r="N10">
        <v>5</v>
      </c>
      <c r="O10">
        <v>361268</v>
      </c>
      <c r="P10" t="s">
        <v>165</v>
      </c>
      <c r="R10" t="s">
        <v>196</v>
      </c>
      <c r="U10" t="s">
        <v>149</v>
      </c>
      <c r="V10" t="s">
        <v>150</v>
      </c>
      <c r="W10" t="s">
        <v>151</v>
      </c>
      <c r="X10" t="s">
        <v>182</v>
      </c>
      <c r="Y10" t="s">
        <v>153</v>
      </c>
      <c r="AC10" t="s">
        <v>197</v>
      </c>
      <c r="AG10">
        <v>296079</v>
      </c>
      <c r="AH10">
        <v>296079</v>
      </c>
      <c r="AI10" t="s">
        <v>192</v>
      </c>
      <c r="AJ10">
        <v>0.80971675604702598</v>
      </c>
      <c r="AK10" t="b">
        <v>0</v>
      </c>
      <c r="AL10">
        <v>0.99998930943756603</v>
      </c>
      <c r="AM10" s="3">
        <v>0.67686317460317458</v>
      </c>
      <c r="AN10" s="3">
        <v>0.72570388888888882</v>
      </c>
      <c r="AO10" s="3">
        <v>0.227070784329933</v>
      </c>
      <c r="AP10" s="3">
        <v>0.19106725136570235</v>
      </c>
    </row>
    <row r="11" spans="1:42" x14ac:dyDescent="0.3">
      <c r="A11" t="s">
        <v>198</v>
      </c>
      <c r="B11">
        <v>32799306</v>
      </c>
      <c r="C11" t="s">
        <v>199</v>
      </c>
      <c r="F11" t="s">
        <v>162</v>
      </c>
      <c r="I11" t="s">
        <v>200</v>
      </c>
      <c r="J11">
        <v>37</v>
      </c>
      <c r="K11">
        <v>5</v>
      </c>
      <c r="L11">
        <v>308494</v>
      </c>
      <c r="M11" t="s">
        <v>201</v>
      </c>
      <c r="N11">
        <v>5</v>
      </c>
      <c r="O11">
        <v>361494</v>
      </c>
      <c r="P11" t="s">
        <v>148</v>
      </c>
      <c r="U11" t="s">
        <v>149</v>
      </c>
      <c r="V11" t="s">
        <v>150</v>
      </c>
      <c r="W11" t="s">
        <v>151</v>
      </c>
      <c r="X11" t="s">
        <v>182</v>
      </c>
      <c r="Y11" t="s">
        <v>153</v>
      </c>
      <c r="AC11" t="s">
        <v>197</v>
      </c>
      <c r="AG11">
        <v>316913</v>
      </c>
      <c r="AH11">
        <v>316913</v>
      </c>
      <c r="AI11" t="s">
        <v>198</v>
      </c>
      <c r="AJ11">
        <v>0.69150826313689395</v>
      </c>
      <c r="AK11" t="b">
        <v>0</v>
      </c>
      <c r="AL11">
        <v>0.99998930943756603</v>
      </c>
      <c r="AM11" s="3">
        <v>0.85887746031746037</v>
      </c>
      <c r="AN11" s="3">
        <v>0.85740166666666662</v>
      </c>
      <c r="AO11" s="3">
        <v>2.1306121940786366E-2</v>
      </c>
      <c r="AP11" s="3">
        <v>2.3053303388947479E-2</v>
      </c>
    </row>
    <row r="12" spans="1:42" x14ac:dyDescent="0.3">
      <c r="A12" t="s">
        <v>202</v>
      </c>
      <c r="B12">
        <v>66722323</v>
      </c>
      <c r="C12" t="s">
        <v>203</v>
      </c>
      <c r="D12">
        <v>60656376</v>
      </c>
      <c r="E12" t="s">
        <v>204</v>
      </c>
      <c r="F12" t="s">
        <v>143</v>
      </c>
      <c r="G12" t="s">
        <v>173</v>
      </c>
      <c r="H12" t="s">
        <v>145</v>
      </c>
      <c r="I12" t="s">
        <v>205</v>
      </c>
      <c r="J12">
        <v>37</v>
      </c>
      <c r="K12">
        <v>5</v>
      </c>
      <c r="L12">
        <v>308627</v>
      </c>
      <c r="M12" t="s">
        <v>206</v>
      </c>
      <c r="N12">
        <v>5</v>
      </c>
      <c r="O12">
        <v>361627</v>
      </c>
      <c r="P12" t="s">
        <v>165</v>
      </c>
      <c r="U12" t="s">
        <v>149</v>
      </c>
      <c r="V12" t="s">
        <v>150</v>
      </c>
      <c r="W12" t="s">
        <v>151</v>
      </c>
      <c r="X12" t="s">
        <v>182</v>
      </c>
      <c r="Y12" t="s">
        <v>153</v>
      </c>
      <c r="AC12" t="s">
        <v>197</v>
      </c>
      <c r="AD12" t="s">
        <v>207</v>
      </c>
      <c r="AE12" t="s">
        <v>208</v>
      </c>
      <c r="AG12">
        <v>253440</v>
      </c>
      <c r="AH12">
        <v>253440</v>
      </c>
      <c r="AI12" t="s">
        <v>202</v>
      </c>
      <c r="AJ12">
        <v>0.66127865750339299</v>
      </c>
      <c r="AK12" t="b">
        <v>0</v>
      </c>
      <c r="AL12">
        <v>0.99998930943756603</v>
      </c>
      <c r="AM12" s="3">
        <v>0.76432746031746046</v>
      </c>
      <c r="AN12" s="3">
        <v>0.76885333333333317</v>
      </c>
      <c r="AO12" s="3">
        <v>5.0490640651966186E-2</v>
      </c>
      <c r="AP12" s="3">
        <v>5.0788371559977064E-2</v>
      </c>
    </row>
    <row r="13" spans="1:42" x14ac:dyDescent="0.3">
      <c r="A13" t="s">
        <v>209</v>
      </c>
      <c r="B13">
        <v>17779437</v>
      </c>
      <c r="C13" t="s">
        <v>211</v>
      </c>
      <c r="F13" t="s">
        <v>162</v>
      </c>
      <c r="I13" t="s">
        <v>212</v>
      </c>
      <c r="J13">
        <v>37</v>
      </c>
      <c r="K13">
        <v>5</v>
      </c>
      <c r="L13">
        <v>309484</v>
      </c>
      <c r="M13" t="s">
        <v>213</v>
      </c>
      <c r="N13">
        <v>5</v>
      </c>
      <c r="O13">
        <v>362484</v>
      </c>
      <c r="P13" t="s">
        <v>148</v>
      </c>
      <c r="U13" t="s">
        <v>149</v>
      </c>
      <c r="V13" t="s">
        <v>150</v>
      </c>
      <c r="W13" t="s">
        <v>151</v>
      </c>
      <c r="X13" t="s">
        <v>182</v>
      </c>
      <c r="Y13" t="s">
        <v>153</v>
      </c>
      <c r="AB13" t="b">
        <v>1</v>
      </c>
      <c r="AG13">
        <v>72043</v>
      </c>
      <c r="AH13">
        <v>72043</v>
      </c>
      <c r="AI13" t="s">
        <v>209</v>
      </c>
      <c r="AJ13">
        <v>0.98369214841364006</v>
      </c>
      <c r="AK13" t="b">
        <v>0</v>
      </c>
      <c r="AL13">
        <v>0.99998930943756603</v>
      </c>
      <c r="AM13" s="3">
        <v>0.85295193548387105</v>
      </c>
      <c r="AN13" s="3">
        <v>0.85694055555555559</v>
      </c>
      <c r="AO13" s="3">
        <v>4.2816418631048674E-2</v>
      </c>
      <c r="AP13" s="3">
        <v>3.7221759607170217E-2</v>
      </c>
    </row>
    <row r="14" spans="1:42" x14ac:dyDescent="0.3">
      <c r="A14" t="s">
        <v>214</v>
      </c>
      <c r="B14">
        <v>22649322</v>
      </c>
      <c r="C14" t="s">
        <v>215</v>
      </c>
      <c r="D14">
        <v>15664373</v>
      </c>
      <c r="E14" t="s">
        <v>216</v>
      </c>
      <c r="F14" t="s">
        <v>143</v>
      </c>
      <c r="G14" t="s">
        <v>144</v>
      </c>
      <c r="H14" t="s">
        <v>145</v>
      </c>
      <c r="I14" t="s">
        <v>217</v>
      </c>
      <c r="J14">
        <v>37</v>
      </c>
      <c r="K14">
        <v>5</v>
      </c>
      <c r="L14">
        <v>309765</v>
      </c>
      <c r="M14" t="s">
        <v>218</v>
      </c>
      <c r="N14">
        <v>5</v>
      </c>
      <c r="O14">
        <v>362765</v>
      </c>
      <c r="P14" t="s">
        <v>165</v>
      </c>
      <c r="Q14" t="s">
        <v>219</v>
      </c>
      <c r="U14" t="s">
        <v>149</v>
      </c>
      <c r="V14" t="s">
        <v>150</v>
      </c>
      <c r="W14" t="s">
        <v>151</v>
      </c>
      <c r="X14" t="s">
        <v>182</v>
      </c>
      <c r="Y14" t="s">
        <v>176</v>
      </c>
      <c r="AB14" t="b">
        <v>1</v>
      </c>
      <c r="AC14" t="s">
        <v>220</v>
      </c>
      <c r="AG14">
        <v>164904</v>
      </c>
      <c r="AH14">
        <v>164904</v>
      </c>
      <c r="AI14" t="s">
        <v>214</v>
      </c>
      <c r="AJ14">
        <v>0.92562042372583098</v>
      </c>
      <c r="AK14" t="b">
        <v>0</v>
      </c>
      <c r="AL14">
        <v>0.99998930943756603</v>
      </c>
      <c r="AM14" s="3">
        <v>0.96627714285714283</v>
      </c>
      <c r="AN14" s="3">
        <v>0.96092342857142854</v>
      </c>
      <c r="AO14" s="3">
        <v>1.6557335907392539E-2</v>
      </c>
      <c r="AP14" s="3">
        <v>2.0284550908171925E-2</v>
      </c>
    </row>
    <row r="15" spans="1:42" x14ac:dyDescent="0.3">
      <c r="A15" t="s">
        <v>221</v>
      </c>
      <c r="B15">
        <v>54788495</v>
      </c>
      <c r="C15" t="s">
        <v>222</v>
      </c>
      <c r="D15">
        <v>52689508</v>
      </c>
      <c r="E15" t="s">
        <v>223</v>
      </c>
      <c r="F15" t="s">
        <v>143</v>
      </c>
      <c r="G15" t="s">
        <v>144</v>
      </c>
      <c r="H15" t="s">
        <v>145</v>
      </c>
      <c r="I15" t="s">
        <v>224</v>
      </c>
      <c r="J15">
        <v>37</v>
      </c>
      <c r="K15">
        <v>5</v>
      </c>
      <c r="L15">
        <v>310073</v>
      </c>
      <c r="M15" t="s">
        <v>225</v>
      </c>
      <c r="N15">
        <v>5</v>
      </c>
      <c r="O15">
        <v>363073</v>
      </c>
      <c r="P15" t="s">
        <v>165</v>
      </c>
      <c r="Q15" t="s">
        <v>226</v>
      </c>
      <c r="U15" t="s">
        <v>149</v>
      </c>
      <c r="V15" t="s">
        <v>150</v>
      </c>
      <c r="W15" t="s">
        <v>151</v>
      </c>
      <c r="X15" t="s">
        <v>182</v>
      </c>
      <c r="Y15" t="s">
        <v>176</v>
      </c>
      <c r="AB15" t="b">
        <v>1</v>
      </c>
      <c r="AC15" t="s">
        <v>220</v>
      </c>
      <c r="AG15">
        <v>80932</v>
      </c>
      <c r="AH15">
        <v>80932</v>
      </c>
      <c r="AI15" t="s">
        <v>221</v>
      </c>
      <c r="AJ15">
        <v>0.84346461065592204</v>
      </c>
      <c r="AK15" t="b">
        <v>0</v>
      </c>
      <c r="AL15">
        <v>0.99998930943756603</v>
      </c>
      <c r="AM15" s="3">
        <v>0.97219841269841278</v>
      </c>
      <c r="AN15" s="3">
        <v>0.9701602777777778</v>
      </c>
      <c r="AO15" s="3">
        <v>1.083753040050045E-2</v>
      </c>
      <c r="AP15" s="3">
        <v>1.2491775233811389E-2</v>
      </c>
    </row>
    <row r="16" spans="1:42" x14ac:dyDescent="0.3">
      <c r="A16" t="s">
        <v>227</v>
      </c>
      <c r="B16">
        <v>28784503</v>
      </c>
      <c r="C16" t="s">
        <v>228</v>
      </c>
      <c r="F16" t="s">
        <v>162</v>
      </c>
      <c r="I16" t="s">
        <v>229</v>
      </c>
      <c r="J16">
        <v>37</v>
      </c>
      <c r="K16">
        <v>5</v>
      </c>
      <c r="L16">
        <v>310135</v>
      </c>
      <c r="M16" t="s">
        <v>230</v>
      </c>
      <c r="N16">
        <v>5</v>
      </c>
      <c r="O16">
        <v>363135</v>
      </c>
      <c r="P16" t="s">
        <v>165</v>
      </c>
      <c r="U16" t="s">
        <v>149</v>
      </c>
      <c r="V16" t="s">
        <v>150</v>
      </c>
      <c r="W16" t="s">
        <v>151</v>
      </c>
      <c r="X16" t="s">
        <v>182</v>
      </c>
      <c r="Y16" t="s">
        <v>176</v>
      </c>
      <c r="AB16" t="b">
        <v>1</v>
      </c>
      <c r="AG16">
        <v>188140</v>
      </c>
      <c r="AH16">
        <v>188140</v>
      </c>
      <c r="AI16" t="s">
        <v>227</v>
      </c>
      <c r="AJ16">
        <v>0.56255830952697805</v>
      </c>
      <c r="AK16" t="b">
        <v>0</v>
      </c>
      <c r="AL16">
        <v>0.99998930943756603</v>
      </c>
      <c r="AM16" s="3">
        <v>0.84953761904761893</v>
      </c>
      <c r="AN16" s="3">
        <v>0.85133916666666676</v>
      </c>
      <c r="AO16" s="3">
        <v>1.8609029434596951E-2</v>
      </c>
      <c r="AP16" s="3">
        <v>2.2248045869244334E-2</v>
      </c>
    </row>
    <row r="17" spans="1:42" x14ac:dyDescent="0.3">
      <c r="A17" t="s">
        <v>231</v>
      </c>
      <c r="B17">
        <v>61607423</v>
      </c>
      <c r="C17" t="s">
        <v>232</v>
      </c>
      <c r="F17" t="s">
        <v>162</v>
      </c>
      <c r="I17" t="s">
        <v>233</v>
      </c>
      <c r="J17">
        <v>37</v>
      </c>
      <c r="K17">
        <v>5</v>
      </c>
      <c r="L17">
        <v>310363</v>
      </c>
      <c r="M17" t="s">
        <v>234</v>
      </c>
      <c r="N17">
        <v>5</v>
      </c>
      <c r="O17">
        <v>363363</v>
      </c>
      <c r="P17" t="s">
        <v>165</v>
      </c>
      <c r="Q17" t="s">
        <v>235</v>
      </c>
      <c r="U17" t="s">
        <v>149</v>
      </c>
      <c r="V17" t="s">
        <v>150</v>
      </c>
      <c r="W17" t="s">
        <v>151</v>
      </c>
      <c r="X17" t="s">
        <v>182</v>
      </c>
      <c r="Y17" t="s">
        <v>236</v>
      </c>
      <c r="AB17" t="b">
        <v>1</v>
      </c>
      <c r="AG17">
        <v>238122</v>
      </c>
      <c r="AH17">
        <v>238122</v>
      </c>
      <c r="AI17" t="s">
        <v>231</v>
      </c>
      <c r="AJ17">
        <v>0.46387131882581201</v>
      </c>
      <c r="AK17" t="b">
        <v>0</v>
      </c>
      <c r="AL17">
        <v>0.99998930943756603</v>
      </c>
      <c r="AM17" s="3">
        <v>0.88105387096774168</v>
      </c>
      <c r="AN17" s="3">
        <v>0.88375166666666671</v>
      </c>
      <c r="AO17" s="3">
        <v>1.9217899132450589E-2</v>
      </c>
      <c r="AP17" s="3">
        <v>2.2427041649376259E-2</v>
      </c>
    </row>
    <row r="18" spans="1:42" x14ac:dyDescent="0.3">
      <c r="A18" t="s">
        <v>237</v>
      </c>
      <c r="B18">
        <v>54697502</v>
      </c>
      <c r="C18" t="s">
        <v>238</v>
      </c>
      <c r="F18" t="s">
        <v>162</v>
      </c>
      <c r="I18" t="s">
        <v>239</v>
      </c>
      <c r="J18">
        <v>37</v>
      </c>
      <c r="K18">
        <v>5</v>
      </c>
      <c r="L18">
        <v>312970</v>
      </c>
      <c r="M18" t="s">
        <v>240</v>
      </c>
      <c r="N18">
        <v>5</v>
      </c>
      <c r="O18">
        <v>365970</v>
      </c>
      <c r="P18" t="s">
        <v>165</v>
      </c>
      <c r="Q18" t="s">
        <v>241</v>
      </c>
      <c r="U18" t="s">
        <v>149</v>
      </c>
      <c r="V18" t="s">
        <v>150</v>
      </c>
      <c r="W18" t="s">
        <v>151</v>
      </c>
      <c r="X18" t="s">
        <v>182</v>
      </c>
      <c r="Y18" t="s">
        <v>242</v>
      </c>
      <c r="AG18">
        <v>210282</v>
      </c>
      <c r="AH18">
        <v>210282</v>
      </c>
      <c r="AI18" t="s">
        <v>237</v>
      </c>
      <c r="AJ18">
        <v>0.77047520349924803</v>
      </c>
      <c r="AK18" t="b">
        <v>0</v>
      </c>
      <c r="AL18">
        <v>0.99998930943756603</v>
      </c>
      <c r="AM18" s="3">
        <v>0.8746196825396827</v>
      </c>
      <c r="AN18" s="3">
        <v>0.87949342857142843</v>
      </c>
      <c r="AO18" s="3">
        <v>2.6761039082980685E-2</v>
      </c>
      <c r="AP18" s="3">
        <v>2.5886276962089071E-2</v>
      </c>
    </row>
    <row r="19" spans="1:42" x14ac:dyDescent="0.3">
      <c r="A19" t="s">
        <v>243</v>
      </c>
      <c r="B19">
        <v>11707482</v>
      </c>
      <c r="C19" t="s">
        <v>244</v>
      </c>
      <c r="F19" t="s">
        <v>162</v>
      </c>
      <c r="I19" t="s">
        <v>245</v>
      </c>
      <c r="J19">
        <v>37</v>
      </c>
      <c r="K19">
        <v>5</v>
      </c>
      <c r="L19">
        <v>314553</v>
      </c>
      <c r="M19" t="s">
        <v>246</v>
      </c>
      <c r="N19">
        <v>5</v>
      </c>
      <c r="O19">
        <v>367553</v>
      </c>
      <c r="P19" t="s">
        <v>148</v>
      </c>
      <c r="U19" t="s">
        <v>149</v>
      </c>
      <c r="V19" t="s">
        <v>150</v>
      </c>
      <c r="W19" t="s">
        <v>151</v>
      </c>
      <c r="AC19" t="s">
        <v>247</v>
      </c>
      <c r="AG19">
        <v>337606</v>
      </c>
      <c r="AH19">
        <v>337606</v>
      </c>
      <c r="AI19" t="s">
        <v>243</v>
      </c>
      <c r="AJ19">
        <v>0.32297805597092599</v>
      </c>
      <c r="AK19" t="b">
        <v>0</v>
      </c>
      <c r="AL19">
        <v>0.99998930943756603</v>
      </c>
      <c r="AM19" s="3">
        <v>0.91123714285714308</v>
      </c>
      <c r="AN19" s="3">
        <v>0.90865416666666654</v>
      </c>
      <c r="AO19" s="3">
        <v>1.8476784599178075E-2</v>
      </c>
      <c r="AP19" s="3">
        <v>1.9365311162709769E-2</v>
      </c>
    </row>
    <row r="20" spans="1:42" x14ac:dyDescent="0.3">
      <c r="A20" t="s">
        <v>248</v>
      </c>
      <c r="B20">
        <v>37656351</v>
      </c>
      <c r="C20" t="s">
        <v>249</v>
      </c>
      <c r="F20" t="s">
        <v>162</v>
      </c>
      <c r="I20" t="s">
        <v>250</v>
      </c>
      <c r="J20">
        <v>37</v>
      </c>
      <c r="K20">
        <v>5</v>
      </c>
      <c r="L20">
        <v>314558</v>
      </c>
      <c r="M20" t="s">
        <v>251</v>
      </c>
      <c r="N20">
        <v>5</v>
      </c>
      <c r="O20">
        <v>367558</v>
      </c>
      <c r="P20" t="s">
        <v>148</v>
      </c>
      <c r="U20" t="s">
        <v>149</v>
      </c>
      <c r="V20" t="s">
        <v>150</v>
      </c>
      <c r="W20" t="s">
        <v>151</v>
      </c>
      <c r="AC20" t="s">
        <v>247</v>
      </c>
      <c r="AG20">
        <v>51476</v>
      </c>
      <c r="AH20">
        <v>51476</v>
      </c>
      <c r="AI20" t="s">
        <v>248</v>
      </c>
      <c r="AJ20">
        <v>0.36873250713355799</v>
      </c>
      <c r="AK20" t="b">
        <v>0</v>
      </c>
      <c r="AL20">
        <v>0.99998930943756603</v>
      </c>
      <c r="AM20" s="3">
        <v>0.88821920634920626</v>
      </c>
      <c r="AN20" s="3">
        <v>0.88499514285714243</v>
      </c>
      <c r="AO20" s="3">
        <v>1.7834234232236654E-2</v>
      </c>
      <c r="AP20" s="3">
        <v>1.9343395798266747E-2</v>
      </c>
    </row>
    <row r="21" spans="1:42" x14ac:dyDescent="0.3">
      <c r="A21" t="s">
        <v>252</v>
      </c>
      <c r="B21">
        <v>15702312</v>
      </c>
      <c r="C21" t="s">
        <v>253</v>
      </c>
      <c r="D21">
        <v>32663334</v>
      </c>
      <c r="E21" t="s">
        <v>254</v>
      </c>
      <c r="F21" t="s">
        <v>143</v>
      </c>
      <c r="G21" t="s">
        <v>173</v>
      </c>
      <c r="H21" t="s">
        <v>145</v>
      </c>
      <c r="I21" t="s">
        <v>255</v>
      </c>
      <c r="J21">
        <v>37</v>
      </c>
      <c r="K21">
        <v>5</v>
      </c>
      <c r="L21">
        <v>314590</v>
      </c>
      <c r="M21" t="s">
        <v>256</v>
      </c>
      <c r="N21">
        <v>5</v>
      </c>
      <c r="O21">
        <v>367590</v>
      </c>
      <c r="P21" t="s">
        <v>148</v>
      </c>
      <c r="U21" t="s">
        <v>149</v>
      </c>
      <c r="V21" t="s">
        <v>150</v>
      </c>
      <c r="W21" t="s">
        <v>151</v>
      </c>
      <c r="AC21" t="s">
        <v>247</v>
      </c>
      <c r="AG21">
        <v>327580</v>
      </c>
      <c r="AH21">
        <v>327580</v>
      </c>
      <c r="AI21" t="s">
        <v>252</v>
      </c>
      <c r="AJ21">
        <v>0.16909485848795999</v>
      </c>
      <c r="AK21" t="b">
        <v>0</v>
      </c>
      <c r="AL21">
        <v>0.99998930943756603</v>
      </c>
      <c r="AM21" s="3">
        <v>0.97280174603174585</v>
      </c>
      <c r="AN21" s="3">
        <v>0.97187500000000016</v>
      </c>
      <c r="AO21" s="3">
        <v>1.3100254434820734E-2</v>
      </c>
      <c r="AP21" s="3">
        <v>1.4687453829714663E-2</v>
      </c>
    </row>
    <row r="22" spans="1:42" x14ac:dyDescent="0.3">
      <c r="A22" t="s">
        <v>257</v>
      </c>
      <c r="B22">
        <v>43743371</v>
      </c>
      <c r="C22" t="s">
        <v>258</v>
      </c>
      <c r="F22" t="s">
        <v>162</v>
      </c>
      <c r="I22" t="s">
        <v>259</v>
      </c>
      <c r="J22">
        <v>37</v>
      </c>
      <c r="K22">
        <v>5</v>
      </c>
      <c r="L22">
        <v>314642</v>
      </c>
      <c r="M22" t="s">
        <v>260</v>
      </c>
      <c r="N22">
        <v>5</v>
      </c>
      <c r="O22">
        <v>367642</v>
      </c>
      <c r="P22" t="s">
        <v>165</v>
      </c>
      <c r="U22" t="s">
        <v>149</v>
      </c>
      <c r="V22" t="s">
        <v>150</v>
      </c>
      <c r="W22" t="s">
        <v>261</v>
      </c>
      <c r="AG22">
        <v>278327</v>
      </c>
      <c r="AH22">
        <v>278327</v>
      </c>
      <c r="AI22" t="s">
        <v>257</v>
      </c>
      <c r="AJ22">
        <v>0.84311456650463701</v>
      </c>
      <c r="AK22" t="b">
        <v>0</v>
      </c>
      <c r="AL22">
        <v>0.99998930943756603</v>
      </c>
      <c r="AM22" s="3">
        <v>0.80308158730158719</v>
      </c>
      <c r="AN22" s="3">
        <v>0.80236222222222209</v>
      </c>
      <c r="AO22" s="3">
        <v>1.9073649295293132E-2</v>
      </c>
      <c r="AP22" s="3">
        <v>2.2202202993797212E-2</v>
      </c>
    </row>
    <row r="23" spans="1:42" x14ac:dyDescent="0.3">
      <c r="A23" t="s">
        <v>262</v>
      </c>
      <c r="B23">
        <v>66708344</v>
      </c>
      <c r="C23" t="s">
        <v>263</v>
      </c>
      <c r="F23" t="s">
        <v>162</v>
      </c>
      <c r="I23" t="s">
        <v>264</v>
      </c>
      <c r="J23">
        <v>37</v>
      </c>
      <c r="K23">
        <v>5</v>
      </c>
      <c r="L23">
        <v>317840</v>
      </c>
      <c r="M23" t="s">
        <v>265</v>
      </c>
      <c r="N23">
        <v>5</v>
      </c>
      <c r="O23">
        <v>370840</v>
      </c>
      <c r="P23" t="s">
        <v>148</v>
      </c>
      <c r="U23" t="s">
        <v>266</v>
      </c>
      <c r="V23" t="s">
        <v>267</v>
      </c>
      <c r="W23" t="s">
        <v>268</v>
      </c>
      <c r="X23" t="s">
        <v>269</v>
      </c>
      <c r="Y23" t="s">
        <v>270</v>
      </c>
      <c r="AB23" t="b">
        <v>1</v>
      </c>
      <c r="AD23" t="s">
        <v>271</v>
      </c>
      <c r="AE23" t="s">
        <v>208</v>
      </c>
      <c r="AF23" t="b">
        <v>1</v>
      </c>
      <c r="AG23">
        <v>246987</v>
      </c>
      <c r="AH23">
        <v>246987</v>
      </c>
      <c r="AI23" t="s">
        <v>262</v>
      </c>
      <c r="AJ23">
        <v>9.4413966798168103E-2</v>
      </c>
      <c r="AK23" t="b">
        <v>0</v>
      </c>
      <c r="AL23">
        <v>0.99998930943756603</v>
      </c>
      <c r="AM23" s="3">
        <v>0.79523349206349214</v>
      </c>
      <c r="AN23" s="3">
        <v>0.80356111111111128</v>
      </c>
      <c r="AO23" s="3">
        <v>2.2624023782805217E-2</v>
      </c>
      <c r="AP23" s="3">
        <v>2.567741105972637E-2</v>
      </c>
    </row>
    <row r="24" spans="1:42" x14ac:dyDescent="0.3">
      <c r="A24" t="s">
        <v>272</v>
      </c>
      <c r="B24">
        <v>18764485</v>
      </c>
      <c r="C24" t="s">
        <v>273</v>
      </c>
      <c r="F24" t="s">
        <v>162</v>
      </c>
      <c r="I24" t="s">
        <v>274</v>
      </c>
      <c r="J24">
        <v>37</v>
      </c>
      <c r="K24">
        <v>5</v>
      </c>
      <c r="L24">
        <v>319433</v>
      </c>
      <c r="M24" t="s">
        <v>275</v>
      </c>
      <c r="N24">
        <v>5</v>
      </c>
      <c r="O24">
        <v>372433</v>
      </c>
      <c r="P24" t="s">
        <v>148</v>
      </c>
      <c r="U24" t="s">
        <v>266</v>
      </c>
      <c r="V24" t="s">
        <v>267</v>
      </c>
      <c r="W24" t="s">
        <v>268</v>
      </c>
      <c r="X24" t="s">
        <v>269</v>
      </c>
      <c r="Y24" t="s">
        <v>153</v>
      </c>
      <c r="AG24">
        <v>6332</v>
      </c>
      <c r="AH24">
        <v>6332</v>
      </c>
      <c r="AI24" t="s">
        <v>272</v>
      </c>
      <c r="AJ24">
        <v>0.52416346961625604</v>
      </c>
      <c r="AK24" t="b">
        <v>0</v>
      </c>
      <c r="AL24">
        <v>0.99998930943756603</v>
      </c>
      <c r="AM24" s="3">
        <v>0.63598063492063495</v>
      </c>
      <c r="AN24" s="3">
        <v>0.634236111111111</v>
      </c>
      <c r="AO24" s="3">
        <v>2.7346040632970092E-2</v>
      </c>
      <c r="AP24" s="3">
        <v>2.411675615213596E-2</v>
      </c>
    </row>
    <row r="25" spans="1:42" x14ac:dyDescent="0.3">
      <c r="A25" t="s">
        <v>276</v>
      </c>
      <c r="B25">
        <v>74676482</v>
      </c>
      <c r="C25" t="s">
        <v>277</v>
      </c>
      <c r="D25">
        <v>64701383</v>
      </c>
      <c r="E25" t="s">
        <v>278</v>
      </c>
      <c r="F25" t="s">
        <v>143</v>
      </c>
      <c r="G25" t="s">
        <v>144</v>
      </c>
      <c r="H25" t="s">
        <v>145</v>
      </c>
      <c r="I25" t="s">
        <v>279</v>
      </c>
      <c r="J25">
        <v>37</v>
      </c>
      <c r="K25">
        <v>5</v>
      </c>
      <c r="L25">
        <v>320888</v>
      </c>
      <c r="M25" t="s">
        <v>280</v>
      </c>
      <c r="N25">
        <v>5</v>
      </c>
      <c r="O25">
        <v>373888</v>
      </c>
      <c r="P25" t="s">
        <v>148</v>
      </c>
      <c r="U25" t="s">
        <v>266</v>
      </c>
      <c r="V25" t="s">
        <v>267</v>
      </c>
      <c r="W25" t="s">
        <v>268</v>
      </c>
      <c r="X25" t="s">
        <v>269</v>
      </c>
      <c r="Y25" t="s">
        <v>176</v>
      </c>
      <c r="AA25" t="s">
        <v>125</v>
      </c>
      <c r="AC25" t="s">
        <v>281</v>
      </c>
      <c r="AG25">
        <v>268709</v>
      </c>
      <c r="AH25">
        <v>268709</v>
      </c>
      <c r="AI25" t="s">
        <v>276</v>
      </c>
      <c r="AJ25">
        <v>0.923683936914514</v>
      </c>
      <c r="AK25" t="b">
        <v>0</v>
      </c>
      <c r="AL25">
        <v>0.99998930943756603</v>
      </c>
      <c r="AM25" s="3">
        <v>8.1831269841269857E-2</v>
      </c>
      <c r="AN25" s="3">
        <v>8.1625833333333328E-2</v>
      </c>
      <c r="AO25" s="3">
        <v>2.9127470544092499E-2</v>
      </c>
      <c r="AP25" s="3">
        <v>2.6159104001147647E-2</v>
      </c>
    </row>
    <row r="26" spans="1:42" x14ac:dyDescent="0.3">
      <c r="A26" t="s">
        <v>282</v>
      </c>
      <c r="B26">
        <v>13796483</v>
      </c>
      <c r="C26" t="s">
        <v>283</v>
      </c>
      <c r="F26" t="s">
        <v>162</v>
      </c>
      <c r="I26" t="s">
        <v>284</v>
      </c>
      <c r="J26">
        <v>37</v>
      </c>
      <c r="K26">
        <v>5</v>
      </c>
      <c r="L26">
        <v>321320</v>
      </c>
      <c r="M26" t="s">
        <v>285</v>
      </c>
      <c r="N26">
        <v>5</v>
      </c>
      <c r="O26">
        <v>374320</v>
      </c>
      <c r="P26" t="s">
        <v>165</v>
      </c>
      <c r="U26" t="s">
        <v>266</v>
      </c>
      <c r="V26" t="s">
        <v>267</v>
      </c>
      <c r="W26" t="s">
        <v>268</v>
      </c>
      <c r="X26" t="s">
        <v>269</v>
      </c>
      <c r="Y26" t="s">
        <v>176</v>
      </c>
      <c r="AC26" t="s">
        <v>281</v>
      </c>
      <c r="AG26">
        <v>216871</v>
      </c>
      <c r="AH26">
        <v>216871</v>
      </c>
      <c r="AI26" t="s">
        <v>282</v>
      </c>
      <c r="AJ26">
        <v>0.27983709238605797</v>
      </c>
      <c r="AK26" t="b">
        <v>0</v>
      </c>
      <c r="AL26">
        <v>0.99998930943756603</v>
      </c>
      <c r="AM26" s="3">
        <v>0.18559206349206356</v>
      </c>
      <c r="AN26" s="3">
        <v>0.20011444444444443</v>
      </c>
      <c r="AO26" s="3">
        <v>3.8506091774390731E-2</v>
      </c>
      <c r="AP26" s="3">
        <v>4.8879558885339791E-2</v>
      </c>
    </row>
    <row r="27" spans="1:42" x14ac:dyDescent="0.3">
      <c r="A27" t="s">
        <v>286</v>
      </c>
      <c r="B27">
        <v>19804393</v>
      </c>
      <c r="C27" t="s">
        <v>287</v>
      </c>
      <c r="D27">
        <v>67777331</v>
      </c>
      <c r="E27" t="s">
        <v>288</v>
      </c>
      <c r="F27" t="s">
        <v>143</v>
      </c>
      <c r="G27" t="s">
        <v>144</v>
      </c>
      <c r="H27" t="s">
        <v>145</v>
      </c>
      <c r="I27" t="s">
        <v>289</v>
      </c>
      <c r="J27">
        <v>37</v>
      </c>
      <c r="K27">
        <v>5</v>
      </c>
      <c r="L27">
        <v>321681</v>
      </c>
      <c r="M27" t="s">
        <v>290</v>
      </c>
      <c r="N27">
        <v>5</v>
      </c>
      <c r="O27">
        <v>374681</v>
      </c>
      <c r="P27" t="s">
        <v>148</v>
      </c>
      <c r="U27" t="s">
        <v>266</v>
      </c>
      <c r="V27" t="s">
        <v>267</v>
      </c>
      <c r="W27" t="s">
        <v>268</v>
      </c>
      <c r="X27" t="s">
        <v>269</v>
      </c>
      <c r="Y27" t="s">
        <v>176</v>
      </c>
      <c r="AC27" t="s">
        <v>291</v>
      </c>
      <c r="AD27" t="s">
        <v>292</v>
      </c>
      <c r="AE27" t="s">
        <v>293</v>
      </c>
      <c r="AG27">
        <v>184399</v>
      </c>
      <c r="AH27">
        <v>184399</v>
      </c>
      <c r="AI27" t="s">
        <v>286</v>
      </c>
      <c r="AJ27">
        <v>0.24849525507766301</v>
      </c>
      <c r="AK27" t="b">
        <v>0</v>
      </c>
      <c r="AL27">
        <v>0.99998930943756603</v>
      </c>
      <c r="AM27" s="3">
        <v>0.10683650793650794</v>
      </c>
      <c r="AN27" s="3">
        <v>0.10918472222222222</v>
      </c>
      <c r="AO27" s="3">
        <v>3.0252463517854804E-2</v>
      </c>
      <c r="AP27" s="3">
        <v>4.2225040876990222E-2</v>
      </c>
    </row>
    <row r="28" spans="1:42" x14ac:dyDescent="0.3">
      <c r="A28" t="s">
        <v>294</v>
      </c>
      <c r="B28">
        <v>55628395</v>
      </c>
      <c r="C28" t="s">
        <v>295</v>
      </c>
      <c r="D28">
        <v>43748365</v>
      </c>
      <c r="E28" t="s">
        <v>296</v>
      </c>
      <c r="F28" t="s">
        <v>143</v>
      </c>
      <c r="G28" t="s">
        <v>173</v>
      </c>
      <c r="H28" t="s">
        <v>145</v>
      </c>
      <c r="I28" t="s">
        <v>297</v>
      </c>
      <c r="J28">
        <v>37</v>
      </c>
      <c r="K28">
        <v>5</v>
      </c>
      <c r="L28">
        <v>322032</v>
      </c>
      <c r="M28" t="s">
        <v>298</v>
      </c>
      <c r="N28">
        <v>5</v>
      </c>
      <c r="O28">
        <v>375032</v>
      </c>
      <c r="P28" t="s">
        <v>148</v>
      </c>
      <c r="U28" t="s">
        <v>266</v>
      </c>
      <c r="V28" t="s">
        <v>267</v>
      </c>
      <c r="W28" t="s">
        <v>268</v>
      </c>
      <c r="X28" t="s">
        <v>269</v>
      </c>
      <c r="Y28" t="s">
        <v>176</v>
      </c>
      <c r="AC28" t="s">
        <v>291</v>
      </c>
      <c r="AD28" t="s">
        <v>292</v>
      </c>
      <c r="AE28" t="s">
        <v>293</v>
      </c>
      <c r="AG28">
        <v>181601</v>
      </c>
      <c r="AH28">
        <v>181601</v>
      </c>
      <c r="AI28" t="s">
        <v>294</v>
      </c>
      <c r="AJ28">
        <v>0.97321427597568899</v>
      </c>
      <c r="AK28" t="b">
        <v>0</v>
      </c>
      <c r="AL28">
        <v>0.99998930943756603</v>
      </c>
      <c r="AM28" s="3">
        <v>5.1755555555555548E-2</v>
      </c>
      <c r="AN28" s="3">
        <v>5.2333888888888888E-2</v>
      </c>
      <c r="AO28" s="3">
        <v>1.4928042001308562E-2</v>
      </c>
      <c r="AP28" s="3">
        <v>1.9945785129807363E-2</v>
      </c>
    </row>
    <row r="29" spans="1:42" x14ac:dyDescent="0.3">
      <c r="A29" t="s">
        <v>299</v>
      </c>
      <c r="B29">
        <v>39663502</v>
      </c>
      <c r="C29" t="s">
        <v>300</v>
      </c>
      <c r="F29" t="s">
        <v>162</v>
      </c>
      <c r="I29" t="s">
        <v>301</v>
      </c>
      <c r="J29">
        <v>37</v>
      </c>
      <c r="K29">
        <v>5</v>
      </c>
      <c r="L29">
        <v>322134</v>
      </c>
      <c r="M29" t="s">
        <v>302</v>
      </c>
      <c r="N29">
        <v>5</v>
      </c>
      <c r="O29">
        <v>375134</v>
      </c>
      <c r="P29" t="s">
        <v>148</v>
      </c>
      <c r="U29" t="s">
        <v>266</v>
      </c>
      <c r="V29" t="s">
        <v>267</v>
      </c>
      <c r="W29" t="s">
        <v>268</v>
      </c>
      <c r="X29" t="s">
        <v>269</v>
      </c>
      <c r="Y29" t="s">
        <v>176</v>
      </c>
      <c r="AC29" t="s">
        <v>291</v>
      </c>
      <c r="AG29">
        <v>310258</v>
      </c>
      <c r="AH29">
        <v>310258</v>
      </c>
      <c r="AI29" t="s">
        <v>299</v>
      </c>
      <c r="AJ29">
        <v>0.51213711184251698</v>
      </c>
      <c r="AK29" t="b">
        <v>0</v>
      </c>
      <c r="AL29">
        <v>0.99998930943756603</v>
      </c>
      <c r="AM29" s="3">
        <v>6.7349365079365064E-2</v>
      </c>
      <c r="AN29" s="3">
        <v>7.0861388888888904E-2</v>
      </c>
      <c r="AO29" s="3">
        <v>1.377710745813346E-2</v>
      </c>
      <c r="AP29" s="3">
        <v>1.7043014346525377E-2</v>
      </c>
    </row>
    <row r="30" spans="1:42" x14ac:dyDescent="0.3">
      <c r="A30" t="s">
        <v>303</v>
      </c>
      <c r="B30">
        <v>34730483</v>
      </c>
      <c r="C30" t="s">
        <v>304</v>
      </c>
      <c r="F30" t="s">
        <v>162</v>
      </c>
      <c r="I30" t="s">
        <v>305</v>
      </c>
      <c r="J30">
        <v>37</v>
      </c>
      <c r="K30">
        <v>5</v>
      </c>
      <c r="L30">
        <v>322321</v>
      </c>
      <c r="M30" t="s">
        <v>306</v>
      </c>
      <c r="N30">
        <v>5</v>
      </c>
      <c r="O30">
        <v>375321</v>
      </c>
      <c r="P30" t="s">
        <v>165</v>
      </c>
      <c r="U30" t="s">
        <v>266</v>
      </c>
      <c r="V30" t="s">
        <v>267</v>
      </c>
      <c r="W30" t="s">
        <v>268</v>
      </c>
      <c r="X30" t="s">
        <v>269</v>
      </c>
      <c r="Y30" t="s">
        <v>176</v>
      </c>
      <c r="AC30" t="s">
        <v>291</v>
      </c>
      <c r="AG30">
        <v>139475</v>
      </c>
      <c r="AH30">
        <v>139475</v>
      </c>
      <c r="AI30" t="s">
        <v>303</v>
      </c>
      <c r="AJ30">
        <v>0.88157217784582997</v>
      </c>
      <c r="AK30" t="b">
        <v>0</v>
      </c>
      <c r="AL30">
        <v>0.99998930943756603</v>
      </c>
      <c r="AM30" s="3">
        <v>0.13302126984126983</v>
      </c>
      <c r="AN30" s="3">
        <v>0.13850361111111112</v>
      </c>
      <c r="AO30" s="3">
        <v>2.6134749299393325E-2</v>
      </c>
      <c r="AP30" s="3">
        <v>2.4059784365828292E-2</v>
      </c>
    </row>
    <row r="31" spans="1:42" x14ac:dyDescent="0.3">
      <c r="A31" t="s">
        <v>307</v>
      </c>
      <c r="B31">
        <v>32764482</v>
      </c>
      <c r="C31" t="s">
        <v>308</v>
      </c>
      <c r="D31">
        <v>36681462</v>
      </c>
      <c r="E31" t="s">
        <v>309</v>
      </c>
      <c r="F31" t="s">
        <v>143</v>
      </c>
      <c r="G31" t="s">
        <v>144</v>
      </c>
      <c r="H31" t="s">
        <v>145</v>
      </c>
      <c r="I31" t="s">
        <v>310</v>
      </c>
      <c r="J31">
        <v>37</v>
      </c>
      <c r="K31">
        <v>5</v>
      </c>
      <c r="L31">
        <v>322735</v>
      </c>
      <c r="M31" t="s">
        <v>311</v>
      </c>
      <c r="N31">
        <v>5</v>
      </c>
      <c r="O31">
        <v>375735</v>
      </c>
      <c r="P31" t="s">
        <v>165</v>
      </c>
      <c r="U31" t="s">
        <v>266</v>
      </c>
      <c r="V31" t="s">
        <v>267</v>
      </c>
      <c r="W31" t="s">
        <v>268</v>
      </c>
      <c r="X31" t="s">
        <v>269</v>
      </c>
      <c r="Y31" t="s">
        <v>176</v>
      </c>
      <c r="AA31" t="s">
        <v>125</v>
      </c>
      <c r="AC31" t="s">
        <v>291</v>
      </c>
      <c r="AD31" t="s">
        <v>312</v>
      </c>
      <c r="AE31" t="s">
        <v>293</v>
      </c>
      <c r="AG31">
        <v>132697</v>
      </c>
      <c r="AH31">
        <v>132697</v>
      </c>
      <c r="AI31" t="s">
        <v>307</v>
      </c>
      <c r="AJ31">
        <v>0.59003901326624997</v>
      </c>
      <c r="AK31" t="b">
        <v>0</v>
      </c>
      <c r="AL31">
        <v>0.99998930943756603</v>
      </c>
      <c r="AM31" s="3">
        <v>0.49768777777777767</v>
      </c>
      <c r="AN31" s="3">
        <v>0.51142083333333332</v>
      </c>
      <c r="AO31" s="3">
        <v>6.2133933885949177E-2</v>
      </c>
      <c r="AP31" s="3">
        <v>7.3660351629236648E-2</v>
      </c>
    </row>
    <row r="32" spans="1:42" x14ac:dyDescent="0.3">
      <c r="A32" t="s">
        <v>313</v>
      </c>
      <c r="B32">
        <v>42768370</v>
      </c>
      <c r="C32" t="s">
        <v>314</v>
      </c>
      <c r="F32" t="s">
        <v>162</v>
      </c>
      <c r="I32" t="s">
        <v>315</v>
      </c>
      <c r="J32">
        <v>37</v>
      </c>
      <c r="K32">
        <v>5</v>
      </c>
      <c r="L32">
        <v>322816</v>
      </c>
      <c r="M32" t="s">
        <v>316</v>
      </c>
      <c r="N32">
        <v>5</v>
      </c>
      <c r="O32">
        <v>375816</v>
      </c>
      <c r="P32" t="s">
        <v>148</v>
      </c>
      <c r="U32" t="s">
        <v>266</v>
      </c>
      <c r="V32" t="s">
        <v>267</v>
      </c>
      <c r="W32" t="s">
        <v>268</v>
      </c>
      <c r="X32" t="s">
        <v>269</v>
      </c>
      <c r="Y32" t="s">
        <v>176</v>
      </c>
      <c r="AC32" t="s">
        <v>291</v>
      </c>
      <c r="AD32" t="s">
        <v>312</v>
      </c>
      <c r="AE32" t="s">
        <v>293</v>
      </c>
      <c r="AG32">
        <v>239873</v>
      </c>
      <c r="AH32">
        <v>239873</v>
      </c>
      <c r="AI32" t="s">
        <v>313</v>
      </c>
      <c r="AJ32">
        <v>0.60020420777736405</v>
      </c>
      <c r="AK32" t="b">
        <v>0</v>
      </c>
      <c r="AL32">
        <v>0.99998930943756603</v>
      </c>
      <c r="AM32" s="3">
        <v>0.58079841269841281</v>
      </c>
      <c r="AN32" s="3">
        <v>0.59433111111111114</v>
      </c>
      <c r="AO32" s="3">
        <v>4.7557731307509357E-2</v>
      </c>
      <c r="AP32" s="3">
        <v>6.2200758276397081E-2</v>
      </c>
    </row>
    <row r="33" spans="1:42" x14ac:dyDescent="0.3">
      <c r="A33" t="s">
        <v>317</v>
      </c>
      <c r="B33">
        <v>15804348</v>
      </c>
      <c r="C33" t="s">
        <v>318</v>
      </c>
      <c r="D33">
        <v>67761330</v>
      </c>
      <c r="E33" t="s">
        <v>319</v>
      </c>
      <c r="F33" t="s">
        <v>143</v>
      </c>
      <c r="G33" t="s">
        <v>320</v>
      </c>
      <c r="H33" t="s">
        <v>321</v>
      </c>
      <c r="I33" t="s">
        <v>322</v>
      </c>
      <c r="J33">
        <v>37</v>
      </c>
      <c r="K33">
        <v>5</v>
      </c>
      <c r="L33">
        <v>323320</v>
      </c>
      <c r="M33" t="s">
        <v>323</v>
      </c>
      <c r="N33">
        <v>5</v>
      </c>
      <c r="O33">
        <v>376320</v>
      </c>
      <c r="P33" t="s">
        <v>148</v>
      </c>
      <c r="U33" t="s">
        <v>266</v>
      </c>
      <c r="V33" t="s">
        <v>267</v>
      </c>
      <c r="W33" t="s">
        <v>268</v>
      </c>
      <c r="X33" t="s">
        <v>269</v>
      </c>
      <c r="Y33" t="s">
        <v>236</v>
      </c>
      <c r="AG33">
        <v>40426</v>
      </c>
      <c r="AH33">
        <v>40426</v>
      </c>
      <c r="AI33" t="s">
        <v>317</v>
      </c>
      <c r="AJ33">
        <v>0.46139102669870002</v>
      </c>
      <c r="AK33" t="b">
        <v>0</v>
      </c>
      <c r="AL33">
        <v>0.99998930943756603</v>
      </c>
      <c r="AM33" s="3">
        <v>0.77329555555555518</v>
      </c>
      <c r="AN33" s="3">
        <v>0.78550249999999999</v>
      </c>
      <c r="AO33" s="3">
        <v>4.0297044707848985E-2</v>
      </c>
      <c r="AP33" s="3">
        <v>2.8443311377947138E-2</v>
      </c>
    </row>
    <row r="34" spans="1:42" x14ac:dyDescent="0.3">
      <c r="A34" t="s">
        <v>324</v>
      </c>
      <c r="B34">
        <v>28657362</v>
      </c>
      <c r="C34" t="s">
        <v>325</v>
      </c>
      <c r="F34" t="s">
        <v>162</v>
      </c>
      <c r="I34" t="s">
        <v>326</v>
      </c>
      <c r="J34">
        <v>37</v>
      </c>
      <c r="K34">
        <v>5</v>
      </c>
      <c r="L34">
        <v>323794</v>
      </c>
      <c r="M34" t="s">
        <v>327</v>
      </c>
      <c r="N34">
        <v>5</v>
      </c>
      <c r="O34">
        <v>376794</v>
      </c>
      <c r="P34" t="s">
        <v>148</v>
      </c>
      <c r="U34" t="s">
        <v>266</v>
      </c>
      <c r="V34" t="s">
        <v>267</v>
      </c>
      <c r="W34" t="s">
        <v>268</v>
      </c>
      <c r="X34" t="s">
        <v>269</v>
      </c>
      <c r="Y34" t="s">
        <v>236</v>
      </c>
      <c r="AC34" t="s">
        <v>328</v>
      </c>
      <c r="AG34">
        <v>326521</v>
      </c>
      <c r="AH34">
        <v>326521</v>
      </c>
      <c r="AI34" t="s">
        <v>324</v>
      </c>
      <c r="AJ34">
        <v>0.270632832008183</v>
      </c>
      <c r="AK34" t="b">
        <v>0</v>
      </c>
      <c r="AL34">
        <v>0.99998930943756603</v>
      </c>
      <c r="AM34" s="3">
        <v>0.43520285714285722</v>
      </c>
      <c r="AN34" s="3">
        <v>0.4288669444444444</v>
      </c>
      <c r="AO34" s="3">
        <v>5.3512561938794979E-2</v>
      </c>
      <c r="AP34" s="3">
        <v>4.1684792418437852E-2</v>
      </c>
    </row>
    <row r="35" spans="1:42" x14ac:dyDescent="0.3">
      <c r="A35" t="s">
        <v>329</v>
      </c>
      <c r="B35">
        <v>56663429</v>
      </c>
      <c r="C35" t="s">
        <v>330</v>
      </c>
      <c r="D35">
        <v>68612497</v>
      </c>
      <c r="E35" t="s">
        <v>331</v>
      </c>
      <c r="F35" t="s">
        <v>143</v>
      </c>
      <c r="G35" t="s">
        <v>144</v>
      </c>
      <c r="H35" t="s">
        <v>145</v>
      </c>
      <c r="I35" t="s">
        <v>332</v>
      </c>
      <c r="J35">
        <v>37</v>
      </c>
      <c r="K35">
        <v>5</v>
      </c>
      <c r="L35">
        <v>323907</v>
      </c>
      <c r="M35" t="s">
        <v>333</v>
      </c>
      <c r="N35">
        <v>5</v>
      </c>
      <c r="O35">
        <v>376907</v>
      </c>
      <c r="P35" t="s">
        <v>148</v>
      </c>
      <c r="U35" t="s">
        <v>266</v>
      </c>
      <c r="V35" t="s">
        <v>267</v>
      </c>
      <c r="W35" t="s">
        <v>268</v>
      </c>
      <c r="X35" t="s">
        <v>269</v>
      </c>
      <c r="Y35" t="s">
        <v>236</v>
      </c>
      <c r="AC35" t="s">
        <v>328</v>
      </c>
      <c r="AG35">
        <v>406832</v>
      </c>
      <c r="AH35">
        <v>406832</v>
      </c>
      <c r="AI35" t="s">
        <v>329</v>
      </c>
      <c r="AJ35">
        <v>0.62433525942878798</v>
      </c>
      <c r="AK35" t="b">
        <v>0</v>
      </c>
      <c r="AL35">
        <v>0.99998930943756603</v>
      </c>
      <c r="AM35" s="3">
        <v>0.86671492063492073</v>
      </c>
      <c r="AN35" s="3">
        <v>0.87151027777777768</v>
      </c>
      <c r="AO35" s="3">
        <v>4.1460779791034991E-2</v>
      </c>
      <c r="AP35" s="3">
        <v>3.6825517045045282E-2</v>
      </c>
    </row>
    <row r="36" spans="1:42" x14ac:dyDescent="0.3">
      <c r="A36" t="s">
        <v>334</v>
      </c>
      <c r="B36">
        <v>67752440</v>
      </c>
      <c r="C36" t="s">
        <v>335</v>
      </c>
      <c r="F36" t="s">
        <v>162</v>
      </c>
      <c r="I36" t="s">
        <v>336</v>
      </c>
      <c r="J36">
        <v>37</v>
      </c>
      <c r="K36">
        <v>5</v>
      </c>
      <c r="L36">
        <v>323969</v>
      </c>
      <c r="M36" t="s">
        <v>337</v>
      </c>
      <c r="N36">
        <v>5</v>
      </c>
      <c r="O36">
        <v>376969</v>
      </c>
      <c r="P36" t="s">
        <v>148</v>
      </c>
      <c r="R36" t="s">
        <v>338</v>
      </c>
      <c r="U36" t="s">
        <v>266</v>
      </c>
      <c r="V36" t="s">
        <v>267</v>
      </c>
      <c r="W36" t="s">
        <v>268</v>
      </c>
      <c r="X36" t="s">
        <v>269</v>
      </c>
      <c r="Y36" t="s">
        <v>236</v>
      </c>
      <c r="AC36" t="s">
        <v>328</v>
      </c>
      <c r="AG36">
        <v>166420</v>
      </c>
      <c r="AH36">
        <v>166420</v>
      </c>
      <c r="AI36" t="s">
        <v>334</v>
      </c>
      <c r="AJ36">
        <v>0.89524089102342697</v>
      </c>
      <c r="AK36" t="b">
        <v>0</v>
      </c>
      <c r="AL36">
        <v>0.99998930943756603</v>
      </c>
      <c r="AM36" s="3">
        <v>0.86529873015873005</v>
      </c>
      <c r="AN36" s="3">
        <v>0.87113222222222209</v>
      </c>
      <c r="AO36" s="3">
        <v>3.5202923013353253E-2</v>
      </c>
      <c r="AP36" s="3">
        <v>2.8891886761423534E-2</v>
      </c>
    </row>
    <row r="37" spans="1:42" x14ac:dyDescent="0.3">
      <c r="A37" t="s">
        <v>339</v>
      </c>
      <c r="B37">
        <v>72645403</v>
      </c>
      <c r="C37" t="s">
        <v>340</v>
      </c>
      <c r="D37">
        <v>19627429</v>
      </c>
      <c r="E37" t="s">
        <v>341</v>
      </c>
      <c r="F37" t="s">
        <v>143</v>
      </c>
      <c r="G37" t="s">
        <v>173</v>
      </c>
      <c r="H37" t="s">
        <v>145</v>
      </c>
      <c r="I37" t="s">
        <v>342</v>
      </c>
      <c r="J37">
        <v>37</v>
      </c>
      <c r="K37">
        <v>5</v>
      </c>
      <c r="L37">
        <v>326523</v>
      </c>
      <c r="M37" t="s">
        <v>343</v>
      </c>
      <c r="N37">
        <v>5</v>
      </c>
      <c r="O37">
        <v>379523</v>
      </c>
      <c r="P37" t="s">
        <v>148</v>
      </c>
      <c r="U37" t="s">
        <v>266</v>
      </c>
      <c r="V37" t="s">
        <v>267</v>
      </c>
      <c r="W37" t="s">
        <v>268</v>
      </c>
      <c r="X37" t="s">
        <v>269</v>
      </c>
      <c r="Y37" t="s">
        <v>242</v>
      </c>
      <c r="AG37">
        <v>438390</v>
      </c>
      <c r="AH37">
        <v>438390</v>
      </c>
      <c r="AI37" t="s">
        <v>339</v>
      </c>
      <c r="AJ37">
        <v>0.51846682264624</v>
      </c>
      <c r="AK37" t="b">
        <v>0</v>
      </c>
      <c r="AL37">
        <v>0.99998930943756603</v>
      </c>
      <c r="AM37" s="3">
        <v>0.83008396825396813</v>
      </c>
      <c r="AN37" s="3">
        <v>0.82265361111111113</v>
      </c>
      <c r="AO37" s="3">
        <v>2.8691108071771512E-2</v>
      </c>
      <c r="AP37" s="3">
        <v>3.4287150458842466E-2</v>
      </c>
    </row>
    <row r="38" spans="1:42" x14ac:dyDescent="0.3">
      <c r="A38" t="s">
        <v>344</v>
      </c>
      <c r="B38">
        <v>54647328</v>
      </c>
      <c r="C38" t="s">
        <v>345</v>
      </c>
      <c r="F38" t="s">
        <v>162</v>
      </c>
      <c r="I38" t="s">
        <v>346</v>
      </c>
      <c r="J38">
        <v>37</v>
      </c>
      <c r="K38">
        <v>5</v>
      </c>
      <c r="L38">
        <v>336337</v>
      </c>
      <c r="M38" t="s">
        <v>347</v>
      </c>
      <c r="N38">
        <v>5</v>
      </c>
      <c r="O38">
        <v>389337</v>
      </c>
      <c r="P38" t="s">
        <v>148</v>
      </c>
      <c r="U38" t="s">
        <v>266</v>
      </c>
      <c r="V38" t="s">
        <v>267</v>
      </c>
      <c r="W38" t="s">
        <v>268</v>
      </c>
      <c r="AB38" t="b">
        <v>1</v>
      </c>
      <c r="AG38">
        <v>48126</v>
      </c>
      <c r="AH38">
        <v>48126</v>
      </c>
      <c r="AI38" t="s">
        <v>344</v>
      </c>
      <c r="AJ38">
        <v>0.96500136873113895</v>
      </c>
      <c r="AK38" t="b">
        <v>0</v>
      </c>
      <c r="AL38">
        <v>0.99998930943756603</v>
      </c>
      <c r="AM38" s="3">
        <v>0.87753253968253997</v>
      </c>
      <c r="AN38" s="3">
        <v>0.87617388888888892</v>
      </c>
      <c r="AO38" s="3">
        <v>1.9038815272867365E-2</v>
      </c>
      <c r="AP38" s="3">
        <v>2.4160987004174173E-2</v>
      </c>
    </row>
    <row r="39" spans="1:42" x14ac:dyDescent="0.3">
      <c r="A39" t="s">
        <v>348</v>
      </c>
      <c r="B39">
        <v>40652349</v>
      </c>
      <c r="C39" t="s">
        <v>349</v>
      </c>
      <c r="F39" t="s">
        <v>162</v>
      </c>
      <c r="I39" t="s">
        <v>350</v>
      </c>
      <c r="J39">
        <v>37</v>
      </c>
      <c r="K39">
        <v>5</v>
      </c>
      <c r="L39">
        <v>339570</v>
      </c>
      <c r="M39" t="s">
        <v>351</v>
      </c>
      <c r="N39">
        <v>5</v>
      </c>
      <c r="O39">
        <v>392570</v>
      </c>
      <c r="P39" t="s">
        <v>148</v>
      </c>
      <c r="R39" t="s">
        <v>352</v>
      </c>
      <c r="U39" t="s">
        <v>266</v>
      </c>
      <c r="V39" t="s">
        <v>267</v>
      </c>
      <c r="W39" t="s">
        <v>268</v>
      </c>
      <c r="X39" t="s">
        <v>353</v>
      </c>
      <c r="Y39" t="s">
        <v>270</v>
      </c>
      <c r="AG39">
        <v>311724</v>
      </c>
      <c r="AH39">
        <v>311724</v>
      </c>
      <c r="AI39" t="s">
        <v>348</v>
      </c>
      <c r="AJ39">
        <v>0.31992444332407999</v>
      </c>
      <c r="AK39" t="b">
        <v>0</v>
      </c>
      <c r="AL39">
        <v>0.99998930943756603</v>
      </c>
      <c r="AM39" s="3">
        <v>0.82186666666666686</v>
      </c>
      <c r="AN39" s="3">
        <v>0.87675242424242417</v>
      </c>
      <c r="AO39" s="3">
        <v>0.16932967998708287</v>
      </c>
      <c r="AP39" s="3">
        <v>4.7841937279853058E-2</v>
      </c>
    </row>
    <row r="40" spans="1:42" x14ac:dyDescent="0.3">
      <c r="A40" t="s">
        <v>354</v>
      </c>
      <c r="B40">
        <v>27766343</v>
      </c>
      <c r="C40" t="s">
        <v>355</v>
      </c>
      <c r="F40" t="s">
        <v>162</v>
      </c>
      <c r="I40" t="s">
        <v>356</v>
      </c>
      <c r="J40">
        <v>37</v>
      </c>
      <c r="K40">
        <v>5</v>
      </c>
      <c r="L40">
        <v>342271</v>
      </c>
      <c r="M40" t="s">
        <v>357</v>
      </c>
      <c r="N40">
        <v>5</v>
      </c>
      <c r="O40">
        <v>395271</v>
      </c>
      <c r="P40" t="s">
        <v>165</v>
      </c>
      <c r="U40" t="s">
        <v>266</v>
      </c>
      <c r="V40" t="s">
        <v>267</v>
      </c>
      <c r="W40" t="s">
        <v>268</v>
      </c>
      <c r="X40" t="s">
        <v>353</v>
      </c>
      <c r="Y40" t="s">
        <v>153</v>
      </c>
      <c r="AG40">
        <v>78349</v>
      </c>
      <c r="AH40">
        <v>78349</v>
      </c>
      <c r="AI40" t="s">
        <v>354</v>
      </c>
      <c r="AJ40">
        <v>0.161903971286017</v>
      </c>
      <c r="AK40" t="b">
        <v>0</v>
      </c>
      <c r="AL40">
        <v>0.99998930943756603</v>
      </c>
      <c r="AM40" s="3">
        <v>0.81051412698412706</v>
      </c>
      <c r="AN40" s="3">
        <v>0.8133286111111111</v>
      </c>
      <c r="AO40" s="3">
        <v>4.3086219323543784E-2</v>
      </c>
      <c r="AP40" s="3">
        <v>4.0527752265949291E-2</v>
      </c>
    </row>
    <row r="41" spans="1:42" x14ac:dyDescent="0.3">
      <c r="A41" t="s">
        <v>358</v>
      </c>
      <c r="B41">
        <v>32649406</v>
      </c>
      <c r="C41" t="s">
        <v>359</v>
      </c>
      <c r="F41" t="s">
        <v>162</v>
      </c>
      <c r="I41" t="s">
        <v>360</v>
      </c>
      <c r="J41">
        <v>37</v>
      </c>
      <c r="K41">
        <v>5</v>
      </c>
      <c r="L41">
        <v>343450</v>
      </c>
      <c r="M41" t="s">
        <v>361</v>
      </c>
      <c r="N41">
        <v>5</v>
      </c>
      <c r="O41">
        <v>396450</v>
      </c>
      <c r="P41" t="s">
        <v>148</v>
      </c>
      <c r="U41" t="s">
        <v>266</v>
      </c>
      <c r="V41" t="s">
        <v>267</v>
      </c>
      <c r="W41" t="s">
        <v>268</v>
      </c>
      <c r="X41" t="s">
        <v>353</v>
      </c>
      <c r="Y41" t="s">
        <v>176</v>
      </c>
      <c r="AC41" t="s">
        <v>362</v>
      </c>
      <c r="AG41">
        <v>174715</v>
      </c>
      <c r="AH41">
        <v>174715</v>
      </c>
      <c r="AI41" t="s">
        <v>358</v>
      </c>
      <c r="AJ41">
        <v>5.0085359829957002E-2</v>
      </c>
      <c r="AK41" t="b">
        <v>0</v>
      </c>
      <c r="AL41">
        <v>0.99998930943756603</v>
      </c>
      <c r="AM41" s="3">
        <v>0.5981050793650794</v>
      </c>
      <c r="AN41" s="3">
        <v>0.63340916666666636</v>
      </c>
      <c r="AO41" s="3">
        <v>8.2159489504983113E-2</v>
      </c>
      <c r="AP41" s="3">
        <v>5.7559954649788546E-2</v>
      </c>
    </row>
    <row r="42" spans="1:42" x14ac:dyDescent="0.3">
      <c r="A42" t="s">
        <v>363</v>
      </c>
      <c r="B42">
        <v>47649435</v>
      </c>
      <c r="C42" t="s">
        <v>364</v>
      </c>
      <c r="D42">
        <v>31608317</v>
      </c>
      <c r="E42" t="s">
        <v>365</v>
      </c>
      <c r="F42" t="s">
        <v>143</v>
      </c>
      <c r="G42" t="s">
        <v>320</v>
      </c>
      <c r="H42" t="s">
        <v>321</v>
      </c>
      <c r="I42" t="s">
        <v>366</v>
      </c>
      <c r="J42">
        <v>37</v>
      </c>
      <c r="K42">
        <v>5</v>
      </c>
      <c r="L42">
        <v>343927</v>
      </c>
      <c r="M42" t="s">
        <v>367</v>
      </c>
      <c r="N42">
        <v>5</v>
      </c>
      <c r="O42">
        <v>396927</v>
      </c>
      <c r="P42" t="s">
        <v>148</v>
      </c>
      <c r="U42" t="s">
        <v>266</v>
      </c>
      <c r="V42" t="s">
        <v>267</v>
      </c>
      <c r="W42" t="s">
        <v>268</v>
      </c>
      <c r="X42" t="s">
        <v>353</v>
      </c>
      <c r="Y42" t="s">
        <v>176</v>
      </c>
      <c r="AC42" t="s">
        <v>362</v>
      </c>
      <c r="AD42" t="s">
        <v>368</v>
      </c>
      <c r="AE42" t="s">
        <v>369</v>
      </c>
      <c r="AG42">
        <v>273941</v>
      </c>
      <c r="AH42">
        <v>273941</v>
      </c>
      <c r="AI42" t="s">
        <v>363</v>
      </c>
      <c r="AJ42">
        <v>0.94902941583948397</v>
      </c>
      <c r="AK42" t="b">
        <v>0</v>
      </c>
      <c r="AL42">
        <v>0.99998930943756603</v>
      </c>
      <c r="AM42" s="3">
        <v>0.18035031746031746</v>
      </c>
      <c r="AN42" s="3">
        <v>0.20141555555555554</v>
      </c>
      <c r="AO42" s="3">
        <v>5.8605331530233375E-2</v>
      </c>
      <c r="AP42" s="3">
        <v>4.4686302499883736E-2</v>
      </c>
    </row>
    <row r="43" spans="1:42" x14ac:dyDescent="0.3">
      <c r="A43" t="s">
        <v>370</v>
      </c>
      <c r="B43">
        <v>74615461</v>
      </c>
      <c r="C43" t="s">
        <v>371</v>
      </c>
      <c r="F43" t="s">
        <v>162</v>
      </c>
      <c r="I43" t="s">
        <v>372</v>
      </c>
      <c r="J43">
        <v>37</v>
      </c>
      <c r="K43">
        <v>5</v>
      </c>
      <c r="L43">
        <v>344057</v>
      </c>
      <c r="M43" t="s">
        <v>373</v>
      </c>
      <c r="N43">
        <v>5</v>
      </c>
      <c r="O43">
        <v>397057</v>
      </c>
      <c r="P43" t="s">
        <v>165</v>
      </c>
      <c r="U43" t="s">
        <v>266</v>
      </c>
      <c r="V43" t="s">
        <v>267</v>
      </c>
      <c r="W43" t="s">
        <v>268</v>
      </c>
      <c r="X43" t="s">
        <v>353</v>
      </c>
      <c r="Y43" t="s">
        <v>176</v>
      </c>
      <c r="AC43" t="s">
        <v>362</v>
      </c>
      <c r="AD43" t="s">
        <v>368</v>
      </c>
      <c r="AE43" t="s">
        <v>369</v>
      </c>
      <c r="AG43">
        <v>179296</v>
      </c>
      <c r="AH43">
        <v>179296</v>
      </c>
      <c r="AI43" t="s">
        <v>370</v>
      </c>
      <c r="AJ43">
        <v>0.228665061757032</v>
      </c>
      <c r="AK43" t="b">
        <v>0</v>
      </c>
      <c r="AL43">
        <v>0.99998930943756603</v>
      </c>
      <c r="AM43" s="3">
        <v>0.22102555555555559</v>
      </c>
      <c r="AN43" s="3">
        <v>0.23910222222222227</v>
      </c>
      <c r="AO43" s="3">
        <v>3.4130007219916041E-2</v>
      </c>
      <c r="AP43" s="3">
        <v>3.3792932237471179E-2</v>
      </c>
    </row>
    <row r="44" spans="1:42" x14ac:dyDescent="0.3">
      <c r="A44" t="s">
        <v>374</v>
      </c>
      <c r="B44">
        <v>27747466</v>
      </c>
      <c r="C44" t="s">
        <v>375</v>
      </c>
      <c r="D44">
        <v>21781345</v>
      </c>
      <c r="E44" t="s">
        <v>376</v>
      </c>
      <c r="F44" t="s">
        <v>143</v>
      </c>
      <c r="G44" t="s">
        <v>144</v>
      </c>
      <c r="H44" t="s">
        <v>145</v>
      </c>
      <c r="I44" t="s">
        <v>377</v>
      </c>
      <c r="J44">
        <v>37</v>
      </c>
      <c r="K44">
        <v>5</v>
      </c>
      <c r="L44">
        <v>344218</v>
      </c>
      <c r="M44" t="s">
        <v>378</v>
      </c>
      <c r="N44">
        <v>5</v>
      </c>
      <c r="O44">
        <v>397218</v>
      </c>
      <c r="P44" t="s">
        <v>148</v>
      </c>
      <c r="R44" t="s">
        <v>379</v>
      </c>
      <c r="U44" t="s">
        <v>266</v>
      </c>
      <c r="V44" t="s">
        <v>267</v>
      </c>
      <c r="W44" t="s">
        <v>268</v>
      </c>
      <c r="X44" t="s">
        <v>353</v>
      </c>
      <c r="Y44" t="s">
        <v>176</v>
      </c>
      <c r="Z44" t="s">
        <v>380</v>
      </c>
      <c r="AC44" t="s">
        <v>362</v>
      </c>
      <c r="AD44" t="s">
        <v>368</v>
      </c>
      <c r="AE44" t="s">
        <v>369</v>
      </c>
      <c r="AG44">
        <v>301027</v>
      </c>
      <c r="AH44">
        <v>301027</v>
      </c>
      <c r="AI44" t="s">
        <v>374</v>
      </c>
      <c r="AJ44">
        <v>0.288515597589521</v>
      </c>
      <c r="AK44" t="b">
        <v>0</v>
      </c>
      <c r="AL44">
        <v>0.99998930943756603</v>
      </c>
      <c r="AM44" s="3">
        <v>0.17666206349206351</v>
      </c>
      <c r="AN44" s="3">
        <v>0.14997944444444442</v>
      </c>
      <c r="AO44" s="3">
        <v>0.10838636451793777</v>
      </c>
      <c r="AP44" s="3">
        <v>0.11706176181692531</v>
      </c>
    </row>
    <row r="45" spans="1:42" x14ac:dyDescent="0.3">
      <c r="A45" t="s">
        <v>381</v>
      </c>
      <c r="B45">
        <v>34800360</v>
      </c>
      <c r="C45" t="s">
        <v>382</v>
      </c>
      <c r="F45" t="s">
        <v>162</v>
      </c>
      <c r="I45" t="s">
        <v>383</v>
      </c>
      <c r="J45">
        <v>37</v>
      </c>
      <c r="K45">
        <v>5</v>
      </c>
      <c r="L45">
        <v>345850</v>
      </c>
      <c r="M45" t="s">
        <v>384</v>
      </c>
      <c r="N45">
        <v>5</v>
      </c>
      <c r="O45">
        <v>398850</v>
      </c>
      <c r="P45" t="s">
        <v>165</v>
      </c>
      <c r="Q45" t="s">
        <v>385</v>
      </c>
      <c r="U45" t="s">
        <v>266</v>
      </c>
      <c r="V45" t="s">
        <v>267</v>
      </c>
      <c r="W45" t="s">
        <v>268</v>
      </c>
      <c r="X45" t="s">
        <v>353</v>
      </c>
      <c r="Y45" t="s">
        <v>236</v>
      </c>
      <c r="AB45" t="b">
        <v>1</v>
      </c>
      <c r="AG45">
        <v>433113</v>
      </c>
      <c r="AH45">
        <v>433113</v>
      </c>
      <c r="AI45" t="s">
        <v>381</v>
      </c>
      <c r="AJ45">
        <v>9.1920714681218693E-2</v>
      </c>
      <c r="AK45" t="b">
        <v>0</v>
      </c>
      <c r="AL45">
        <v>0.99998930943756603</v>
      </c>
      <c r="AM45" s="3">
        <v>0.65091873015872992</v>
      </c>
      <c r="AN45" s="3">
        <v>0.67274666666666649</v>
      </c>
      <c r="AO45" s="3">
        <v>3.5370025832528774E-2</v>
      </c>
      <c r="AP45" s="3">
        <v>3.4346793736824983E-2</v>
      </c>
    </row>
    <row r="46" spans="1:42" x14ac:dyDescent="0.3">
      <c r="A46" t="s">
        <v>386</v>
      </c>
      <c r="B46">
        <v>11782329</v>
      </c>
      <c r="C46" t="s">
        <v>387</v>
      </c>
      <c r="D46">
        <v>40764344</v>
      </c>
      <c r="E46" t="s">
        <v>388</v>
      </c>
      <c r="F46" t="s">
        <v>143</v>
      </c>
      <c r="G46" t="s">
        <v>320</v>
      </c>
      <c r="H46" t="s">
        <v>321</v>
      </c>
      <c r="I46" t="s">
        <v>389</v>
      </c>
      <c r="J46">
        <v>37</v>
      </c>
      <c r="K46">
        <v>5</v>
      </c>
      <c r="L46">
        <v>346238</v>
      </c>
      <c r="M46" t="s">
        <v>390</v>
      </c>
      <c r="N46">
        <v>5</v>
      </c>
      <c r="O46">
        <v>399238</v>
      </c>
      <c r="P46" t="s">
        <v>148</v>
      </c>
      <c r="U46" t="s">
        <v>266</v>
      </c>
      <c r="V46" t="s">
        <v>267</v>
      </c>
      <c r="W46" t="s">
        <v>268</v>
      </c>
      <c r="X46" t="s">
        <v>353</v>
      </c>
      <c r="Y46" t="s">
        <v>236</v>
      </c>
      <c r="AB46" t="b">
        <v>1</v>
      </c>
      <c r="AC46" t="s">
        <v>391</v>
      </c>
      <c r="AG46">
        <v>170916</v>
      </c>
      <c r="AH46">
        <v>170916</v>
      </c>
      <c r="AI46" t="s">
        <v>386</v>
      </c>
      <c r="AJ46">
        <v>1.30807334716434E-2</v>
      </c>
      <c r="AK46" t="b">
        <v>0</v>
      </c>
      <c r="AL46">
        <v>0.99998930943756603</v>
      </c>
      <c r="AM46" s="3">
        <v>0.80374238095238093</v>
      </c>
      <c r="AN46" s="3">
        <v>0.82313666666666663</v>
      </c>
      <c r="AO46" s="3">
        <v>3.7360061334924338E-2</v>
      </c>
      <c r="AP46" s="3">
        <v>3.2141043186910676E-2</v>
      </c>
    </row>
    <row r="47" spans="1:42" x14ac:dyDescent="0.3">
      <c r="A47" t="s">
        <v>392</v>
      </c>
      <c r="B47">
        <v>26694311</v>
      </c>
      <c r="C47" t="s">
        <v>393</v>
      </c>
      <c r="D47">
        <v>30630454</v>
      </c>
      <c r="E47" t="s">
        <v>394</v>
      </c>
      <c r="F47" t="s">
        <v>143</v>
      </c>
      <c r="G47" t="s">
        <v>320</v>
      </c>
      <c r="H47" t="s">
        <v>321</v>
      </c>
      <c r="I47" t="s">
        <v>395</v>
      </c>
      <c r="J47">
        <v>37</v>
      </c>
      <c r="K47">
        <v>5</v>
      </c>
      <c r="L47">
        <v>346247</v>
      </c>
      <c r="M47" t="s">
        <v>396</v>
      </c>
      <c r="N47">
        <v>5</v>
      </c>
      <c r="O47">
        <v>399247</v>
      </c>
      <c r="P47" t="s">
        <v>165</v>
      </c>
      <c r="Q47" t="s">
        <v>397</v>
      </c>
      <c r="U47" t="s">
        <v>266</v>
      </c>
      <c r="V47" t="s">
        <v>267</v>
      </c>
      <c r="W47" t="s">
        <v>268</v>
      </c>
      <c r="X47" t="s">
        <v>353</v>
      </c>
      <c r="Y47" t="s">
        <v>236</v>
      </c>
      <c r="AB47" t="b">
        <v>1</v>
      </c>
      <c r="AC47" t="s">
        <v>391</v>
      </c>
      <c r="AG47">
        <v>174805</v>
      </c>
      <c r="AH47">
        <v>174805</v>
      </c>
      <c r="AI47" t="s">
        <v>392</v>
      </c>
      <c r="AJ47">
        <v>1.4795517522492399E-2</v>
      </c>
      <c r="AK47" t="b">
        <v>0</v>
      </c>
      <c r="AL47">
        <v>0.99998930943756603</v>
      </c>
      <c r="AM47" s="3">
        <v>0.84272968253968228</v>
      </c>
      <c r="AN47" s="3">
        <v>0.87146666666666639</v>
      </c>
      <c r="AO47" s="3">
        <v>5.1907168097456373E-2</v>
      </c>
      <c r="AP47" s="3">
        <v>3.8968445109931117E-2</v>
      </c>
    </row>
    <row r="48" spans="1:42" x14ac:dyDescent="0.3">
      <c r="A48" t="s">
        <v>398</v>
      </c>
      <c r="B48">
        <v>46667504</v>
      </c>
      <c r="C48" t="s">
        <v>399</v>
      </c>
      <c r="F48" t="s">
        <v>162</v>
      </c>
      <c r="I48" t="s">
        <v>400</v>
      </c>
      <c r="J48">
        <v>37</v>
      </c>
      <c r="K48">
        <v>5</v>
      </c>
      <c r="L48">
        <v>346695</v>
      </c>
      <c r="M48" t="s">
        <v>401</v>
      </c>
      <c r="N48">
        <v>5</v>
      </c>
      <c r="O48">
        <v>399695</v>
      </c>
      <c r="P48" t="s">
        <v>148</v>
      </c>
      <c r="U48" t="s">
        <v>266</v>
      </c>
      <c r="V48" t="s">
        <v>267</v>
      </c>
      <c r="W48" t="s">
        <v>268</v>
      </c>
      <c r="X48" t="s">
        <v>353</v>
      </c>
      <c r="Y48" t="s">
        <v>242</v>
      </c>
      <c r="AB48" t="b">
        <v>1</v>
      </c>
      <c r="AC48" t="s">
        <v>402</v>
      </c>
      <c r="AG48">
        <v>83088</v>
      </c>
      <c r="AH48">
        <v>83088</v>
      </c>
      <c r="AI48" t="s">
        <v>398</v>
      </c>
      <c r="AJ48">
        <v>0.36769490914166802</v>
      </c>
      <c r="AK48" t="b">
        <v>0</v>
      </c>
      <c r="AL48">
        <v>0.99998930943756603</v>
      </c>
      <c r="AM48" s="3">
        <v>0.13686333333333331</v>
      </c>
      <c r="AN48" s="3">
        <v>0.15387916666666668</v>
      </c>
      <c r="AO48" s="3">
        <v>4.6998457249903133E-2</v>
      </c>
      <c r="AP48" s="3">
        <v>4.7695101418129909E-2</v>
      </c>
    </row>
    <row r="49" spans="1:42" x14ac:dyDescent="0.3">
      <c r="A49" t="s">
        <v>403</v>
      </c>
      <c r="B49">
        <v>69659509</v>
      </c>
      <c r="C49" t="s">
        <v>404</v>
      </c>
      <c r="F49" t="s">
        <v>162</v>
      </c>
      <c r="I49" t="s">
        <v>405</v>
      </c>
      <c r="J49">
        <v>37</v>
      </c>
      <c r="K49">
        <v>5</v>
      </c>
      <c r="L49">
        <v>346987</v>
      </c>
      <c r="M49" t="s">
        <v>406</v>
      </c>
      <c r="N49">
        <v>5</v>
      </c>
      <c r="O49">
        <v>399987</v>
      </c>
      <c r="P49" t="s">
        <v>148</v>
      </c>
      <c r="U49" t="s">
        <v>266</v>
      </c>
      <c r="V49" t="s">
        <v>267</v>
      </c>
      <c r="W49" t="s">
        <v>268</v>
      </c>
      <c r="X49" t="s">
        <v>353</v>
      </c>
      <c r="Y49" t="s">
        <v>242</v>
      </c>
      <c r="AC49" t="s">
        <v>402</v>
      </c>
      <c r="AG49">
        <v>438004</v>
      </c>
      <c r="AH49">
        <v>438004</v>
      </c>
      <c r="AI49" t="s">
        <v>403</v>
      </c>
      <c r="AJ49">
        <v>0.94396364077416595</v>
      </c>
      <c r="AK49" t="b">
        <v>0</v>
      </c>
      <c r="AL49">
        <v>0.99998930943756603</v>
      </c>
      <c r="AM49" s="3">
        <v>0.68463444444444421</v>
      </c>
      <c r="AN49" s="3">
        <v>0.68157611111111116</v>
      </c>
      <c r="AO49" s="3">
        <v>4.7895807001400573E-2</v>
      </c>
      <c r="AP49" s="3">
        <v>5.086676794909719E-2</v>
      </c>
    </row>
    <row r="50" spans="1:42" x14ac:dyDescent="0.3">
      <c r="A50" t="s">
        <v>407</v>
      </c>
      <c r="B50">
        <v>42679349</v>
      </c>
      <c r="C50" t="s">
        <v>408</v>
      </c>
      <c r="F50" t="s">
        <v>162</v>
      </c>
      <c r="I50" t="s">
        <v>409</v>
      </c>
      <c r="J50">
        <v>37</v>
      </c>
      <c r="K50">
        <v>5</v>
      </c>
      <c r="L50">
        <v>353905</v>
      </c>
      <c r="M50" t="s">
        <v>410</v>
      </c>
      <c r="N50">
        <v>5</v>
      </c>
      <c r="O50">
        <v>406905</v>
      </c>
      <c r="P50" t="s">
        <v>165</v>
      </c>
      <c r="Q50" t="s">
        <v>411</v>
      </c>
      <c r="U50" t="s">
        <v>266</v>
      </c>
      <c r="V50" t="s">
        <v>267</v>
      </c>
      <c r="W50" t="s">
        <v>268</v>
      </c>
      <c r="X50" t="s">
        <v>412</v>
      </c>
      <c r="Y50" t="s">
        <v>270</v>
      </c>
      <c r="AG50">
        <v>111919</v>
      </c>
      <c r="AH50">
        <v>111919</v>
      </c>
      <c r="AI50" t="s">
        <v>407</v>
      </c>
      <c r="AJ50">
        <v>0.35158138704886099</v>
      </c>
      <c r="AK50" t="b">
        <v>0</v>
      </c>
      <c r="AL50">
        <v>0.99998930943756603</v>
      </c>
      <c r="AM50" s="3">
        <v>0.85073142857142858</v>
      </c>
      <c r="AN50" s="3">
        <v>0.8495761111111112</v>
      </c>
      <c r="AO50" s="3">
        <v>2.7462701324802333E-2</v>
      </c>
      <c r="AP50" s="3">
        <v>2.0397757618743687E-2</v>
      </c>
    </row>
    <row r="51" spans="1:42" x14ac:dyDescent="0.3">
      <c r="A51" t="s">
        <v>413</v>
      </c>
      <c r="B51">
        <v>16684323</v>
      </c>
      <c r="C51" t="s">
        <v>414</v>
      </c>
      <c r="F51" t="s">
        <v>162</v>
      </c>
      <c r="I51" t="s">
        <v>415</v>
      </c>
      <c r="J51">
        <v>37</v>
      </c>
      <c r="K51">
        <v>5</v>
      </c>
      <c r="L51">
        <v>355321</v>
      </c>
      <c r="M51" t="s">
        <v>416</v>
      </c>
      <c r="N51">
        <v>5</v>
      </c>
      <c r="O51">
        <v>408321</v>
      </c>
      <c r="P51" t="s">
        <v>148</v>
      </c>
      <c r="R51" t="s">
        <v>417</v>
      </c>
      <c r="U51" t="s">
        <v>266</v>
      </c>
      <c r="V51" t="s">
        <v>267</v>
      </c>
      <c r="W51" t="s">
        <v>268</v>
      </c>
      <c r="X51" t="s">
        <v>412</v>
      </c>
      <c r="Y51" t="s">
        <v>153</v>
      </c>
      <c r="AG51">
        <v>42901</v>
      </c>
      <c r="AH51">
        <v>42901</v>
      </c>
      <c r="AI51" t="s">
        <v>413</v>
      </c>
      <c r="AJ51">
        <v>0.43181833632982503</v>
      </c>
      <c r="AK51" t="b">
        <v>0</v>
      </c>
      <c r="AL51">
        <v>0.99998930943756603</v>
      </c>
      <c r="AM51" s="3">
        <v>0.8823698412698413</v>
      </c>
      <c r="AN51" s="3">
        <v>0.87859527777777791</v>
      </c>
      <c r="AO51" s="3">
        <v>2.7114910223454761E-2</v>
      </c>
      <c r="AP51" s="3">
        <v>2.6545965470816432E-2</v>
      </c>
    </row>
    <row r="52" spans="1:42" x14ac:dyDescent="0.3">
      <c r="A52" t="s">
        <v>418</v>
      </c>
      <c r="B52">
        <v>66786413</v>
      </c>
      <c r="C52" t="s">
        <v>419</v>
      </c>
      <c r="F52" t="s">
        <v>162</v>
      </c>
      <c r="I52" t="s">
        <v>420</v>
      </c>
      <c r="J52">
        <v>37</v>
      </c>
      <c r="K52">
        <v>5</v>
      </c>
      <c r="L52">
        <v>356571</v>
      </c>
      <c r="M52" t="s">
        <v>421</v>
      </c>
      <c r="N52">
        <v>5</v>
      </c>
      <c r="O52">
        <v>409571</v>
      </c>
      <c r="P52" t="s">
        <v>148</v>
      </c>
      <c r="U52" t="s">
        <v>266</v>
      </c>
      <c r="V52" t="s">
        <v>267</v>
      </c>
      <c r="W52" t="s">
        <v>268</v>
      </c>
      <c r="X52" t="s">
        <v>412</v>
      </c>
      <c r="Y52" t="s">
        <v>176</v>
      </c>
      <c r="AG52">
        <v>43539</v>
      </c>
      <c r="AH52">
        <v>43539</v>
      </c>
      <c r="AI52" t="s">
        <v>418</v>
      </c>
      <c r="AJ52">
        <v>0.67188772684356701</v>
      </c>
      <c r="AK52" t="b">
        <v>0</v>
      </c>
      <c r="AL52">
        <v>0.99998930943756603</v>
      </c>
      <c r="AM52" s="3">
        <v>0.87509920634920624</v>
      </c>
      <c r="AN52" s="3">
        <v>0.87930638888888901</v>
      </c>
      <c r="AO52" s="3">
        <v>2.4248082950602795E-2</v>
      </c>
      <c r="AP52" s="3">
        <v>2.9149721307442845E-2</v>
      </c>
    </row>
    <row r="53" spans="1:42" x14ac:dyDescent="0.3">
      <c r="A53" t="s">
        <v>422</v>
      </c>
      <c r="B53">
        <v>19619475</v>
      </c>
      <c r="C53" t="s">
        <v>423</v>
      </c>
      <c r="F53" t="s">
        <v>162</v>
      </c>
      <c r="I53" t="s">
        <v>424</v>
      </c>
      <c r="J53">
        <v>37</v>
      </c>
      <c r="K53">
        <v>5</v>
      </c>
      <c r="L53">
        <v>358741</v>
      </c>
      <c r="M53" t="s">
        <v>425</v>
      </c>
      <c r="N53">
        <v>5</v>
      </c>
      <c r="O53">
        <v>411741</v>
      </c>
      <c r="P53" t="s">
        <v>165</v>
      </c>
      <c r="Q53" t="s">
        <v>426</v>
      </c>
      <c r="U53" t="s">
        <v>266</v>
      </c>
      <c r="V53" t="s">
        <v>267</v>
      </c>
      <c r="W53" t="s">
        <v>268</v>
      </c>
      <c r="X53" t="s">
        <v>412</v>
      </c>
      <c r="Y53" t="s">
        <v>176</v>
      </c>
      <c r="AC53" t="s">
        <v>427</v>
      </c>
      <c r="AG53">
        <v>13389</v>
      </c>
      <c r="AH53">
        <v>13389</v>
      </c>
      <c r="AI53" t="s">
        <v>422</v>
      </c>
      <c r="AJ53">
        <v>0.322845154844694</v>
      </c>
      <c r="AK53" t="b">
        <v>0</v>
      </c>
      <c r="AL53">
        <v>0.99998930943756603</v>
      </c>
      <c r="AM53" s="3">
        <v>0.87978206349206378</v>
      </c>
      <c r="AN53" s="3">
        <v>0.87947916666666659</v>
      </c>
      <c r="AO53" s="3">
        <v>1.7118066683000328E-2</v>
      </c>
      <c r="AP53" s="3">
        <v>2.0724719039970467E-2</v>
      </c>
    </row>
    <row r="54" spans="1:42" x14ac:dyDescent="0.3">
      <c r="A54" t="s">
        <v>428</v>
      </c>
      <c r="B54">
        <v>72763494</v>
      </c>
      <c r="C54" t="s">
        <v>429</v>
      </c>
      <c r="F54" t="s">
        <v>162</v>
      </c>
      <c r="I54" t="s">
        <v>430</v>
      </c>
      <c r="J54">
        <v>37</v>
      </c>
      <c r="K54">
        <v>5</v>
      </c>
      <c r="L54">
        <v>359525</v>
      </c>
      <c r="M54" t="s">
        <v>431</v>
      </c>
      <c r="N54">
        <v>5</v>
      </c>
      <c r="O54">
        <v>412525</v>
      </c>
      <c r="P54" t="s">
        <v>165</v>
      </c>
      <c r="Q54" t="s">
        <v>432</v>
      </c>
      <c r="U54" t="s">
        <v>266</v>
      </c>
      <c r="V54" t="s">
        <v>267</v>
      </c>
      <c r="W54" t="s">
        <v>268</v>
      </c>
      <c r="X54" t="s">
        <v>412</v>
      </c>
      <c r="Y54" t="s">
        <v>176</v>
      </c>
      <c r="AG54">
        <v>312616</v>
      </c>
      <c r="AH54">
        <v>312616</v>
      </c>
      <c r="AI54" t="s">
        <v>428</v>
      </c>
      <c r="AJ54">
        <v>0.36438032882076798</v>
      </c>
      <c r="AK54" t="b">
        <v>0</v>
      </c>
      <c r="AL54">
        <v>0.99998930943756603</v>
      </c>
      <c r="AM54" s="3">
        <v>0.88029857142857137</v>
      </c>
      <c r="AN54" s="3">
        <v>0.87219638888888906</v>
      </c>
      <c r="AO54" s="3">
        <v>2.3375332038845294E-2</v>
      </c>
      <c r="AP54" s="3">
        <v>2.2141534229042779E-2</v>
      </c>
    </row>
    <row r="55" spans="1:42" x14ac:dyDescent="0.3">
      <c r="A55" t="s">
        <v>433</v>
      </c>
      <c r="B55">
        <v>62775401</v>
      </c>
      <c r="C55" t="s">
        <v>434</v>
      </c>
      <c r="F55" t="s">
        <v>162</v>
      </c>
      <c r="I55" t="s">
        <v>435</v>
      </c>
      <c r="J55">
        <v>37</v>
      </c>
      <c r="K55">
        <v>5</v>
      </c>
      <c r="L55">
        <v>359577</v>
      </c>
      <c r="M55" t="s">
        <v>436</v>
      </c>
      <c r="N55">
        <v>5</v>
      </c>
      <c r="O55">
        <v>412577</v>
      </c>
      <c r="P55" t="s">
        <v>148</v>
      </c>
      <c r="U55" t="s">
        <v>266</v>
      </c>
      <c r="V55" t="s">
        <v>267</v>
      </c>
      <c r="W55" t="s">
        <v>268</v>
      </c>
      <c r="X55" t="s">
        <v>412</v>
      </c>
      <c r="Y55" t="s">
        <v>236</v>
      </c>
      <c r="Z55" t="s">
        <v>437</v>
      </c>
      <c r="AG55">
        <v>421060</v>
      </c>
      <c r="AH55">
        <v>421060</v>
      </c>
      <c r="AI55" t="s">
        <v>433</v>
      </c>
      <c r="AJ55">
        <v>0.49571202308687701</v>
      </c>
      <c r="AK55" t="b">
        <v>0</v>
      </c>
      <c r="AL55">
        <v>0.99998930943756603</v>
      </c>
      <c r="AM55" s="3">
        <v>0.85724936507936511</v>
      </c>
      <c r="AN55" s="3">
        <v>0.85043916666666663</v>
      </c>
      <c r="AO55" s="3">
        <v>2.8190227480402241E-2</v>
      </c>
      <c r="AP55" s="3">
        <v>2.2001662063840268E-2</v>
      </c>
    </row>
    <row r="56" spans="1:42" x14ac:dyDescent="0.3">
      <c r="A56" t="s">
        <v>438</v>
      </c>
      <c r="B56">
        <v>59636398</v>
      </c>
      <c r="C56" t="s">
        <v>439</v>
      </c>
      <c r="D56">
        <v>74666418</v>
      </c>
      <c r="E56" t="s">
        <v>440</v>
      </c>
      <c r="F56" t="s">
        <v>143</v>
      </c>
      <c r="G56" t="s">
        <v>144</v>
      </c>
      <c r="H56" t="s">
        <v>145</v>
      </c>
      <c r="I56" t="s">
        <v>441</v>
      </c>
      <c r="J56">
        <v>37</v>
      </c>
      <c r="K56">
        <v>5</v>
      </c>
      <c r="L56">
        <v>362529</v>
      </c>
      <c r="M56" t="s">
        <v>442</v>
      </c>
      <c r="N56">
        <v>5</v>
      </c>
      <c r="O56">
        <v>415529</v>
      </c>
      <c r="P56" t="s">
        <v>148</v>
      </c>
      <c r="U56" t="s">
        <v>266</v>
      </c>
      <c r="V56" t="s">
        <v>267</v>
      </c>
      <c r="W56" t="s">
        <v>268</v>
      </c>
      <c r="X56" t="s">
        <v>412</v>
      </c>
      <c r="Y56" t="s">
        <v>242</v>
      </c>
      <c r="AG56">
        <v>281700</v>
      </c>
      <c r="AH56">
        <v>281700</v>
      </c>
      <c r="AI56" t="s">
        <v>438</v>
      </c>
      <c r="AJ56">
        <v>0.69886510574621796</v>
      </c>
      <c r="AK56" t="b">
        <v>0</v>
      </c>
      <c r="AL56">
        <v>0.99998930943756603</v>
      </c>
      <c r="AM56" s="3">
        <v>0.92246516129032252</v>
      </c>
      <c r="AN56" s="3">
        <v>0.9195819444444443</v>
      </c>
      <c r="AO56" s="3">
        <v>1.6152337468962927E-2</v>
      </c>
      <c r="AP56" s="3">
        <v>2.2487305729416623E-2</v>
      </c>
    </row>
    <row r="57" spans="1:42" x14ac:dyDescent="0.3">
      <c r="A57" t="s">
        <v>443</v>
      </c>
      <c r="B57">
        <v>43806333</v>
      </c>
      <c r="C57" t="s">
        <v>444</v>
      </c>
      <c r="D57">
        <v>31650463</v>
      </c>
      <c r="E57" t="s">
        <v>445</v>
      </c>
      <c r="F57" t="s">
        <v>143</v>
      </c>
      <c r="G57" t="s">
        <v>144</v>
      </c>
      <c r="H57" t="s">
        <v>145</v>
      </c>
      <c r="I57" t="s">
        <v>446</v>
      </c>
      <c r="J57">
        <v>37</v>
      </c>
      <c r="K57">
        <v>5</v>
      </c>
      <c r="L57">
        <v>367976</v>
      </c>
      <c r="M57" t="s">
        <v>447</v>
      </c>
      <c r="N57">
        <v>5</v>
      </c>
      <c r="O57">
        <v>420976</v>
      </c>
      <c r="P57" t="s">
        <v>148</v>
      </c>
      <c r="R57" t="s">
        <v>448</v>
      </c>
      <c r="U57" t="s">
        <v>266</v>
      </c>
      <c r="V57" t="s">
        <v>267</v>
      </c>
      <c r="W57" t="s">
        <v>268</v>
      </c>
      <c r="X57" t="s">
        <v>449</v>
      </c>
      <c r="Y57" t="s">
        <v>270</v>
      </c>
      <c r="AB57" t="b">
        <v>1</v>
      </c>
      <c r="AC57" t="s">
        <v>450</v>
      </c>
      <c r="AG57">
        <v>353374</v>
      </c>
      <c r="AH57">
        <v>353374</v>
      </c>
      <c r="AI57" t="s">
        <v>443</v>
      </c>
      <c r="AJ57">
        <v>0.83083738733868695</v>
      </c>
      <c r="AK57" t="b">
        <v>0</v>
      </c>
      <c r="AL57">
        <v>0.99998930943756603</v>
      </c>
      <c r="AM57" s="3">
        <v>0.95739269841269803</v>
      </c>
      <c r="AN57" s="3">
        <v>0.95473499999999989</v>
      </c>
      <c r="AO57" s="3">
        <v>1.975551390619593E-2</v>
      </c>
      <c r="AP57" s="3">
        <v>2.1270702789114825E-2</v>
      </c>
    </row>
    <row r="58" spans="1:42" x14ac:dyDescent="0.3">
      <c r="A58" t="s">
        <v>451</v>
      </c>
      <c r="B58">
        <v>31713484</v>
      </c>
      <c r="C58" t="s">
        <v>452</v>
      </c>
      <c r="D58">
        <v>15718373</v>
      </c>
      <c r="E58" t="s">
        <v>453</v>
      </c>
      <c r="F58" t="s">
        <v>143</v>
      </c>
      <c r="G58" t="s">
        <v>144</v>
      </c>
      <c r="H58" t="s">
        <v>145</v>
      </c>
      <c r="I58" t="s">
        <v>454</v>
      </c>
      <c r="J58">
        <v>37</v>
      </c>
      <c r="K58">
        <v>5</v>
      </c>
      <c r="L58">
        <v>368003</v>
      </c>
      <c r="M58" t="s">
        <v>455</v>
      </c>
      <c r="N58">
        <v>5</v>
      </c>
      <c r="O58">
        <v>421003</v>
      </c>
      <c r="P58" t="s">
        <v>148</v>
      </c>
      <c r="U58" t="s">
        <v>266</v>
      </c>
      <c r="V58" t="s">
        <v>267</v>
      </c>
      <c r="W58" t="s">
        <v>268</v>
      </c>
      <c r="X58" t="s">
        <v>449</v>
      </c>
      <c r="Y58" t="s">
        <v>270</v>
      </c>
      <c r="AB58" t="b">
        <v>1</v>
      </c>
      <c r="AC58" t="s">
        <v>450</v>
      </c>
      <c r="AG58">
        <v>109537</v>
      </c>
      <c r="AH58">
        <v>109537</v>
      </c>
      <c r="AI58" t="s">
        <v>451</v>
      </c>
      <c r="AJ58">
        <v>0.79520724287061595</v>
      </c>
      <c r="AK58" t="b">
        <v>0</v>
      </c>
      <c r="AL58">
        <v>0.99998930943756603</v>
      </c>
      <c r="AM58" s="3">
        <v>0.93099873015873003</v>
      </c>
      <c r="AN58" s="3">
        <v>0.92838000000000021</v>
      </c>
      <c r="AO58" s="3">
        <v>2.0727656877993172E-2</v>
      </c>
      <c r="AP58" s="3">
        <v>2.2060692386492057E-2</v>
      </c>
    </row>
    <row r="59" spans="1:42" x14ac:dyDescent="0.3">
      <c r="A59" t="s">
        <v>456</v>
      </c>
      <c r="B59">
        <v>73739331</v>
      </c>
      <c r="C59" t="s">
        <v>457</v>
      </c>
      <c r="F59" t="s">
        <v>162</v>
      </c>
      <c r="I59" t="s">
        <v>458</v>
      </c>
      <c r="J59">
        <v>37</v>
      </c>
      <c r="K59">
        <v>5</v>
      </c>
      <c r="L59">
        <v>368394</v>
      </c>
      <c r="M59" t="s">
        <v>459</v>
      </c>
      <c r="N59">
        <v>5</v>
      </c>
      <c r="O59">
        <v>421394</v>
      </c>
      <c r="P59" t="s">
        <v>148</v>
      </c>
      <c r="U59" t="s">
        <v>266</v>
      </c>
      <c r="V59" t="s">
        <v>267</v>
      </c>
      <c r="W59" t="s">
        <v>268</v>
      </c>
      <c r="X59" t="s">
        <v>449</v>
      </c>
      <c r="Y59" t="s">
        <v>153</v>
      </c>
      <c r="AB59" t="b">
        <v>1</v>
      </c>
      <c r="AC59" t="s">
        <v>460</v>
      </c>
      <c r="AF59" t="b">
        <v>1</v>
      </c>
      <c r="AG59">
        <v>237546</v>
      </c>
      <c r="AH59">
        <v>237546</v>
      </c>
      <c r="AI59" t="s">
        <v>456</v>
      </c>
      <c r="AJ59">
        <v>8.3934690241306196E-4</v>
      </c>
      <c r="AK59" t="b">
        <v>0</v>
      </c>
      <c r="AL59">
        <v>0.99998930943756603</v>
      </c>
      <c r="AM59" s="3">
        <v>0.86517222222222223</v>
      </c>
      <c r="AN59" s="3">
        <v>0.8753505714285712</v>
      </c>
      <c r="AO59" s="3">
        <v>2.4214065656705412E-2</v>
      </c>
      <c r="AP59" s="3">
        <v>3.1873226727408797E-2</v>
      </c>
    </row>
    <row r="60" spans="1:42" x14ac:dyDescent="0.3">
      <c r="A60" t="s">
        <v>461</v>
      </c>
      <c r="B60">
        <v>51662460</v>
      </c>
      <c r="C60" t="s">
        <v>462</v>
      </c>
      <c r="F60" t="s">
        <v>162</v>
      </c>
      <c r="I60" t="s">
        <v>463</v>
      </c>
      <c r="J60">
        <v>37</v>
      </c>
      <c r="K60">
        <v>5</v>
      </c>
      <c r="L60">
        <v>368447</v>
      </c>
      <c r="M60" t="s">
        <v>464</v>
      </c>
      <c r="N60">
        <v>5</v>
      </c>
      <c r="O60">
        <v>421447</v>
      </c>
      <c r="P60" t="s">
        <v>148</v>
      </c>
      <c r="U60" t="s">
        <v>266</v>
      </c>
      <c r="V60" t="s">
        <v>267</v>
      </c>
      <c r="W60" t="s">
        <v>268</v>
      </c>
      <c r="X60" t="s">
        <v>449</v>
      </c>
      <c r="Y60" t="s">
        <v>153</v>
      </c>
      <c r="AB60" t="b">
        <v>1</v>
      </c>
      <c r="AC60" t="s">
        <v>460</v>
      </c>
      <c r="AF60" t="b">
        <v>1</v>
      </c>
      <c r="AG60">
        <v>80283</v>
      </c>
      <c r="AH60">
        <v>80283</v>
      </c>
      <c r="AI60" t="s">
        <v>461</v>
      </c>
      <c r="AJ60">
        <v>5.1536001236360401E-3</v>
      </c>
      <c r="AK60" t="b">
        <v>0</v>
      </c>
      <c r="AL60">
        <v>0.99998930943756603</v>
      </c>
      <c r="AM60" s="3">
        <v>0.82569015873015872</v>
      </c>
      <c r="AN60" s="3">
        <v>0.84330416666666663</v>
      </c>
      <c r="AO60" s="3">
        <v>3.3982965253105173E-2</v>
      </c>
      <c r="AP60" s="3">
        <v>4.5911416281792052E-2</v>
      </c>
    </row>
    <row r="61" spans="1:42" x14ac:dyDescent="0.3">
      <c r="A61" t="s">
        <v>465</v>
      </c>
      <c r="B61">
        <v>25796477</v>
      </c>
      <c r="C61" t="s">
        <v>466</v>
      </c>
      <c r="F61" t="s">
        <v>162</v>
      </c>
      <c r="I61" t="s">
        <v>467</v>
      </c>
      <c r="J61">
        <v>37</v>
      </c>
      <c r="K61">
        <v>5</v>
      </c>
      <c r="L61">
        <v>368804</v>
      </c>
      <c r="M61" t="s">
        <v>468</v>
      </c>
      <c r="N61">
        <v>5</v>
      </c>
      <c r="O61">
        <v>421804</v>
      </c>
      <c r="P61" t="s">
        <v>148</v>
      </c>
      <c r="U61" t="s">
        <v>266</v>
      </c>
      <c r="V61" t="s">
        <v>267</v>
      </c>
      <c r="W61" t="s">
        <v>268</v>
      </c>
      <c r="X61" t="s">
        <v>449</v>
      </c>
      <c r="Y61" t="s">
        <v>153</v>
      </c>
      <c r="AA61" t="s">
        <v>469</v>
      </c>
      <c r="AB61" t="b">
        <v>1</v>
      </c>
      <c r="AC61" t="s">
        <v>470</v>
      </c>
      <c r="AD61" t="s">
        <v>471</v>
      </c>
      <c r="AE61" t="s">
        <v>208</v>
      </c>
      <c r="AF61" t="b">
        <v>1</v>
      </c>
      <c r="AG61">
        <v>420416</v>
      </c>
      <c r="AH61">
        <v>420416</v>
      </c>
      <c r="AI61" t="s">
        <v>465</v>
      </c>
      <c r="AJ61">
        <v>9.3927436751813101E-2</v>
      </c>
      <c r="AK61" t="b">
        <v>0</v>
      </c>
      <c r="AL61">
        <v>0.99998930943756603</v>
      </c>
      <c r="AM61" s="3">
        <v>0.23656571428571427</v>
      </c>
      <c r="AN61" s="3">
        <v>0.26172972222222213</v>
      </c>
      <c r="AO61" s="3">
        <v>5.4959877174884042E-2</v>
      </c>
      <c r="AP61" s="3">
        <v>4.5775662559681268E-2</v>
      </c>
    </row>
    <row r="62" spans="1:42" x14ac:dyDescent="0.3">
      <c r="A62" t="s">
        <v>472</v>
      </c>
      <c r="B62">
        <v>15647424</v>
      </c>
      <c r="C62" t="s">
        <v>473</v>
      </c>
      <c r="F62" t="s">
        <v>162</v>
      </c>
      <c r="I62" t="s">
        <v>474</v>
      </c>
      <c r="J62">
        <v>37</v>
      </c>
      <c r="K62">
        <v>5</v>
      </c>
      <c r="L62">
        <v>368843</v>
      </c>
      <c r="M62" t="s">
        <v>475</v>
      </c>
      <c r="N62">
        <v>5</v>
      </c>
      <c r="O62">
        <v>421843</v>
      </c>
      <c r="P62" t="s">
        <v>165</v>
      </c>
      <c r="U62" t="s">
        <v>266</v>
      </c>
      <c r="V62" t="s">
        <v>267</v>
      </c>
      <c r="W62" t="s">
        <v>268</v>
      </c>
      <c r="X62" t="s">
        <v>449</v>
      </c>
      <c r="Y62" t="s">
        <v>153</v>
      </c>
      <c r="AA62" t="s">
        <v>469</v>
      </c>
      <c r="AB62" t="b">
        <v>1</v>
      </c>
      <c r="AC62" t="s">
        <v>470</v>
      </c>
      <c r="AD62" t="s">
        <v>471</v>
      </c>
      <c r="AE62" t="s">
        <v>208</v>
      </c>
      <c r="AF62" t="b">
        <v>1</v>
      </c>
      <c r="AG62">
        <v>222984</v>
      </c>
      <c r="AH62">
        <v>222984</v>
      </c>
      <c r="AI62" t="s">
        <v>472</v>
      </c>
      <c r="AJ62">
        <v>3.6343491780558201E-4</v>
      </c>
      <c r="AK62" t="b">
        <v>0</v>
      </c>
      <c r="AL62">
        <v>0.99998930943756603</v>
      </c>
      <c r="AM62" s="3">
        <v>6.1184999999999996E-2</v>
      </c>
      <c r="AN62" s="3">
        <v>7.3153888888888907E-2</v>
      </c>
      <c r="AO62" s="3">
        <v>1.3545062708252547E-2</v>
      </c>
      <c r="AP62" s="3">
        <v>1.7940273652599523E-2</v>
      </c>
    </row>
    <row r="63" spans="1:42" x14ac:dyDescent="0.3">
      <c r="A63" t="s">
        <v>476</v>
      </c>
      <c r="B63">
        <v>35794325</v>
      </c>
      <c r="C63" t="s">
        <v>477</v>
      </c>
      <c r="F63" t="s">
        <v>162</v>
      </c>
      <c r="I63" t="s">
        <v>478</v>
      </c>
      <c r="J63">
        <v>37</v>
      </c>
      <c r="K63">
        <v>5</v>
      </c>
      <c r="L63">
        <v>369088</v>
      </c>
      <c r="M63" t="s">
        <v>479</v>
      </c>
      <c r="N63">
        <v>5</v>
      </c>
      <c r="O63">
        <v>422088</v>
      </c>
      <c r="P63" t="s">
        <v>148</v>
      </c>
      <c r="U63" t="s">
        <v>266</v>
      </c>
      <c r="V63" t="s">
        <v>267</v>
      </c>
      <c r="W63" t="s">
        <v>268</v>
      </c>
      <c r="X63" t="s">
        <v>449</v>
      </c>
      <c r="Y63" t="s">
        <v>153</v>
      </c>
      <c r="AA63" t="s">
        <v>469</v>
      </c>
      <c r="AD63" t="s">
        <v>471</v>
      </c>
      <c r="AE63" t="s">
        <v>208</v>
      </c>
      <c r="AF63" t="b">
        <v>1</v>
      </c>
      <c r="AG63">
        <v>228078</v>
      </c>
      <c r="AH63">
        <v>228078</v>
      </c>
      <c r="AI63" t="s">
        <v>476</v>
      </c>
      <c r="AJ63">
        <v>7.1578257691268202E-2</v>
      </c>
      <c r="AK63" t="b">
        <v>0</v>
      </c>
      <c r="AL63">
        <v>0.99998930943756603</v>
      </c>
      <c r="AM63" s="3">
        <v>0.14865936507936503</v>
      </c>
      <c r="AN63" s="3">
        <v>0.1733247222222222</v>
      </c>
      <c r="AO63" s="3">
        <v>3.9099732812923366E-2</v>
      </c>
      <c r="AP63" s="3">
        <v>4.231026876276945E-2</v>
      </c>
    </row>
    <row r="64" spans="1:42" x14ac:dyDescent="0.3">
      <c r="A64" t="s">
        <v>480</v>
      </c>
      <c r="B64">
        <v>61684446</v>
      </c>
      <c r="C64" t="s">
        <v>481</v>
      </c>
      <c r="F64" t="s">
        <v>162</v>
      </c>
      <c r="I64" t="s">
        <v>482</v>
      </c>
      <c r="J64">
        <v>37</v>
      </c>
      <c r="K64">
        <v>5</v>
      </c>
      <c r="L64">
        <v>369969</v>
      </c>
      <c r="M64" t="s">
        <v>483</v>
      </c>
      <c r="N64">
        <v>5</v>
      </c>
      <c r="O64">
        <v>422969</v>
      </c>
      <c r="P64" t="s">
        <v>165</v>
      </c>
      <c r="U64" t="s">
        <v>266</v>
      </c>
      <c r="V64" t="s">
        <v>267</v>
      </c>
      <c r="W64" t="s">
        <v>268</v>
      </c>
      <c r="X64" t="s">
        <v>449</v>
      </c>
      <c r="Y64" t="s">
        <v>153</v>
      </c>
      <c r="AG64">
        <v>38894</v>
      </c>
      <c r="AH64">
        <v>38894</v>
      </c>
      <c r="AI64" t="s">
        <v>480</v>
      </c>
      <c r="AJ64">
        <v>0.22088847040735199</v>
      </c>
      <c r="AK64" t="b">
        <v>0</v>
      </c>
      <c r="AL64">
        <v>0.99998930943756603</v>
      </c>
      <c r="AM64" s="3">
        <v>0.55670253968253947</v>
      </c>
      <c r="AN64" s="3">
        <v>0.57198694444444442</v>
      </c>
      <c r="AO64" s="3">
        <v>3.3917003156579147E-2</v>
      </c>
      <c r="AP64" s="3">
        <v>3.8750661252934547E-2</v>
      </c>
    </row>
    <row r="65" spans="1:42" x14ac:dyDescent="0.3">
      <c r="A65" t="s">
        <v>484</v>
      </c>
      <c r="B65">
        <v>72672336</v>
      </c>
      <c r="C65" t="s">
        <v>485</v>
      </c>
      <c r="D65">
        <v>57762301</v>
      </c>
      <c r="E65" t="s">
        <v>486</v>
      </c>
      <c r="F65" t="s">
        <v>143</v>
      </c>
      <c r="G65" t="s">
        <v>144</v>
      </c>
      <c r="H65" t="s">
        <v>145</v>
      </c>
      <c r="I65" t="s">
        <v>487</v>
      </c>
      <c r="J65">
        <v>37</v>
      </c>
      <c r="K65">
        <v>5</v>
      </c>
      <c r="L65">
        <v>370352</v>
      </c>
      <c r="M65" t="s">
        <v>488</v>
      </c>
      <c r="N65">
        <v>5</v>
      </c>
      <c r="O65">
        <v>423352</v>
      </c>
      <c r="P65" t="s">
        <v>165</v>
      </c>
      <c r="Q65" t="s">
        <v>489</v>
      </c>
      <c r="U65" t="s">
        <v>266</v>
      </c>
      <c r="V65" t="s">
        <v>267</v>
      </c>
      <c r="W65" t="s">
        <v>268</v>
      </c>
      <c r="X65" t="s">
        <v>449</v>
      </c>
      <c r="Y65" t="s">
        <v>176</v>
      </c>
      <c r="AB65" t="b">
        <v>1</v>
      </c>
      <c r="AC65" t="s">
        <v>490</v>
      </c>
      <c r="AG65">
        <v>84395</v>
      </c>
      <c r="AH65">
        <v>84395</v>
      </c>
      <c r="AI65" t="s">
        <v>484</v>
      </c>
      <c r="AJ65">
        <v>0.22906605670940799</v>
      </c>
      <c r="AK65" t="b">
        <v>0</v>
      </c>
      <c r="AL65">
        <v>0.99998930943756603</v>
      </c>
      <c r="AM65" s="3">
        <v>0.80495714285714315</v>
      </c>
      <c r="AN65" s="3">
        <v>0.81266222222222229</v>
      </c>
      <c r="AO65" s="3">
        <v>6.1480527534322753E-2</v>
      </c>
      <c r="AP65" s="3">
        <v>6.5840767184868546E-2</v>
      </c>
    </row>
    <row r="66" spans="1:42" x14ac:dyDescent="0.3">
      <c r="A66" t="s">
        <v>491</v>
      </c>
      <c r="B66">
        <v>62625314</v>
      </c>
      <c r="C66" t="s">
        <v>492</v>
      </c>
      <c r="F66" t="s">
        <v>162</v>
      </c>
      <c r="I66" t="s">
        <v>493</v>
      </c>
      <c r="J66">
        <v>37</v>
      </c>
      <c r="K66">
        <v>5</v>
      </c>
      <c r="L66">
        <v>370421</v>
      </c>
      <c r="M66" t="s">
        <v>494</v>
      </c>
      <c r="N66">
        <v>5</v>
      </c>
      <c r="O66">
        <v>423421</v>
      </c>
      <c r="P66" t="s">
        <v>165</v>
      </c>
      <c r="U66" t="s">
        <v>266</v>
      </c>
      <c r="V66" t="s">
        <v>267</v>
      </c>
      <c r="W66" t="s">
        <v>268</v>
      </c>
      <c r="X66" t="s">
        <v>449</v>
      </c>
      <c r="Y66" t="s">
        <v>176</v>
      </c>
      <c r="AB66" t="b">
        <v>1</v>
      </c>
      <c r="AG66">
        <v>364840</v>
      </c>
      <c r="AH66">
        <v>364840</v>
      </c>
      <c r="AI66" t="s">
        <v>491</v>
      </c>
      <c r="AJ66">
        <v>2.9734433045164699E-2</v>
      </c>
      <c r="AK66" t="b">
        <v>0</v>
      </c>
      <c r="AL66">
        <v>0.99998930943756603</v>
      </c>
      <c r="AM66" s="3">
        <v>0.86206301587301637</v>
      </c>
      <c r="AN66" s="3">
        <v>0.87071750000000003</v>
      </c>
      <c r="AO66" s="3">
        <v>1.9492350413143518E-2</v>
      </c>
      <c r="AP66" s="3">
        <v>2.2228576507986934E-2</v>
      </c>
    </row>
    <row r="67" spans="1:42" x14ac:dyDescent="0.3">
      <c r="A67" t="s">
        <v>495</v>
      </c>
      <c r="B67">
        <v>11643320</v>
      </c>
      <c r="C67" t="s">
        <v>496</v>
      </c>
      <c r="F67" t="s">
        <v>162</v>
      </c>
      <c r="I67" t="s">
        <v>497</v>
      </c>
      <c r="J67">
        <v>37</v>
      </c>
      <c r="K67">
        <v>5</v>
      </c>
      <c r="L67">
        <v>371026</v>
      </c>
      <c r="M67" t="s">
        <v>498</v>
      </c>
      <c r="N67">
        <v>5</v>
      </c>
      <c r="O67">
        <v>424026</v>
      </c>
      <c r="P67" t="s">
        <v>165</v>
      </c>
      <c r="U67" t="s">
        <v>266</v>
      </c>
      <c r="V67" t="s">
        <v>267</v>
      </c>
      <c r="W67" t="s">
        <v>268</v>
      </c>
      <c r="X67" t="s">
        <v>449</v>
      </c>
      <c r="Y67" t="s">
        <v>236</v>
      </c>
      <c r="AB67" t="b">
        <v>1</v>
      </c>
      <c r="AG67">
        <v>274381</v>
      </c>
      <c r="AH67">
        <v>274381</v>
      </c>
      <c r="AI67" t="s">
        <v>495</v>
      </c>
      <c r="AJ67">
        <v>2.5268995522193201E-2</v>
      </c>
      <c r="AK67" t="b">
        <v>0</v>
      </c>
      <c r="AL67">
        <v>0.99998930943756603</v>
      </c>
      <c r="AM67" s="3">
        <v>0.83488063492063491</v>
      </c>
      <c r="AN67" s="3">
        <v>0.84189666666666674</v>
      </c>
      <c r="AO67" s="3">
        <v>2.1656003553586576E-2</v>
      </c>
      <c r="AP67" s="3">
        <v>2.2827333365319488E-2</v>
      </c>
    </row>
    <row r="68" spans="1:42" x14ac:dyDescent="0.3">
      <c r="A68" t="s">
        <v>499</v>
      </c>
      <c r="B68">
        <v>74615430</v>
      </c>
      <c r="C68" t="s">
        <v>500</v>
      </c>
      <c r="F68" t="s">
        <v>162</v>
      </c>
      <c r="I68" t="s">
        <v>501</v>
      </c>
      <c r="J68">
        <v>37</v>
      </c>
      <c r="K68">
        <v>5</v>
      </c>
      <c r="L68">
        <v>373299</v>
      </c>
      <c r="M68" t="s">
        <v>502</v>
      </c>
      <c r="N68">
        <v>5</v>
      </c>
      <c r="O68">
        <v>426299</v>
      </c>
      <c r="P68" t="s">
        <v>148</v>
      </c>
      <c r="U68" t="s">
        <v>266</v>
      </c>
      <c r="V68" t="s">
        <v>267</v>
      </c>
      <c r="W68" t="s">
        <v>268</v>
      </c>
      <c r="X68" t="s">
        <v>503</v>
      </c>
      <c r="Y68" t="s">
        <v>153</v>
      </c>
      <c r="AB68" t="b">
        <v>1</v>
      </c>
      <c r="AG68">
        <v>415095</v>
      </c>
      <c r="AH68">
        <v>415095</v>
      </c>
      <c r="AI68" t="s">
        <v>499</v>
      </c>
      <c r="AJ68">
        <v>2.3576155605758899E-3</v>
      </c>
      <c r="AK68" t="b">
        <v>0</v>
      </c>
      <c r="AL68">
        <v>0.99998930943756603</v>
      </c>
      <c r="AM68" s="3">
        <v>0.65325000000000011</v>
      </c>
      <c r="AN68" s="3">
        <v>0.71767666666666674</v>
      </c>
      <c r="AO68" s="3">
        <v>8.3988256936465333E-2</v>
      </c>
      <c r="AP68" s="3">
        <v>9.4333852520865444E-2</v>
      </c>
    </row>
    <row r="69" spans="1:42" x14ac:dyDescent="0.3">
      <c r="A69" t="s">
        <v>504</v>
      </c>
      <c r="B69">
        <v>39749436</v>
      </c>
      <c r="C69" t="s">
        <v>505</v>
      </c>
      <c r="D69">
        <v>34683389</v>
      </c>
      <c r="E69" t="s">
        <v>506</v>
      </c>
      <c r="F69" t="s">
        <v>143</v>
      </c>
      <c r="G69" t="s">
        <v>144</v>
      </c>
      <c r="H69" t="s">
        <v>145</v>
      </c>
      <c r="I69" t="s">
        <v>507</v>
      </c>
      <c r="J69">
        <v>37</v>
      </c>
      <c r="K69">
        <v>5</v>
      </c>
      <c r="L69">
        <v>373378</v>
      </c>
      <c r="M69" t="s">
        <v>508</v>
      </c>
      <c r="N69">
        <v>5</v>
      </c>
      <c r="O69">
        <v>426378</v>
      </c>
      <c r="P69" t="s">
        <v>165</v>
      </c>
      <c r="U69" t="s">
        <v>266</v>
      </c>
      <c r="V69" t="s">
        <v>267</v>
      </c>
      <c r="W69" t="s">
        <v>268</v>
      </c>
      <c r="X69" t="s">
        <v>503</v>
      </c>
      <c r="Y69" t="s">
        <v>153</v>
      </c>
      <c r="AB69" t="b">
        <v>1</v>
      </c>
      <c r="AG69">
        <v>110452</v>
      </c>
      <c r="AH69" s="4">
        <v>110452</v>
      </c>
      <c r="AI69" s="4" t="s">
        <v>504</v>
      </c>
      <c r="AJ69" s="5">
        <v>4.9210480884915001E-9</v>
      </c>
      <c r="AK69" s="4" t="b">
        <v>1</v>
      </c>
      <c r="AL69" s="4">
        <v>2.38954776766544E-3</v>
      </c>
      <c r="AM69" s="3">
        <v>0.73842333333333332</v>
      </c>
      <c r="AN69" s="3">
        <v>0.84579472222222229</v>
      </c>
      <c r="AO69" s="3">
        <v>8.5659642302280015E-2</v>
      </c>
      <c r="AP69" s="3">
        <v>3.5920181711766849E-2</v>
      </c>
    </row>
    <row r="70" spans="1:42" x14ac:dyDescent="0.3">
      <c r="A70" t="s">
        <v>509</v>
      </c>
      <c r="B70">
        <v>44783370</v>
      </c>
      <c r="C70" t="s">
        <v>510</v>
      </c>
      <c r="D70">
        <v>45702442</v>
      </c>
      <c r="E70" t="s">
        <v>511</v>
      </c>
      <c r="F70" t="s">
        <v>143</v>
      </c>
      <c r="G70" t="s">
        <v>320</v>
      </c>
      <c r="H70" t="s">
        <v>321</v>
      </c>
      <c r="I70" t="s">
        <v>512</v>
      </c>
      <c r="J70">
        <v>37</v>
      </c>
      <c r="K70">
        <v>5</v>
      </c>
      <c r="L70">
        <v>373887</v>
      </c>
      <c r="M70" t="s">
        <v>513</v>
      </c>
      <c r="N70">
        <v>5</v>
      </c>
      <c r="O70">
        <v>426887</v>
      </c>
      <c r="P70" t="s">
        <v>165</v>
      </c>
      <c r="U70" t="s">
        <v>266</v>
      </c>
      <c r="V70" t="s">
        <v>267</v>
      </c>
      <c r="W70" t="s">
        <v>268</v>
      </c>
      <c r="X70" t="s">
        <v>503</v>
      </c>
      <c r="Y70" t="s">
        <v>176</v>
      </c>
      <c r="Z70" t="s">
        <v>514</v>
      </c>
      <c r="AB70" t="b">
        <v>1</v>
      </c>
      <c r="AC70" t="s">
        <v>515</v>
      </c>
      <c r="AD70" t="s">
        <v>516</v>
      </c>
      <c r="AE70" t="s">
        <v>293</v>
      </c>
      <c r="AG70">
        <v>391905</v>
      </c>
      <c r="AH70">
        <v>391905</v>
      </c>
      <c r="AI70" t="s">
        <v>509</v>
      </c>
      <c r="AJ70">
        <v>0.38463420902445</v>
      </c>
      <c r="AK70" t="b">
        <v>0</v>
      </c>
      <c r="AL70">
        <v>0.99998930943756603</v>
      </c>
      <c r="AM70" s="3">
        <v>0.17908444444444446</v>
      </c>
      <c r="AN70" s="3">
        <v>0.17704111111111112</v>
      </c>
      <c r="AO70" s="3">
        <v>2.8881571296822867E-2</v>
      </c>
      <c r="AP70" s="3">
        <v>3.599976291809056E-2</v>
      </c>
    </row>
    <row r="71" spans="1:42" x14ac:dyDescent="0.3">
      <c r="A71" t="s">
        <v>517</v>
      </c>
      <c r="B71">
        <v>67655380</v>
      </c>
      <c r="C71" t="s">
        <v>518</v>
      </c>
      <c r="D71">
        <v>47660409</v>
      </c>
      <c r="E71" t="s">
        <v>519</v>
      </c>
      <c r="F71" t="s">
        <v>143</v>
      </c>
      <c r="G71" t="s">
        <v>320</v>
      </c>
      <c r="H71" t="s">
        <v>321</v>
      </c>
      <c r="I71" t="s">
        <v>520</v>
      </c>
      <c r="J71">
        <v>37</v>
      </c>
      <c r="K71">
        <v>5</v>
      </c>
      <c r="L71">
        <v>374093</v>
      </c>
      <c r="M71" t="s">
        <v>521</v>
      </c>
      <c r="N71">
        <v>5</v>
      </c>
      <c r="O71">
        <v>427093</v>
      </c>
      <c r="P71" t="s">
        <v>148</v>
      </c>
      <c r="U71" t="s">
        <v>266</v>
      </c>
      <c r="V71" t="s">
        <v>267</v>
      </c>
      <c r="W71" t="s">
        <v>268</v>
      </c>
      <c r="X71" t="s">
        <v>503</v>
      </c>
      <c r="Y71" t="s">
        <v>176</v>
      </c>
      <c r="AB71" t="b">
        <v>1</v>
      </c>
      <c r="AC71" t="s">
        <v>515</v>
      </c>
      <c r="AD71" t="s">
        <v>516</v>
      </c>
      <c r="AE71" t="s">
        <v>293</v>
      </c>
      <c r="AG71">
        <v>168367</v>
      </c>
      <c r="AH71">
        <v>168367</v>
      </c>
      <c r="AI71" t="s">
        <v>517</v>
      </c>
      <c r="AJ71">
        <v>0.77976578074708802</v>
      </c>
      <c r="AK71" t="b">
        <v>0</v>
      </c>
      <c r="AL71">
        <v>0.99998930943756603</v>
      </c>
      <c r="AM71" s="3">
        <v>5.3505555555555556E-2</v>
      </c>
      <c r="AN71" s="3">
        <v>6.6521944444444439E-2</v>
      </c>
      <c r="AO71" s="3">
        <v>2.0200686572313144E-2</v>
      </c>
      <c r="AP71" s="3">
        <v>3.8178927158424102E-2</v>
      </c>
    </row>
    <row r="72" spans="1:42" x14ac:dyDescent="0.3">
      <c r="A72" t="s">
        <v>522</v>
      </c>
      <c r="B72">
        <v>28749473</v>
      </c>
      <c r="C72" t="s">
        <v>523</v>
      </c>
      <c r="F72" t="s">
        <v>162</v>
      </c>
      <c r="I72" t="s">
        <v>524</v>
      </c>
      <c r="J72">
        <v>37</v>
      </c>
      <c r="K72">
        <v>5</v>
      </c>
      <c r="L72">
        <v>374252</v>
      </c>
      <c r="M72" t="s">
        <v>525</v>
      </c>
      <c r="N72">
        <v>5</v>
      </c>
      <c r="O72">
        <v>427252</v>
      </c>
      <c r="P72" t="s">
        <v>148</v>
      </c>
      <c r="U72" t="s">
        <v>266</v>
      </c>
      <c r="V72" t="s">
        <v>267</v>
      </c>
      <c r="W72" t="s">
        <v>268</v>
      </c>
      <c r="X72" t="s">
        <v>503</v>
      </c>
      <c r="Y72" t="s">
        <v>176</v>
      </c>
      <c r="AB72" t="b">
        <v>1</v>
      </c>
      <c r="AC72" t="s">
        <v>515</v>
      </c>
      <c r="AD72" t="s">
        <v>516</v>
      </c>
      <c r="AE72" t="s">
        <v>293</v>
      </c>
      <c r="AG72">
        <v>83243</v>
      </c>
      <c r="AH72">
        <v>83243</v>
      </c>
      <c r="AI72" t="s">
        <v>522</v>
      </c>
      <c r="AJ72">
        <v>0.93436629936307303</v>
      </c>
      <c r="AK72" t="b">
        <v>0</v>
      </c>
      <c r="AL72">
        <v>0.99998930943756603</v>
      </c>
      <c r="AM72" s="3">
        <v>9.7121111111111089E-2</v>
      </c>
      <c r="AN72" s="3">
        <v>0.10386666666666668</v>
      </c>
      <c r="AO72" s="3">
        <v>2.2026982288673242E-2</v>
      </c>
      <c r="AP72" s="3">
        <v>2.2465813902142834E-2</v>
      </c>
    </row>
    <row r="73" spans="1:42" x14ac:dyDescent="0.3">
      <c r="A73" t="s">
        <v>526</v>
      </c>
      <c r="B73">
        <v>31754480</v>
      </c>
      <c r="C73" t="s">
        <v>527</v>
      </c>
      <c r="F73" t="s">
        <v>162</v>
      </c>
      <c r="I73" t="s">
        <v>528</v>
      </c>
      <c r="J73">
        <v>37</v>
      </c>
      <c r="K73">
        <v>5</v>
      </c>
      <c r="L73">
        <v>374425</v>
      </c>
      <c r="M73" t="s">
        <v>529</v>
      </c>
      <c r="N73">
        <v>5</v>
      </c>
      <c r="O73">
        <v>427425</v>
      </c>
      <c r="P73" t="s">
        <v>165</v>
      </c>
      <c r="U73" t="s">
        <v>266</v>
      </c>
      <c r="V73" t="s">
        <v>267</v>
      </c>
      <c r="W73" t="s">
        <v>268</v>
      </c>
      <c r="X73" t="s">
        <v>503</v>
      </c>
      <c r="Y73" t="s">
        <v>176</v>
      </c>
      <c r="AC73" t="s">
        <v>515</v>
      </c>
      <c r="AG73">
        <v>395578</v>
      </c>
      <c r="AH73">
        <v>395578</v>
      </c>
      <c r="AI73" t="s">
        <v>526</v>
      </c>
      <c r="AJ73">
        <v>6.9951153438321007E-2</v>
      </c>
      <c r="AK73" t="b">
        <v>0</v>
      </c>
      <c r="AL73">
        <v>0.99998930943756603</v>
      </c>
      <c r="AM73" s="3">
        <v>0.22591555555555548</v>
      </c>
      <c r="AN73" s="3">
        <v>0.22724444444444444</v>
      </c>
      <c r="AO73" s="3">
        <v>4.3805274493794996E-2</v>
      </c>
      <c r="AP73" s="3">
        <v>4.7389470285795064E-2</v>
      </c>
    </row>
    <row r="74" spans="1:42" x14ac:dyDescent="0.3">
      <c r="A74" t="s">
        <v>530</v>
      </c>
      <c r="B74">
        <v>48691415</v>
      </c>
      <c r="C74" t="s">
        <v>531</v>
      </c>
      <c r="D74">
        <v>28734316</v>
      </c>
      <c r="E74" t="s">
        <v>532</v>
      </c>
      <c r="F74" t="s">
        <v>143</v>
      </c>
      <c r="G74" t="s">
        <v>144</v>
      </c>
      <c r="H74" t="s">
        <v>145</v>
      </c>
      <c r="I74" t="s">
        <v>533</v>
      </c>
      <c r="J74">
        <v>37</v>
      </c>
      <c r="K74">
        <v>5</v>
      </c>
      <c r="L74">
        <v>375776</v>
      </c>
      <c r="M74" t="s">
        <v>534</v>
      </c>
      <c r="N74">
        <v>5</v>
      </c>
      <c r="O74">
        <v>428776</v>
      </c>
      <c r="P74" t="s">
        <v>148</v>
      </c>
      <c r="U74" t="s">
        <v>266</v>
      </c>
      <c r="V74" t="s">
        <v>267</v>
      </c>
      <c r="W74" t="s">
        <v>268</v>
      </c>
      <c r="X74" t="s">
        <v>503</v>
      </c>
      <c r="Y74" t="s">
        <v>236</v>
      </c>
      <c r="AG74">
        <v>424200</v>
      </c>
      <c r="AH74">
        <v>424200</v>
      </c>
      <c r="AI74" t="s">
        <v>530</v>
      </c>
      <c r="AJ74">
        <v>0.78553105010989799</v>
      </c>
      <c r="AK74" t="b">
        <v>0</v>
      </c>
      <c r="AL74">
        <v>0.99998930943756603</v>
      </c>
      <c r="AM74" s="3">
        <v>0.93827523809523816</v>
      </c>
      <c r="AN74" s="3">
        <v>0.93518027777777768</v>
      </c>
      <c r="AO74" s="3">
        <v>1.9029604682648572E-2</v>
      </c>
      <c r="AP74" s="3">
        <v>2.2064219838088362E-2</v>
      </c>
    </row>
    <row r="75" spans="1:42" x14ac:dyDescent="0.3">
      <c r="A75" t="s">
        <v>535</v>
      </c>
      <c r="B75">
        <v>28783378</v>
      </c>
      <c r="C75" t="s">
        <v>536</v>
      </c>
      <c r="F75" t="s">
        <v>162</v>
      </c>
      <c r="I75" t="s">
        <v>537</v>
      </c>
      <c r="J75">
        <v>37</v>
      </c>
      <c r="K75">
        <v>5</v>
      </c>
      <c r="L75">
        <v>377358</v>
      </c>
      <c r="M75" t="s">
        <v>538</v>
      </c>
      <c r="N75">
        <v>5</v>
      </c>
      <c r="O75">
        <v>430358</v>
      </c>
      <c r="P75" t="s">
        <v>165</v>
      </c>
      <c r="U75" t="s">
        <v>266</v>
      </c>
      <c r="V75" t="s">
        <v>267</v>
      </c>
      <c r="W75" t="s">
        <v>268</v>
      </c>
      <c r="X75" t="s">
        <v>503</v>
      </c>
      <c r="Y75" t="s">
        <v>242</v>
      </c>
      <c r="AD75" t="s">
        <v>539</v>
      </c>
      <c r="AE75" t="s">
        <v>540</v>
      </c>
      <c r="AG75">
        <v>465974</v>
      </c>
      <c r="AH75" s="4">
        <v>465974</v>
      </c>
      <c r="AI75" s="4" t="s">
        <v>535</v>
      </c>
      <c r="AJ75" s="5">
        <v>4.7163887732689999E-7</v>
      </c>
      <c r="AK75" s="4" t="b">
        <v>0</v>
      </c>
      <c r="AL75" s="4">
        <v>7.6338997045254597E-2</v>
      </c>
      <c r="AM75" s="3">
        <v>0.63887412698412693</v>
      </c>
      <c r="AN75" s="3">
        <v>0.68751944444444435</v>
      </c>
      <c r="AO75" s="3">
        <v>4.3214511288675921E-2</v>
      </c>
      <c r="AP75" s="3">
        <v>2.6582463816201891E-2</v>
      </c>
    </row>
    <row r="76" spans="1:42" x14ac:dyDescent="0.3">
      <c r="A76" t="s">
        <v>541</v>
      </c>
      <c r="B76">
        <v>39752453</v>
      </c>
      <c r="C76" t="s">
        <v>542</v>
      </c>
      <c r="F76" t="s">
        <v>162</v>
      </c>
      <c r="I76" t="s">
        <v>543</v>
      </c>
      <c r="J76">
        <v>37</v>
      </c>
      <c r="K76">
        <v>5</v>
      </c>
      <c r="L76">
        <v>378854</v>
      </c>
      <c r="M76" t="s">
        <v>544</v>
      </c>
      <c r="N76">
        <v>5</v>
      </c>
      <c r="O76">
        <v>431854</v>
      </c>
      <c r="P76" t="s">
        <v>148</v>
      </c>
      <c r="U76" t="s">
        <v>266</v>
      </c>
      <c r="V76" t="s">
        <v>267</v>
      </c>
      <c r="W76" t="s">
        <v>268</v>
      </c>
      <c r="AB76" t="b">
        <v>1</v>
      </c>
      <c r="AD76" t="s">
        <v>545</v>
      </c>
      <c r="AE76" t="s">
        <v>293</v>
      </c>
      <c r="AG76">
        <v>23155</v>
      </c>
      <c r="AH76">
        <v>23155</v>
      </c>
      <c r="AI76" t="s">
        <v>541</v>
      </c>
      <c r="AJ76">
        <v>0.13772738711037799</v>
      </c>
      <c r="AK76" t="b">
        <v>0</v>
      </c>
      <c r="AL76">
        <v>0.99998930943756603</v>
      </c>
      <c r="AM76" s="3">
        <v>0.59190714285714296</v>
      </c>
      <c r="AN76" s="3">
        <v>0.61092388888888882</v>
      </c>
      <c r="AO76" s="3">
        <v>5.1684099209136927E-2</v>
      </c>
      <c r="AP76" s="3">
        <v>4.8933750098783139E-2</v>
      </c>
    </row>
    <row r="77" spans="1:42" x14ac:dyDescent="0.3">
      <c r="A77" t="s">
        <v>546</v>
      </c>
      <c r="B77">
        <v>27766312</v>
      </c>
      <c r="C77" t="s">
        <v>547</v>
      </c>
      <c r="F77" t="s">
        <v>162</v>
      </c>
      <c r="I77" t="s">
        <v>548</v>
      </c>
      <c r="J77">
        <v>37</v>
      </c>
      <c r="K77">
        <v>5</v>
      </c>
      <c r="L77">
        <v>386883</v>
      </c>
      <c r="M77" t="s">
        <v>549</v>
      </c>
      <c r="N77">
        <v>5</v>
      </c>
      <c r="O77">
        <v>439883</v>
      </c>
      <c r="P77" t="s">
        <v>148</v>
      </c>
      <c r="R77" t="s">
        <v>550</v>
      </c>
      <c r="U77" t="s">
        <v>266</v>
      </c>
      <c r="V77" t="s">
        <v>267</v>
      </c>
      <c r="W77" t="s">
        <v>268</v>
      </c>
      <c r="AB77" t="b">
        <v>1</v>
      </c>
      <c r="AF77" t="b">
        <v>1</v>
      </c>
      <c r="AG77">
        <v>331402</v>
      </c>
      <c r="AH77">
        <v>331402</v>
      </c>
      <c r="AI77" t="s">
        <v>546</v>
      </c>
      <c r="AJ77">
        <v>0.15738237104780101</v>
      </c>
      <c r="AK77" t="b">
        <v>0</v>
      </c>
      <c r="AL77">
        <v>0.99998930943756603</v>
      </c>
      <c r="AM77" s="3">
        <v>0.84615936507936529</v>
      </c>
      <c r="AN77" s="3">
        <v>0.83742666666666665</v>
      </c>
      <c r="AO77" s="3">
        <v>2.4666272445681123E-2</v>
      </c>
      <c r="AP77" s="3">
        <v>3.7869734466608407E-2</v>
      </c>
    </row>
    <row r="78" spans="1:42" x14ac:dyDescent="0.3">
      <c r="A78" t="s">
        <v>551</v>
      </c>
      <c r="B78">
        <v>32672504</v>
      </c>
      <c r="C78" t="s">
        <v>552</v>
      </c>
      <c r="F78" t="s">
        <v>162</v>
      </c>
      <c r="I78" t="s">
        <v>553</v>
      </c>
      <c r="J78">
        <v>37</v>
      </c>
      <c r="K78">
        <v>5</v>
      </c>
      <c r="L78">
        <v>389355</v>
      </c>
      <c r="M78" t="s">
        <v>554</v>
      </c>
      <c r="N78">
        <v>5</v>
      </c>
      <c r="O78">
        <v>442355</v>
      </c>
      <c r="P78" t="s">
        <v>165</v>
      </c>
      <c r="U78" t="s">
        <v>266</v>
      </c>
      <c r="V78" t="s">
        <v>267</v>
      </c>
      <c r="W78" t="s">
        <v>268</v>
      </c>
      <c r="AC78" t="s">
        <v>555</v>
      </c>
      <c r="AG78">
        <v>319639</v>
      </c>
      <c r="AH78">
        <v>319639</v>
      </c>
      <c r="AI78" t="s">
        <v>551</v>
      </c>
      <c r="AJ78">
        <v>0.591847108300254</v>
      </c>
      <c r="AK78" t="b">
        <v>0</v>
      </c>
      <c r="AL78">
        <v>0.99998930943756603</v>
      </c>
      <c r="AM78" s="3">
        <v>0.72630857142857164</v>
      </c>
      <c r="AN78" s="3">
        <v>0.72964694444444445</v>
      </c>
      <c r="AO78" s="3">
        <v>3.1254222829890696E-2</v>
      </c>
      <c r="AP78" s="3">
        <v>3.25901900945181E-2</v>
      </c>
    </row>
    <row r="79" spans="1:42" x14ac:dyDescent="0.3">
      <c r="A79" t="s">
        <v>556</v>
      </c>
      <c r="B79">
        <v>51755470</v>
      </c>
      <c r="C79" t="s">
        <v>557</v>
      </c>
      <c r="D79">
        <v>26785484</v>
      </c>
      <c r="E79" t="s">
        <v>558</v>
      </c>
      <c r="F79" t="s">
        <v>143</v>
      </c>
      <c r="G79" t="s">
        <v>144</v>
      </c>
      <c r="H79" t="s">
        <v>145</v>
      </c>
      <c r="I79" t="s">
        <v>559</v>
      </c>
      <c r="J79">
        <v>37</v>
      </c>
      <c r="K79">
        <v>5</v>
      </c>
      <c r="L79">
        <v>389490</v>
      </c>
      <c r="M79" t="s">
        <v>560</v>
      </c>
      <c r="N79">
        <v>5</v>
      </c>
      <c r="O79">
        <v>442490</v>
      </c>
      <c r="P79" t="s">
        <v>165</v>
      </c>
      <c r="Q79" t="s">
        <v>561</v>
      </c>
      <c r="U79" t="s">
        <v>266</v>
      </c>
      <c r="V79" t="s">
        <v>267</v>
      </c>
      <c r="W79" t="s">
        <v>268</v>
      </c>
      <c r="AC79" t="s">
        <v>555</v>
      </c>
      <c r="AG79">
        <v>110926</v>
      </c>
      <c r="AH79">
        <v>110926</v>
      </c>
      <c r="AI79" t="s">
        <v>556</v>
      </c>
      <c r="AJ79">
        <v>0.52453769812300899</v>
      </c>
      <c r="AK79" t="b">
        <v>0</v>
      </c>
      <c r="AL79">
        <v>0.99998930943756603</v>
      </c>
      <c r="AM79" s="3">
        <v>0.97848174603174598</v>
      </c>
      <c r="AN79" s="3">
        <v>0.97628499999999996</v>
      </c>
      <c r="AO79" s="3">
        <v>8.2955612965478365E-3</v>
      </c>
      <c r="AP79" s="3">
        <v>1.2821698683983225E-2</v>
      </c>
    </row>
    <row r="80" spans="1:42" x14ac:dyDescent="0.3">
      <c r="A80" t="s">
        <v>562</v>
      </c>
      <c r="B80">
        <v>15698441</v>
      </c>
      <c r="C80" t="s">
        <v>563</v>
      </c>
      <c r="F80" t="s">
        <v>162</v>
      </c>
      <c r="I80" t="s">
        <v>564</v>
      </c>
      <c r="J80">
        <v>37</v>
      </c>
      <c r="K80">
        <v>5</v>
      </c>
      <c r="L80">
        <v>389763</v>
      </c>
      <c r="M80" t="s">
        <v>565</v>
      </c>
      <c r="N80">
        <v>5</v>
      </c>
      <c r="O80">
        <v>442763</v>
      </c>
      <c r="P80" t="s">
        <v>165</v>
      </c>
      <c r="U80" t="s">
        <v>266</v>
      </c>
      <c r="V80" t="s">
        <v>267</v>
      </c>
      <c r="W80" t="s">
        <v>268</v>
      </c>
      <c r="AC80" t="s">
        <v>555</v>
      </c>
      <c r="AG80">
        <v>80888</v>
      </c>
      <c r="AH80">
        <v>80888</v>
      </c>
      <c r="AI80" t="s">
        <v>562</v>
      </c>
      <c r="AJ80">
        <v>0.67729685992519495</v>
      </c>
      <c r="AK80" t="b">
        <v>0</v>
      </c>
      <c r="AL80">
        <v>0.99998930943756603</v>
      </c>
      <c r="AM80" s="3">
        <v>0.89028444444444454</v>
      </c>
      <c r="AN80" s="3">
        <v>0.89089694444444434</v>
      </c>
      <c r="AO80" s="3">
        <v>1.6363152919798271E-2</v>
      </c>
      <c r="AP80" s="3">
        <v>1.7913016786594741E-2</v>
      </c>
    </row>
    <row r="81" spans="1:42" x14ac:dyDescent="0.3">
      <c r="A81" t="s">
        <v>566</v>
      </c>
      <c r="B81">
        <v>51671321</v>
      </c>
      <c r="C81" t="s">
        <v>567</v>
      </c>
      <c r="F81" t="s">
        <v>162</v>
      </c>
      <c r="I81" t="s">
        <v>568</v>
      </c>
      <c r="J81">
        <v>37</v>
      </c>
      <c r="K81">
        <v>5</v>
      </c>
      <c r="L81">
        <v>390197</v>
      </c>
      <c r="M81" t="s">
        <v>569</v>
      </c>
      <c r="N81">
        <v>5</v>
      </c>
      <c r="O81">
        <v>443197</v>
      </c>
      <c r="P81" t="s">
        <v>165</v>
      </c>
      <c r="U81" t="s">
        <v>266</v>
      </c>
      <c r="V81" t="s">
        <v>267</v>
      </c>
      <c r="W81" t="s">
        <v>268</v>
      </c>
      <c r="AC81" t="s">
        <v>570</v>
      </c>
      <c r="AD81" t="s">
        <v>571</v>
      </c>
      <c r="AE81" t="s">
        <v>540</v>
      </c>
      <c r="AG81">
        <v>130223</v>
      </c>
      <c r="AH81">
        <v>130223</v>
      </c>
      <c r="AI81" t="s">
        <v>566</v>
      </c>
      <c r="AJ81">
        <v>0.68289589192383204</v>
      </c>
      <c r="AK81" t="b">
        <v>0</v>
      </c>
      <c r="AL81">
        <v>0.99998930943756603</v>
      </c>
      <c r="AM81" s="3">
        <v>0.85412555555555547</v>
      </c>
      <c r="AN81" s="3">
        <v>0.85183944444444448</v>
      </c>
      <c r="AO81" s="3">
        <v>2.2313498863719659E-2</v>
      </c>
      <c r="AP81" s="3">
        <v>2.739295581447844E-2</v>
      </c>
    </row>
    <row r="82" spans="1:42" x14ac:dyDescent="0.3">
      <c r="A82" t="s">
        <v>572</v>
      </c>
      <c r="B82">
        <v>36670335</v>
      </c>
      <c r="C82" t="s">
        <v>573</v>
      </c>
      <c r="F82" t="s">
        <v>162</v>
      </c>
      <c r="I82" t="s">
        <v>574</v>
      </c>
      <c r="J82">
        <v>37</v>
      </c>
      <c r="K82">
        <v>5</v>
      </c>
      <c r="L82">
        <v>390259</v>
      </c>
      <c r="M82" t="s">
        <v>575</v>
      </c>
      <c r="N82">
        <v>5</v>
      </c>
      <c r="O82">
        <v>443259</v>
      </c>
      <c r="P82" t="s">
        <v>165</v>
      </c>
      <c r="Q82" t="s">
        <v>576</v>
      </c>
      <c r="U82" t="s">
        <v>266</v>
      </c>
      <c r="V82" t="s">
        <v>267</v>
      </c>
      <c r="W82" t="s">
        <v>268</v>
      </c>
      <c r="AC82" t="s">
        <v>570</v>
      </c>
      <c r="AD82" t="s">
        <v>571</v>
      </c>
      <c r="AE82" t="s">
        <v>540</v>
      </c>
      <c r="AG82">
        <v>459278</v>
      </c>
      <c r="AH82">
        <v>459278</v>
      </c>
      <c r="AI82" t="s">
        <v>572</v>
      </c>
      <c r="AJ82">
        <v>0.59264792942866595</v>
      </c>
      <c r="AK82" t="b">
        <v>0</v>
      </c>
      <c r="AL82">
        <v>0.99998930943756603</v>
      </c>
      <c r="AM82" s="3">
        <v>0.87234142857142838</v>
      </c>
      <c r="AN82" s="3">
        <v>0.83945083333333337</v>
      </c>
      <c r="AO82" s="3">
        <v>0.16307163878786191</v>
      </c>
      <c r="AP82" s="3">
        <v>0.16109725061722321</v>
      </c>
    </row>
    <row r="83" spans="1:42" x14ac:dyDescent="0.3">
      <c r="A83" t="s">
        <v>577</v>
      </c>
      <c r="B83">
        <v>38699478</v>
      </c>
      <c r="C83" t="s">
        <v>578</v>
      </c>
      <c r="D83">
        <v>42749494</v>
      </c>
      <c r="E83" t="s">
        <v>579</v>
      </c>
      <c r="F83" t="s">
        <v>143</v>
      </c>
      <c r="G83" t="s">
        <v>144</v>
      </c>
      <c r="H83" t="s">
        <v>145</v>
      </c>
      <c r="I83" t="s">
        <v>580</v>
      </c>
      <c r="J83">
        <v>37</v>
      </c>
      <c r="K83">
        <v>5</v>
      </c>
      <c r="L83">
        <v>391455</v>
      </c>
      <c r="M83" t="s">
        <v>581</v>
      </c>
      <c r="N83">
        <v>5</v>
      </c>
      <c r="O83">
        <v>444455</v>
      </c>
      <c r="P83" t="s">
        <v>148</v>
      </c>
      <c r="Q83" t="s">
        <v>582</v>
      </c>
      <c r="R83" t="s">
        <v>583</v>
      </c>
      <c r="U83" t="s">
        <v>266</v>
      </c>
      <c r="V83" t="s">
        <v>267</v>
      </c>
      <c r="W83" t="s">
        <v>268</v>
      </c>
      <c r="AC83" t="s">
        <v>584</v>
      </c>
      <c r="AG83">
        <v>281528</v>
      </c>
      <c r="AH83">
        <v>281528</v>
      </c>
      <c r="AI83" t="s">
        <v>577</v>
      </c>
      <c r="AJ83">
        <v>0.85874991685233404</v>
      </c>
      <c r="AK83" t="b">
        <v>0</v>
      </c>
      <c r="AL83">
        <v>0.99998930943756603</v>
      </c>
      <c r="AM83" s="3">
        <v>0.85048031746031749</v>
      </c>
      <c r="AN83" s="3">
        <v>0.84720277777777797</v>
      </c>
      <c r="AO83" s="3">
        <v>7.1205362813807641E-2</v>
      </c>
      <c r="AP83" s="3">
        <v>7.0929122272513759E-2</v>
      </c>
    </row>
    <row r="84" spans="1:42" x14ac:dyDescent="0.3">
      <c r="A84" t="s">
        <v>585</v>
      </c>
      <c r="B84">
        <v>71791368</v>
      </c>
      <c r="C84" t="s">
        <v>586</v>
      </c>
      <c r="D84">
        <v>41747480</v>
      </c>
      <c r="E84" t="s">
        <v>587</v>
      </c>
      <c r="F84" t="s">
        <v>143</v>
      </c>
      <c r="G84" t="s">
        <v>144</v>
      </c>
      <c r="H84" t="s">
        <v>145</v>
      </c>
      <c r="I84" t="s">
        <v>588</v>
      </c>
      <c r="J84">
        <v>37</v>
      </c>
      <c r="K84">
        <v>5</v>
      </c>
      <c r="L84">
        <v>392364</v>
      </c>
      <c r="M84" t="s">
        <v>589</v>
      </c>
      <c r="N84">
        <v>5</v>
      </c>
      <c r="O84">
        <v>445364</v>
      </c>
      <c r="P84" t="s">
        <v>148</v>
      </c>
      <c r="U84" t="s">
        <v>266</v>
      </c>
      <c r="V84" t="s">
        <v>267</v>
      </c>
      <c r="W84" t="s">
        <v>268</v>
      </c>
      <c r="AA84" t="s">
        <v>125</v>
      </c>
      <c r="AC84" t="s">
        <v>584</v>
      </c>
      <c r="AG84">
        <v>338101</v>
      </c>
      <c r="AH84">
        <v>338101</v>
      </c>
      <c r="AI84" t="s">
        <v>585</v>
      </c>
      <c r="AJ84">
        <v>0.672983256585022</v>
      </c>
      <c r="AK84" t="b">
        <v>0</v>
      </c>
      <c r="AL84">
        <v>0.99998930943756603</v>
      </c>
      <c r="AM84" s="3">
        <v>0.88427063492063462</v>
      </c>
      <c r="AN84" s="3">
        <v>0.8790283333333333</v>
      </c>
      <c r="AO84" s="3">
        <v>4.7093353475048456E-2</v>
      </c>
      <c r="AP84" s="3">
        <v>5.8439146004320479E-2</v>
      </c>
    </row>
    <row r="85" spans="1:42" x14ac:dyDescent="0.3">
      <c r="A85" t="s">
        <v>590</v>
      </c>
      <c r="B85">
        <v>21659409</v>
      </c>
      <c r="C85" t="s">
        <v>591</v>
      </c>
      <c r="F85" t="s">
        <v>162</v>
      </c>
      <c r="I85" t="s">
        <v>592</v>
      </c>
      <c r="J85">
        <v>37</v>
      </c>
      <c r="K85">
        <v>5</v>
      </c>
      <c r="L85">
        <v>392920</v>
      </c>
      <c r="M85" t="s">
        <v>593</v>
      </c>
      <c r="N85">
        <v>5</v>
      </c>
      <c r="O85">
        <v>445920</v>
      </c>
      <c r="P85" t="s">
        <v>165</v>
      </c>
      <c r="U85" t="s">
        <v>266</v>
      </c>
      <c r="V85" t="s">
        <v>267</v>
      </c>
      <c r="W85" t="s">
        <v>268</v>
      </c>
      <c r="AC85" t="s">
        <v>584</v>
      </c>
      <c r="AD85" t="s">
        <v>594</v>
      </c>
      <c r="AE85" t="s">
        <v>595</v>
      </c>
      <c r="AF85" t="b">
        <v>1</v>
      </c>
      <c r="AG85">
        <v>275586</v>
      </c>
      <c r="AH85">
        <v>275586</v>
      </c>
      <c r="AI85" t="s">
        <v>590</v>
      </c>
      <c r="AJ85">
        <v>9.1757765712891805E-4</v>
      </c>
      <c r="AK85" t="b">
        <v>0</v>
      </c>
      <c r="AL85">
        <v>0.99998930943756603</v>
      </c>
      <c r="AM85" s="3">
        <v>0.33586634920634911</v>
      </c>
      <c r="AN85" s="3">
        <v>0.37361444444444442</v>
      </c>
      <c r="AO85" s="3">
        <v>5.5152270309822483E-2</v>
      </c>
      <c r="AP85" s="3">
        <v>4.9025487741113059E-2</v>
      </c>
    </row>
    <row r="86" spans="1:42" x14ac:dyDescent="0.3">
      <c r="A86" t="s">
        <v>596</v>
      </c>
      <c r="B86">
        <v>35740456</v>
      </c>
      <c r="C86" t="s">
        <v>597</v>
      </c>
      <c r="D86">
        <v>29640455</v>
      </c>
      <c r="E86" t="s">
        <v>598</v>
      </c>
      <c r="F86" t="s">
        <v>143</v>
      </c>
      <c r="G86" t="s">
        <v>320</v>
      </c>
      <c r="H86" t="s">
        <v>321</v>
      </c>
      <c r="I86" t="s">
        <v>599</v>
      </c>
      <c r="J86">
        <v>37</v>
      </c>
      <c r="K86">
        <v>5</v>
      </c>
      <c r="L86">
        <v>393347</v>
      </c>
      <c r="M86" t="s">
        <v>600</v>
      </c>
      <c r="N86">
        <v>5</v>
      </c>
      <c r="O86">
        <v>446347</v>
      </c>
      <c r="P86" t="s">
        <v>165</v>
      </c>
      <c r="Q86" t="s">
        <v>601</v>
      </c>
      <c r="U86" t="s">
        <v>266</v>
      </c>
      <c r="V86" t="s">
        <v>267</v>
      </c>
      <c r="W86" t="s">
        <v>268</v>
      </c>
      <c r="AC86" t="s">
        <v>602</v>
      </c>
      <c r="AD86" t="s">
        <v>594</v>
      </c>
      <c r="AE86" t="s">
        <v>595</v>
      </c>
      <c r="AG86">
        <v>316521</v>
      </c>
      <c r="AH86">
        <v>316521</v>
      </c>
      <c r="AI86" t="s">
        <v>596</v>
      </c>
      <c r="AJ86">
        <v>1.6569694050203899E-3</v>
      </c>
      <c r="AK86" t="b">
        <v>0</v>
      </c>
      <c r="AL86">
        <v>0.99998930943756603</v>
      </c>
      <c r="AM86" s="3">
        <v>0.77006380952380959</v>
      </c>
      <c r="AN86" s="3">
        <v>0.79443638888888901</v>
      </c>
      <c r="AO86" s="3">
        <v>5.0506519394851269E-2</v>
      </c>
      <c r="AP86" s="3">
        <v>4.102247524417231E-2</v>
      </c>
    </row>
    <row r="87" spans="1:42" x14ac:dyDescent="0.3">
      <c r="A87" t="s">
        <v>603</v>
      </c>
      <c r="B87">
        <v>17684345</v>
      </c>
      <c r="C87" t="s">
        <v>604</v>
      </c>
      <c r="F87" t="s">
        <v>162</v>
      </c>
      <c r="I87" t="s">
        <v>605</v>
      </c>
      <c r="J87">
        <v>37</v>
      </c>
      <c r="K87">
        <v>5</v>
      </c>
      <c r="L87">
        <v>393366</v>
      </c>
      <c r="M87" t="s">
        <v>606</v>
      </c>
      <c r="N87">
        <v>5</v>
      </c>
      <c r="O87">
        <v>446366</v>
      </c>
      <c r="P87" t="s">
        <v>165</v>
      </c>
      <c r="Q87" t="s">
        <v>601</v>
      </c>
      <c r="U87" t="s">
        <v>266</v>
      </c>
      <c r="V87" t="s">
        <v>267</v>
      </c>
      <c r="W87" t="s">
        <v>268</v>
      </c>
      <c r="AC87" t="s">
        <v>602</v>
      </c>
      <c r="AD87" t="s">
        <v>594</v>
      </c>
      <c r="AE87" t="s">
        <v>595</v>
      </c>
      <c r="AG87">
        <v>91150</v>
      </c>
      <c r="AH87">
        <v>91150</v>
      </c>
      <c r="AI87" t="s">
        <v>603</v>
      </c>
      <c r="AJ87">
        <v>2.6275678340658302E-3</v>
      </c>
      <c r="AK87" t="b">
        <v>0</v>
      </c>
      <c r="AL87">
        <v>0.99998930943756603</v>
      </c>
      <c r="AM87" s="3">
        <v>0.68919888888888881</v>
      </c>
      <c r="AN87" s="3">
        <v>0.70897583333333325</v>
      </c>
      <c r="AO87" s="3">
        <v>4.7830229883213018E-2</v>
      </c>
      <c r="AP87" s="3">
        <v>4.6568583362912933E-2</v>
      </c>
    </row>
    <row r="88" spans="1:42" x14ac:dyDescent="0.3">
      <c r="A88" t="s">
        <v>607</v>
      </c>
      <c r="B88">
        <v>70785324</v>
      </c>
      <c r="C88" t="s">
        <v>608</v>
      </c>
      <c r="F88" t="s">
        <v>162</v>
      </c>
      <c r="I88" t="s">
        <v>609</v>
      </c>
      <c r="J88">
        <v>37</v>
      </c>
      <c r="K88">
        <v>5</v>
      </c>
      <c r="L88">
        <v>395444</v>
      </c>
      <c r="M88" t="s">
        <v>610</v>
      </c>
      <c r="N88">
        <v>5</v>
      </c>
      <c r="O88">
        <v>448444</v>
      </c>
      <c r="P88" t="s">
        <v>148</v>
      </c>
      <c r="U88" t="s">
        <v>266</v>
      </c>
      <c r="V88" t="s">
        <v>267</v>
      </c>
      <c r="W88" t="s">
        <v>268</v>
      </c>
      <c r="AB88" t="b">
        <v>1</v>
      </c>
      <c r="AD88" t="s">
        <v>611</v>
      </c>
      <c r="AE88" t="s">
        <v>540</v>
      </c>
      <c r="AF88" t="b">
        <v>1</v>
      </c>
      <c r="AG88">
        <v>448542</v>
      </c>
      <c r="AH88">
        <v>448542</v>
      </c>
      <c r="AI88" t="s">
        <v>607</v>
      </c>
      <c r="AJ88">
        <v>3.9388529740397296E-3</v>
      </c>
      <c r="AK88" t="b">
        <v>0</v>
      </c>
      <c r="AL88">
        <v>0.99998930943756603</v>
      </c>
      <c r="AM88" s="3">
        <v>0.78572158730158737</v>
      </c>
      <c r="AN88" s="3">
        <v>0.80599805555555581</v>
      </c>
      <c r="AO88" s="3">
        <v>3.6706416825257049E-2</v>
      </c>
      <c r="AP88" s="3">
        <v>2.6132682746700202E-2</v>
      </c>
    </row>
    <row r="89" spans="1:42" x14ac:dyDescent="0.3">
      <c r="A89" t="s">
        <v>612</v>
      </c>
      <c r="B89">
        <v>24664482</v>
      </c>
      <c r="C89" t="s">
        <v>613</v>
      </c>
      <c r="D89">
        <v>65806347</v>
      </c>
      <c r="E89" t="s">
        <v>614</v>
      </c>
      <c r="F89" t="s">
        <v>143</v>
      </c>
      <c r="G89" t="s">
        <v>144</v>
      </c>
      <c r="H89" t="s">
        <v>145</v>
      </c>
      <c r="I89" t="s">
        <v>615</v>
      </c>
      <c r="J89">
        <v>37</v>
      </c>
      <c r="K89">
        <v>5</v>
      </c>
      <c r="L89">
        <v>398247</v>
      </c>
      <c r="M89" t="s">
        <v>616</v>
      </c>
      <c r="N89">
        <v>5</v>
      </c>
      <c r="O89">
        <v>451247</v>
      </c>
      <c r="P89" t="s">
        <v>165</v>
      </c>
      <c r="U89" t="s">
        <v>266</v>
      </c>
      <c r="V89" t="s">
        <v>267</v>
      </c>
      <c r="W89" t="s">
        <v>268</v>
      </c>
      <c r="AC89" t="s">
        <v>617</v>
      </c>
      <c r="AG89">
        <v>239527</v>
      </c>
      <c r="AH89">
        <v>239527</v>
      </c>
      <c r="AI89" t="s">
        <v>612</v>
      </c>
      <c r="AJ89">
        <v>0.27945945076088602</v>
      </c>
      <c r="AK89" t="b">
        <v>0</v>
      </c>
      <c r="AL89">
        <v>0.99998930943756603</v>
      </c>
      <c r="AM89" s="3">
        <v>0.51510338709677428</v>
      </c>
      <c r="AN89" s="3">
        <v>0.50642166666666677</v>
      </c>
      <c r="AO89" s="3">
        <v>7.5652360108450889E-2</v>
      </c>
      <c r="AP89" s="3">
        <v>6.9522433234582959E-2</v>
      </c>
    </row>
    <row r="90" spans="1:42" x14ac:dyDescent="0.3">
      <c r="A90" t="s">
        <v>618</v>
      </c>
      <c r="B90">
        <v>38753421</v>
      </c>
      <c r="C90" t="s">
        <v>619</v>
      </c>
      <c r="D90">
        <v>53600472</v>
      </c>
      <c r="E90" t="s">
        <v>620</v>
      </c>
      <c r="F90" t="s">
        <v>143</v>
      </c>
      <c r="G90" t="s">
        <v>144</v>
      </c>
      <c r="H90" t="s">
        <v>145</v>
      </c>
      <c r="I90" t="s">
        <v>621</v>
      </c>
      <c r="J90">
        <v>37</v>
      </c>
      <c r="K90">
        <v>5</v>
      </c>
      <c r="L90">
        <v>398425</v>
      </c>
      <c r="M90" t="s">
        <v>622</v>
      </c>
      <c r="N90">
        <v>5</v>
      </c>
      <c r="O90">
        <v>451425</v>
      </c>
      <c r="P90" t="s">
        <v>165</v>
      </c>
      <c r="U90" t="s">
        <v>266</v>
      </c>
      <c r="V90" t="s">
        <v>267</v>
      </c>
      <c r="W90" t="s">
        <v>268</v>
      </c>
      <c r="AC90" t="s">
        <v>617</v>
      </c>
      <c r="AG90">
        <v>350729</v>
      </c>
      <c r="AH90">
        <v>350729</v>
      </c>
      <c r="AI90" t="s">
        <v>618</v>
      </c>
      <c r="AJ90">
        <v>0.99452283233197702</v>
      </c>
      <c r="AK90" t="b">
        <v>0</v>
      </c>
      <c r="AL90">
        <v>0.99998930943756603</v>
      </c>
      <c r="AM90" s="3">
        <v>0.95763460317460292</v>
      </c>
      <c r="AN90" s="3">
        <v>0.95448694444444426</v>
      </c>
      <c r="AO90" s="3">
        <v>2.2304002087387441E-2</v>
      </c>
      <c r="AP90" s="3">
        <v>2.5880280945642702E-2</v>
      </c>
    </row>
    <row r="91" spans="1:42" x14ac:dyDescent="0.3">
      <c r="A91" t="s">
        <v>623</v>
      </c>
      <c r="B91">
        <v>59678322</v>
      </c>
      <c r="C91" t="s">
        <v>624</v>
      </c>
      <c r="F91" t="s">
        <v>162</v>
      </c>
      <c r="I91" t="s">
        <v>625</v>
      </c>
      <c r="J91">
        <v>37</v>
      </c>
      <c r="K91">
        <v>5</v>
      </c>
      <c r="L91">
        <v>398758</v>
      </c>
      <c r="M91" t="s">
        <v>626</v>
      </c>
      <c r="N91">
        <v>5</v>
      </c>
      <c r="O91">
        <v>451758</v>
      </c>
      <c r="P91" t="s">
        <v>148</v>
      </c>
      <c r="U91" t="s">
        <v>266</v>
      </c>
      <c r="V91" t="s">
        <v>267</v>
      </c>
      <c r="W91" t="s">
        <v>268</v>
      </c>
      <c r="AC91" t="s">
        <v>627</v>
      </c>
      <c r="AD91" t="s">
        <v>628</v>
      </c>
      <c r="AE91" t="s">
        <v>629</v>
      </c>
      <c r="AG91">
        <v>222864</v>
      </c>
      <c r="AH91">
        <v>222864</v>
      </c>
      <c r="AI91" t="s">
        <v>623</v>
      </c>
      <c r="AJ91">
        <v>0.87490052561139697</v>
      </c>
      <c r="AK91" t="b">
        <v>0</v>
      </c>
      <c r="AL91">
        <v>0.99998930943756603</v>
      </c>
      <c r="AM91" s="3">
        <v>0.81329222222222253</v>
      </c>
      <c r="AN91" s="3">
        <v>0.81443916666666671</v>
      </c>
      <c r="AO91" s="3">
        <v>2.4302267214321226E-2</v>
      </c>
      <c r="AP91" s="3">
        <v>2.386463281271501E-2</v>
      </c>
    </row>
    <row r="92" spans="1:42" x14ac:dyDescent="0.3">
      <c r="A92" t="s">
        <v>630</v>
      </c>
      <c r="B92">
        <v>49617418</v>
      </c>
      <c r="C92" t="s">
        <v>631</v>
      </c>
      <c r="F92" t="s">
        <v>162</v>
      </c>
      <c r="I92" t="s">
        <v>632</v>
      </c>
      <c r="J92">
        <v>37</v>
      </c>
      <c r="K92">
        <v>5</v>
      </c>
      <c r="L92">
        <v>399012</v>
      </c>
      <c r="M92" t="s">
        <v>633</v>
      </c>
      <c r="N92">
        <v>5</v>
      </c>
      <c r="O92">
        <v>452012</v>
      </c>
      <c r="P92" t="s">
        <v>165</v>
      </c>
      <c r="U92" t="s">
        <v>266</v>
      </c>
      <c r="V92" t="s">
        <v>267</v>
      </c>
      <c r="W92" t="s">
        <v>268</v>
      </c>
      <c r="AC92" t="s">
        <v>627</v>
      </c>
      <c r="AG92">
        <v>298331</v>
      </c>
      <c r="AH92">
        <v>298331</v>
      </c>
      <c r="AI92" t="s">
        <v>630</v>
      </c>
      <c r="AJ92">
        <v>0.12287244620827199</v>
      </c>
      <c r="AK92" t="b">
        <v>0</v>
      </c>
      <c r="AL92">
        <v>0.99998930943756603</v>
      </c>
      <c r="AM92" s="3">
        <v>0.80674793650793652</v>
      </c>
      <c r="AN92" s="3">
        <v>0.81068027777777774</v>
      </c>
      <c r="AO92" s="3">
        <v>1.995866835356299E-2</v>
      </c>
      <c r="AP92" s="3">
        <v>2.2977725547782275E-2</v>
      </c>
    </row>
    <row r="93" spans="1:42" x14ac:dyDescent="0.3">
      <c r="A93" t="s">
        <v>634</v>
      </c>
      <c r="B93">
        <v>44692344</v>
      </c>
      <c r="C93" t="s">
        <v>635</v>
      </c>
      <c r="F93" t="s">
        <v>162</v>
      </c>
      <c r="I93" t="s">
        <v>636</v>
      </c>
      <c r="J93">
        <v>37</v>
      </c>
      <c r="K93">
        <v>5</v>
      </c>
      <c r="L93">
        <v>399360</v>
      </c>
      <c r="M93" t="s">
        <v>637</v>
      </c>
      <c r="N93">
        <v>5</v>
      </c>
      <c r="O93">
        <v>452360</v>
      </c>
      <c r="P93" t="s">
        <v>148</v>
      </c>
      <c r="U93" t="s">
        <v>266</v>
      </c>
      <c r="V93" t="s">
        <v>267</v>
      </c>
      <c r="W93" t="s">
        <v>268</v>
      </c>
      <c r="AC93" t="s">
        <v>627</v>
      </c>
      <c r="AG93">
        <v>377785</v>
      </c>
      <c r="AH93" s="4">
        <v>377785</v>
      </c>
      <c r="AI93" s="4" t="s">
        <v>634</v>
      </c>
      <c r="AJ93" s="5">
        <v>1.17534741565292E-7</v>
      </c>
      <c r="AK93" s="4" t="b">
        <v>0</v>
      </c>
      <c r="AL93" s="4">
        <v>2.8536083602524999E-2</v>
      </c>
      <c r="AM93" s="3">
        <v>0.69432222222222206</v>
      </c>
      <c r="AN93" s="3">
        <v>0.73350388888888884</v>
      </c>
      <c r="AO93" s="3">
        <v>4.2066273113882523E-2</v>
      </c>
      <c r="AP93" s="3">
        <v>3.4562583507749517E-2</v>
      </c>
    </row>
    <row r="94" spans="1:42" x14ac:dyDescent="0.3">
      <c r="A94" t="s">
        <v>638</v>
      </c>
      <c r="B94">
        <v>19602303</v>
      </c>
      <c r="C94" t="s">
        <v>639</v>
      </c>
      <c r="D94">
        <v>17786479</v>
      </c>
      <c r="E94" t="s">
        <v>640</v>
      </c>
      <c r="F94" t="s">
        <v>143</v>
      </c>
      <c r="G94" t="s">
        <v>320</v>
      </c>
      <c r="H94" t="s">
        <v>321</v>
      </c>
      <c r="I94" t="s">
        <v>641</v>
      </c>
      <c r="J94">
        <v>37</v>
      </c>
      <c r="K94">
        <v>5</v>
      </c>
      <c r="L94">
        <v>399787</v>
      </c>
      <c r="M94" t="s">
        <v>642</v>
      </c>
      <c r="N94">
        <v>5</v>
      </c>
      <c r="O94">
        <v>452787</v>
      </c>
      <c r="P94" t="s">
        <v>165</v>
      </c>
      <c r="U94" t="s">
        <v>266</v>
      </c>
      <c r="V94" t="s">
        <v>267</v>
      </c>
      <c r="W94" t="s">
        <v>268</v>
      </c>
      <c r="AB94" t="b">
        <v>1</v>
      </c>
      <c r="AC94" t="s">
        <v>643</v>
      </c>
      <c r="AD94" t="s">
        <v>644</v>
      </c>
      <c r="AE94" t="s">
        <v>629</v>
      </c>
      <c r="AF94" t="b">
        <v>1</v>
      </c>
      <c r="AG94">
        <v>268732</v>
      </c>
      <c r="AH94">
        <v>268732</v>
      </c>
      <c r="AI94" t="s">
        <v>638</v>
      </c>
      <c r="AJ94">
        <v>0.37016097150246602</v>
      </c>
      <c r="AK94" t="b">
        <v>0</v>
      </c>
      <c r="AL94">
        <v>0.99998930943756603</v>
      </c>
      <c r="AM94" s="3">
        <v>0.84769539682539663</v>
      </c>
      <c r="AN94" s="3">
        <v>0.85823638888888887</v>
      </c>
      <c r="AO94" s="3">
        <v>3.3192130568778323E-2</v>
      </c>
      <c r="AP94" s="3">
        <v>3.1055785856402507E-2</v>
      </c>
    </row>
    <row r="95" spans="1:42" x14ac:dyDescent="0.3">
      <c r="A95" t="s">
        <v>645</v>
      </c>
      <c r="B95">
        <v>67723342</v>
      </c>
      <c r="C95" t="s">
        <v>646</v>
      </c>
      <c r="F95" t="s">
        <v>162</v>
      </c>
      <c r="I95" t="s">
        <v>647</v>
      </c>
      <c r="J95">
        <v>37</v>
      </c>
      <c r="K95">
        <v>5</v>
      </c>
      <c r="L95">
        <v>399887</v>
      </c>
      <c r="M95" t="s">
        <v>648</v>
      </c>
      <c r="N95">
        <v>5</v>
      </c>
      <c r="O95">
        <v>452887</v>
      </c>
      <c r="P95" t="s">
        <v>148</v>
      </c>
      <c r="U95" t="s">
        <v>266</v>
      </c>
      <c r="V95" t="s">
        <v>267</v>
      </c>
      <c r="W95" t="s">
        <v>268</v>
      </c>
      <c r="AB95" t="b">
        <v>1</v>
      </c>
      <c r="AC95" t="s">
        <v>643</v>
      </c>
      <c r="AD95" t="s">
        <v>644</v>
      </c>
      <c r="AE95" t="s">
        <v>629</v>
      </c>
      <c r="AF95" t="b">
        <v>1</v>
      </c>
      <c r="AG95">
        <v>315898</v>
      </c>
      <c r="AH95">
        <v>315898</v>
      </c>
      <c r="AI95" t="s">
        <v>645</v>
      </c>
      <c r="AJ95">
        <v>0.17882522988288899</v>
      </c>
      <c r="AK95" t="b">
        <v>0</v>
      </c>
      <c r="AL95">
        <v>0.99998930943756603</v>
      </c>
      <c r="AM95" s="3">
        <v>0.56594619047619055</v>
      </c>
      <c r="AN95" s="3">
        <v>0.59295805555555547</v>
      </c>
      <c r="AO95" s="3">
        <v>4.4278581016856881E-2</v>
      </c>
      <c r="AP95" s="3">
        <v>5.1606468964348395E-2</v>
      </c>
    </row>
    <row r="96" spans="1:42" x14ac:dyDescent="0.3">
      <c r="A96" t="s">
        <v>649</v>
      </c>
      <c r="B96">
        <v>17619337</v>
      </c>
      <c r="C96" t="s">
        <v>650</v>
      </c>
      <c r="D96">
        <v>30808420</v>
      </c>
      <c r="E96" t="s">
        <v>651</v>
      </c>
      <c r="F96" t="s">
        <v>143</v>
      </c>
      <c r="G96" t="s">
        <v>144</v>
      </c>
      <c r="H96" t="s">
        <v>145</v>
      </c>
      <c r="I96" t="s">
        <v>652</v>
      </c>
      <c r="J96">
        <v>37</v>
      </c>
      <c r="K96">
        <v>5</v>
      </c>
      <c r="L96">
        <v>400201</v>
      </c>
      <c r="M96" t="s">
        <v>653</v>
      </c>
      <c r="N96">
        <v>5</v>
      </c>
      <c r="O96">
        <v>453201</v>
      </c>
      <c r="P96" t="s">
        <v>165</v>
      </c>
      <c r="Q96" t="s">
        <v>654</v>
      </c>
      <c r="U96" t="s">
        <v>266</v>
      </c>
      <c r="V96" t="s">
        <v>267</v>
      </c>
      <c r="W96" t="s">
        <v>268</v>
      </c>
      <c r="AA96" t="s">
        <v>655</v>
      </c>
      <c r="AB96" t="b">
        <v>1</v>
      </c>
      <c r="AC96" t="s">
        <v>643</v>
      </c>
      <c r="AD96" t="s">
        <v>644</v>
      </c>
      <c r="AE96" t="s">
        <v>629</v>
      </c>
      <c r="AF96" t="b">
        <v>1</v>
      </c>
      <c r="AG96">
        <v>72905</v>
      </c>
      <c r="AH96">
        <v>72905</v>
      </c>
      <c r="AI96" t="s">
        <v>649</v>
      </c>
      <c r="AJ96">
        <v>7.2927291148018297E-2</v>
      </c>
      <c r="AK96" t="b">
        <v>0</v>
      </c>
      <c r="AL96">
        <v>0.99998930943756603</v>
      </c>
      <c r="AM96" s="3">
        <v>8.7051904761904747E-2</v>
      </c>
      <c r="AN96" s="3">
        <v>8.2191111111111131E-2</v>
      </c>
      <c r="AO96" s="3">
        <v>3.8027133006584508E-2</v>
      </c>
      <c r="AP96" s="3">
        <v>2.855743263548317E-2</v>
      </c>
    </row>
    <row r="97" spans="1:42" x14ac:dyDescent="0.3">
      <c r="A97" t="s">
        <v>656</v>
      </c>
      <c r="B97">
        <v>38625416</v>
      </c>
      <c r="C97" t="s">
        <v>657</v>
      </c>
      <c r="D97">
        <v>64715356</v>
      </c>
      <c r="E97" t="s">
        <v>658</v>
      </c>
      <c r="F97" t="s">
        <v>143</v>
      </c>
      <c r="G97" t="s">
        <v>144</v>
      </c>
      <c r="H97" t="s">
        <v>145</v>
      </c>
      <c r="I97" t="s">
        <v>659</v>
      </c>
      <c r="J97">
        <v>37</v>
      </c>
      <c r="K97">
        <v>5</v>
      </c>
      <c r="L97">
        <v>400494</v>
      </c>
      <c r="M97" t="s">
        <v>660</v>
      </c>
      <c r="N97">
        <v>5</v>
      </c>
      <c r="O97">
        <v>453494</v>
      </c>
      <c r="P97" t="s">
        <v>165</v>
      </c>
      <c r="U97" t="s">
        <v>266</v>
      </c>
      <c r="V97" t="s">
        <v>267</v>
      </c>
      <c r="W97" t="s">
        <v>268</v>
      </c>
      <c r="AA97" t="s">
        <v>655</v>
      </c>
      <c r="AB97" t="b">
        <v>1</v>
      </c>
      <c r="AC97" t="s">
        <v>661</v>
      </c>
      <c r="AF97" t="b">
        <v>1</v>
      </c>
      <c r="AG97">
        <v>400633</v>
      </c>
      <c r="AH97">
        <v>400633</v>
      </c>
      <c r="AI97" t="s">
        <v>656</v>
      </c>
      <c r="AJ97">
        <v>0.40989926577636399</v>
      </c>
      <c r="AK97" t="b">
        <v>0</v>
      </c>
      <c r="AL97">
        <v>0.99998930943756603</v>
      </c>
      <c r="AM97" s="3">
        <v>0.17102714285714285</v>
      </c>
      <c r="AN97" s="3">
        <v>0.16713250000000004</v>
      </c>
      <c r="AO97" s="3">
        <v>4.1273343089330575E-2</v>
      </c>
      <c r="AP97" s="3">
        <v>3.1254428383373278E-2</v>
      </c>
    </row>
    <row r="98" spans="1:42" x14ac:dyDescent="0.3">
      <c r="A98" t="s">
        <v>662</v>
      </c>
      <c r="B98">
        <v>65671459</v>
      </c>
      <c r="C98" t="s">
        <v>663</v>
      </c>
      <c r="D98">
        <v>25609481</v>
      </c>
      <c r="E98" t="s">
        <v>664</v>
      </c>
      <c r="F98" t="s">
        <v>143</v>
      </c>
      <c r="G98" t="s">
        <v>144</v>
      </c>
      <c r="H98" t="s">
        <v>145</v>
      </c>
      <c r="I98" t="s">
        <v>665</v>
      </c>
      <c r="J98">
        <v>37</v>
      </c>
      <c r="K98">
        <v>5</v>
      </c>
      <c r="L98">
        <v>400517</v>
      </c>
      <c r="M98" t="s">
        <v>666</v>
      </c>
      <c r="N98">
        <v>5</v>
      </c>
      <c r="O98">
        <v>453517</v>
      </c>
      <c r="P98" t="s">
        <v>165</v>
      </c>
      <c r="U98" t="s">
        <v>266</v>
      </c>
      <c r="V98" t="s">
        <v>267</v>
      </c>
      <c r="W98" t="s">
        <v>268</v>
      </c>
      <c r="AA98" t="s">
        <v>655</v>
      </c>
      <c r="AB98" t="b">
        <v>1</v>
      </c>
      <c r="AC98" t="s">
        <v>661</v>
      </c>
      <c r="AF98" t="b">
        <v>1</v>
      </c>
      <c r="AG98">
        <v>318452</v>
      </c>
      <c r="AH98">
        <v>318452</v>
      </c>
      <c r="AI98" t="s">
        <v>662</v>
      </c>
      <c r="AJ98">
        <v>0.75455698871589305</v>
      </c>
      <c r="AK98" t="b">
        <v>0</v>
      </c>
      <c r="AL98">
        <v>0.99998930943756603</v>
      </c>
      <c r="AM98" s="3">
        <v>0.1941619047619047</v>
      </c>
      <c r="AN98" s="3">
        <v>0.20800444444444449</v>
      </c>
      <c r="AO98" s="3">
        <v>6.9579497231749651E-2</v>
      </c>
      <c r="AP98" s="3">
        <v>7.667687296867258E-2</v>
      </c>
    </row>
    <row r="99" spans="1:42" x14ac:dyDescent="0.3">
      <c r="A99" t="s">
        <v>667</v>
      </c>
      <c r="B99">
        <v>57613463</v>
      </c>
      <c r="C99" t="s">
        <v>668</v>
      </c>
      <c r="F99" t="s">
        <v>162</v>
      </c>
      <c r="I99" t="s">
        <v>669</v>
      </c>
      <c r="J99">
        <v>37</v>
      </c>
      <c r="K99">
        <v>5</v>
      </c>
      <c r="L99">
        <v>400732</v>
      </c>
      <c r="M99" t="s">
        <v>670</v>
      </c>
      <c r="N99">
        <v>5</v>
      </c>
      <c r="O99">
        <v>453732</v>
      </c>
      <c r="P99" t="s">
        <v>165</v>
      </c>
      <c r="U99" t="s">
        <v>266</v>
      </c>
      <c r="V99" t="s">
        <v>267</v>
      </c>
      <c r="W99" t="s">
        <v>268</v>
      </c>
      <c r="AA99" t="s">
        <v>655</v>
      </c>
      <c r="AB99" t="b">
        <v>1</v>
      </c>
      <c r="AD99" t="s">
        <v>671</v>
      </c>
      <c r="AE99" t="s">
        <v>540</v>
      </c>
      <c r="AF99" t="b">
        <v>1</v>
      </c>
      <c r="AG99">
        <v>423529</v>
      </c>
      <c r="AH99">
        <v>423529</v>
      </c>
      <c r="AI99" t="s">
        <v>667</v>
      </c>
      <c r="AJ99">
        <v>0.73161074648890401</v>
      </c>
      <c r="AK99" t="b">
        <v>0</v>
      </c>
      <c r="AL99">
        <v>0.99998930943756603</v>
      </c>
      <c r="AM99" s="3">
        <v>0.7672946031746033</v>
      </c>
      <c r="AN99" s="3">
        <v>0.77896666666666681</v>
      </c>
      <c r="AO99" s="3">
        <v>5.1298589486532001E-2</v>
      </c>
      <c r="AP99" s="3">
        <v>4.5114296688680465E-2</v>
      </c>
    </row>
    <row r="100" spans="1:42" x14ac:dyDescent="0.3">
      <c r="A100" t="s">
        <v>672</v>
      </c>
      <c r="B100">
        <v>41680304</v>
      </c>
      <c r="C100" t="s">
        <v>673</v>
      </c>
      <c r="D100">
        <v>13659468</v>
      </c>
      <c r="E100" t="s">
        <v>674</v>
      </c>
      <c r="F100" t="s">
        <v>143</v>
      </c>
      <c r="G100" t="s">
        <v>144</v>
      </c>
      <c r="H100" t="s">
        <v>145</v>
      </c>
      <c r="I100" t="s">
        <v>675</v>
      </c>
      <c r="J100">
        <v>37</v>
      </c>
      <c r="K100">
        <v>5</v>
      </c>
      <c r="L100">
        <v>403112</v>
      </c>
      <c r="M100" t="s">
        <v>676</v>
      </c>
      <c r="N100">
        <v>5</v>
      </c>
      <c r="O100">
        <v>456112</v>
      </c>
      <c r="P100" t="s">
        <v>148</v>
      </c>
      <c r="U100" t="s">
        <v>266</v>
      </c>
      <c r="V100" t="s">
        <v>267</v>
      </c>
      <c r="W100" t="s">
        <v>268</v>
      </c>
      <c r="AC100" t="s">
        <v>677</v>
      </c>
      <c r="AD100" t="s">
        <v>678</v>
      </c>
      <c r="AE100" t="s">
        <v>629</v>
      </c>
      <c r="AG100">
        <v>272756</v>
      </c>
      <c r="AH100">
        <v>272756</v>
      </c>
      <c r="AI100" t="s">
        <v>672</v>
      </c>
      <c r="AJ100">
        <v>0.809171915055511</v>
      </c>
      <c r="AK100" t="b">
        <v>0</v>
      </c>
      <c r="AL100">
        <v>0.99998930943756603</v>
      </c>
      <c r="AM100" s="3">
        <v>0.23232539682539685</v>
      </c>
      <c r="AN100" s="3">
        <v>0.24067027777777777</v>
      </c>
      <c r="AO100" s="3">
        <v>4.544295100684978E-2</v>
      </c>
      <c r="AP100" s="3">
        <v>4.2114117584494778E-2</v>
      </c>
    </row>
    <row r="101" spans="1:42" x14ac:dyDescent="0.3">
      <c r="A101" t="s">
        <v>679</v>
      </c>
      <c r="B101">
        <v>29770376</v>
      </c>
      <c r="C101" t="s">
        <v>680</v>
      </c>
      <c r="F101" t="s">
        <v>162</v>
      </c>
      <c r="I101" t="s">
        <v>681</v>
      </c>
      <c r="J101">
        <v>37</v>
      </c>
      <c r="K101">
        <v>5</v>
      </c>
      <c r="L101">
        <v>403213</v>
      </c>
      <c r="M101" t="s">
        <v>682</v>
      </c>
      <c r="N101">
        <v>5</v>
      </c>
      <c r="O101">
        <v>456213</v>
      </c>
      <c r="P101" t="s">
        <v>165</v>
      </c>
      <c r="U101" t="s">
        <v>266</v>
      </c>
      <c r="V101" t="s">
        <v>267</v>
      </c>
      <c r="W101" t="s">
        <v>268</v>
      </c>
      <c r="AC101" t="s">
        <v>677</v>
      </c>
      <c r="AD101" t="s">
        <v>678</v>
      </c>
      <c r="AE101" t="s">
        <v>629</v>
      </c>
      <c r="AG101">
        <v>109646</v>
      </c>
      <c r="AH101">
        <v>109646</v>
      </c>
      <c r="AI101" t="s">
        <v>679</v>
      </c>
      <c r="AJ101">
        <v>0.83096443267539899</v>
      </c>
      <c r="AK101" t="b">
        <v>0</v>
      </c>
      <c r="AL101">
        <v>0.99998930943756603</v>
      </c>
      <c r="AM101" s="3">
        <v>0.21764650793650792</v>
      </c>
      <c r="AN101" s="3">
        <v>0.22428388888888884</v>
      </c>
      <c r="AO101" s="3">
        <v>3.2416740207388488E-2</v>
      </c>
      <c r="AP101" s="3">
        <v>3.8822598961928786E-2</v>
      </c>
    </row>
    <row r="102" spans="1:42" x14ac:dyDescent="0.3">
      <c r="A102" t="s">
        <v>683</v>
      </c>
      <c r="B102">
        <v>55645455</v>
      </c>
      <c r="C102" t="s">
        <v>684</v>
      </c>
      <c r="F102" t="s">
        <v>162</v>
      </c>
      <c r="I102" t="s">
        <v>685</v>
      </c>
      <c r="J102">
        <v>37</v>
      </c>
      <c r="K102">
        <v>5</v>
      </c>
      <c r="L102">
        <v>404264</v>
      </c>
      <c r="M102" t="s">
        <v>686</v>
      </c>
      <c r="N102">
        <v>5</v>
      </c>
      <c r="O102">
        <v>457264</v>
      </c>
      <c r="P102" t="s">
        <v>165</v>
      </c>
      <c r="Q102" t="s">
        <v>687</v>
      </c>
      <c r="U102" t="s">
        <v>688</v>
      </c>
      <c r="V102" t="s">
        <v>689</v>
      </c>
      <c r="W102" t="s">
        <v>151</v>
      </c>
      <c r="AC102" t="s">
        <v>690</v>
      </c>
      <c r="AG102">
        <v>344765</v>
      </c>
      <c r="AH102">
        <v>344765</v>
      </c>
      <c r="AI102" t="s">
        <v>683</v>
      </c>
      <c r="AJ102">
        <v>0.89599930421123797</v>
      </c>
      <c r="AK102" t="b">
        <v>0</v>
      </c>
      <c r="AL102">
        <v>0.99998930943756603</v>
      </c>
      <c r="AM102" s="3">
        <v>0.84748730158730157</v>
      </c>
      <c r="AN102" s="3">
        <v>0.84746888888888905</v>
      </c>
      <c r="AO102" s="3">
        <v>2.720778340999129E-2</v>
      </c>
      <c r="AP102" s="3">
        <v>2.6943305532467116E-2</v>
      </c>
    </row>
    <row r="103" spans="1:42" x14ac:dyDescent="0.3">
      <c r="A103" t="s">
        <v>691</v>
      </c>
      <c r="B103">
        <v>21791426</v>
      </c>
      <c r="C103" t="s">
        <v>692</v>
      </c>
      <c r="F103" t="s">
        <v>162</v>
      </c>
      <c r="I103" t="s">
        <v>693</v>
      </c>
      <c r="J103">
        <v>37</v>
      </c>
      <c r="K103">
        <v>5</v>
      </c>
      <c r="L103">
        <v>404320</v>
      </c>
      <c r="M103" t="s">
        <v>694</v>
      </c>
      <c r="N103">
        <v>5</v>
      </c>
      <c r="O103">
        <v>457320</v>
      </c>
      <c r="P103" t="s">
        <v>148</v>
      </c>
      <c r="U103" t="s">
        <v>688</v>
      </c>
      <c r="V103" t="s">
        <v>689</v>
      </c>
      <c r="W103" t="s">
        <v>151</v>
      </c>
      <c r="AC103" t="s">
        <v>690</v>
      </c>
      <c r="AG103">
        <v>110851</v>
      </c>
      <c r="AH103">
        <v>110851</v>
      </c>
      <c r="AI103" t="s">
        <v>691</v>
      </c>
      <c r="AJ103">
        <v>1.6473747351734101E-2</v>
      </c>
      <c r="AK103" t="b">
        <v>0</v>
      </c>
      <c r="AL103">
        <v>0.99998930943756603</v>
      </c>
      <c r="AM103" s="3">
        <v>0.85355634920634949</v>
      </c>
      <c r="AN103" s="3">
        <v>0.88951499999999994</v>
      </c>
      <c r="AO103" s="3">
        <v>0.12672991188148339</v>
      </c>
      <c r="AP103" s="3">
        <v>1.7833101084379965E-2</v>
      </c>
    </row>
    <row r="104" spans="1:42" x14ac:dyDescent="0.3">
      <c r="A104" t="s">
        <v>695</v>
      </c>
      <c r="B104">
        <v>57739400</v>
      </c>
      <c r="C104" t="s">
        <v>696</v>
      </c>
      <c r="F104" t="s">
        <v>162</v>
      </c>
      <c r="I104" t="s">
        <v>697</v>
      </c>
      <c r="J104">
        <v>37</v>
      </c>
      <c r="K104">
        <v>5</v>
      </c>
      <c r="L104">
        <v>404678</v>
      </c>
      <c r="M104" t="s">
        <v>698</v>
      </c>
      <c r="N104">
        <v>5</v>
      </c>
      <c r="O104">
        <v>457678</v>
      </c>
      <c r="P104" t="s">
        <v>165</v>
      </c>
      <c r="Q104" t="s">
        <v>699</v>
      </c>
      <c r="U104" t="s">
        <v>688</v>
      </c>
      <c r="V104" t="s">
        <v>689</v>
      </c>
      <c r="W104" t="s">
        <v>700</v>
      </c>
      <c r="AG104">
        <v>164428</v>
      </c>
      <c r="AH104">
        <v>164428</v>
      </c>
      <c r="AI104" t="s">
        <v>695</v>
      </c>
      <c r="AJ104">
        <v>0.377165809989506</v>
      </c>
      <c r="AK104" t="b">
        <v>0</v>
      </c>
      <c r="AL104">
        <v>0.99998930943756603</v>
      </c>
      <c r="AM104" s="3">
        <v>0.89340809523809528</v>
      </c>
      <c r="AN104" s="3">
        <v>0.89788055555555546</v>
      </c>
      <c r="AO104" s="3">
        <v>2.5024561731661777E-2</v>
      </c>
      <c r="AP104" s="3">
        <v>2.5141176236200304E-2</v>
      </c>
    </row>
    <row r="105" spans="1:42" x14ac:dyDescent="0.3">
      <c r="A105" t="s">
        <v>701</v>
      </c>
      <c r="B105">
        <v>35661439</v>
      </c>
      <c r="C105" t="s">
        <v>702</v>
      </c>
      <c r="F105" t="s">
        <v>162</v>
      </c>
      <c r="I105" t="s">
        <v>703</v>
      </c>
      <c r="J105">
        <v>37</v>
      </c>
      <c r="K105">
        <v>5</v>
      </c>
      <c r="L105">
        <v>404713</v>
      </c>
      <c r="M105" t="s">
        <v>704</v>
      </c>
      <c r="N105">
        <v>5</v>
      </c>
      <c r="O105">
        <v>457713</v>
      </c>
      <c r="P105" t="s">
        <v>165</v>
      </c>
      <c r="R105" t="s">
        <v>699</v>
      </c>
      <c r="U105" t="s">
        <v>688</v>
      </c>
      <c r="V105" t="s">
        <v>689</v>
      </c>
      <c r="W105" t="s">
        <v>700</v>
      </c>
      <c r="AG105">
        <v>159867</v>
      </c>
      <c r="AH105">
        <v>159867</v>
      </c>
      <c r="AI105" t="s">
        <v>701</v>
      </c>
      <c r="AJ105">
        <v>0.66599584084567698</v>
      </c>
      <c r="AK105" t="b">
        <v>0</v>
      </c>
      <c r="AL105">
        <v>0.99998930943756603</v>
      </c>
      <c r="AM105" s="3">
        <v>0.77550222222222198</v>
      </c>
      <c r="AN105" s="3">
        <v>0.80318583333333338</v>
      </c>
      <c r="AO105" s="3">
        <v>0.20569812716104893</v>
      </c>
      <c r="AP105" s="3">
        <v>0.14569500643222424</v>
      </c>
    </row>
    <row r="106" spans="1:42" x14ac:dyDescent="0.3">
      <c r="A106" t="s">
        <v>705</v>
      </c>
      <c r="B106">
        <v>61608365</v>
      </c>
      <c r="C106" t="s">
        <v>706</v>
      </c>
      <c r="D106">
        <v>49611375</v>
      </c>
      <c r="E106" t="s">
        <v>707</v>
      </c>
      <c r="F106" t="s">
        <v>143</v>
      </c>
      <c r="G106" t="s">
        <v>173</v>
      </c>
      <c r="H106" t="s">
        <v>145</v>
      </c>
      <c r="I106" t="s">
        <v>708</v>
      </c>
      <c r="J106">
        <v>37</v>
      </c>
      <c r="K106">
        <v>5</v>
      </c>
      <c r="L106">
        <v>404766</v>
      </c>
      <c r="M106" t="s">
        <v>709</v>
      </c>
      <c r="N106">
        <v>5</v>
      </c>
      <c r="O106">
        <v>457766</v>
      </c>
      <c r="P106" t="s">
        <v>165</v>
      </c>
      <c r="Q106" t="s">
        <v>710</v>
      </c>
      <c r="U106" t="s">
        <v>688</v>
      </c>
      <c r="V106" t="s">
        <v>689</v>
      </c>
      <c r="W106" t="s">
        <v>700</v>
      </c>
      <c r="AG106">
        <v>48715</v>
      </c>
      <c r="AH106">
        <v>48715</v>
      </c>
      <c r="AI106" t="s">
        <v>705</v>
      </c>
      <c r="AJ106">
        <v>0.116345156503787</v>
      </c>
      <c r="AK106" t="b">
        <v>0</v>
      </c>
      <c r="AL106">
        <v>0.99998930943756603</v>
      </c>
      <c r="AM106" s="3">
        <v>0.84506349206349218</v>
      </c>
      <c r="AN106" s="3">
        <v>0.8391113888888887</v>
      </c>
      <c r="AO106" s="3">
        <v>3.4377222821210113E-2</v>
      </c>
      <c r="AP106" s="3">
        <v>3.6552268341007471E-2</v>
      </c>
    </row>
    <row r="107" spans="1:42" x14ac:dyDescent="0.3">
      <c r="A107" t="s">
        <v>711</v>
      </c>
      <c r="B107">
        <v>11767407</v>
      </c>
      <c r="C107" t="s">
        <v>712</v>
      </c>
      <c r="F107" t="s">
        <v>162</v>
      </c>
      <c r="I107" t="s">
        <v>713</v>
      </c>
      <c r="J107">
        <v>37</v>
      </c>
      <c r="K107">
        <v>5</v>
      </c>
      <c r="L107">
        <v>404910</v>
      </c>
      <c r="M107" t="s">
        <v>714</v>
      </c>
      <c r="N107">
        <v>5</v>
      </c>
      <c r="O107">
        <v>457910</v>
      </c>
      <c r="P107" t="s">
        <v>165</v>
      </c>
      <c r="U107" t="s">
        <v>688</v>
      </c>
      <c r="V107" t="s">
        <v>689</v>
      </c>
      <c r="W107" t="s">
        <v>715</v>
      </c>
      <c r="AC107" t="s">
        <v>716</v>
      </c>
      <c r="AG107">
        <v>423072</v>
      </c>
      <c r="AH107">
        <v>423072</v>
      </c>
      <c r="AI107" t="s">
        <v>711</v>
      </c>
      <c r="AJ107">
        <v>0.67439864939028105</v>
      </c>
      <c r="AK107" t="b">
        <v>0</v>
      </c>
      <c r="AL107">
        <v>0.99998930943756603</v>
      </c>
      <c r="AM107" s="3">
        <v>0.87334253968253983</v>
      </c>
      <c r="AN107" s="3">
        <v>0.8711430555555556</v>
      </c>
      <c r="AO107" s="3">
        <v>1.8616548913425939E-2</v>
      </c>
      <c r="AP107" s="3">
        <v>2.0086279584325278E-2</v>
      </c>
    </row>
    <row r="108" spans="1:42" x14ac:dyDescent="0.3">
      <c r="A108" t="s">
        <v>717</v>
      </c>
      <c r="B108">
        <v>66659375</v>
      </c>
      <c r="C108" t="s">
        <v>718</v>
      </c>
      <c r="F108" t="s">
        <v>162</v>
      </c>
      <c r="I108" t="s">
        <v>719</v>
      </c>
      <c r="J108">
        <v>37</v>
      </c>
      <c r="K108">
        <v>5</v>
      </c>
      <c r="L108">
        <v>404996</v>
      </c>
      <c r="M108" t="s">
        <v>720</v>
      </c>
      <c r="N108">
        <v>5</v>
      </c>
      <c r="O108">
        <v>457996</v>
      </c>
      <c r="P108" t="s">
        <v>165</v>
      </c>
      <c r="U108" t="s">
        <v>688</v>
      </c>
      <c r="V108" t="s">
        <v>689</v>
      </c>
      <c r="W108" t="s">
        <v>715</v>
      </c>
      <c r="AC108" t="s">
        <v>716</v>
      </c>
      <c r="AG108">
        <v>216919</v>
      </c>
      <c r="AH108">
        <v>216919</v>
      </c>
      <c r="AI108" t="s">
        <v>717</v>
      </c>
      <c r="AJ108">
        <v>7.55432580992801E-2</v>
      </c>
      <c r="AK108" t="b">
        <v>0</v>
      </c>
      <c r="AL108">
        <v>0.99998930943756603</v>
      </c>
      <c r="AM108" s="3">
        <v>0.80607111111111096</v>
      </c>
      <c r="AN108" s="3">
        <v>0.79959083333333325</v>
      </c>
      <c r="AO108" s="3">
        <v>2.8880097461585562E-2</v>
      </c>
      <c r="AP108" s="3">
        <v>2.9663166614025353E-2</v>
      </c>
    </row>
    <row r="109" spans="1:42" x14ac:dyDescent="0.3">
      <c r="A109" t="s">
        <v>721</v>
      </c>
      <c r="B109">
        <v>44796477</v>
      </c>
      <c r="C109" t="s">
        <v>722</v>
      </c>
      <c r="F109" t="s">
        <v>162</v>
      </c>
      <c r="I109" t="s">
        <v>723</v>
      </c>
      <c r="J109">
        <v>37</v>
      </c>
      <c r="K109">
        <v>5</v>
      </c>
      <c r="L109">
        <v>405488</v>
      </c>
      <c r="M109" t="s">
        <v>724</v>
      </c>
      <c r="N109">
        <v>5</v>
      </c>
      <c r="O109">
        <v>458488</v>
      </c>
      <c r="P109" t="s">
        <v>165</v>
      </c>
      <c r="R109" t="s">
        <v>725</v>
      </c>
      <c r="U109" t="s">
        <v>688</v>
      </c>
      <c r="V109" t="s">
        <v>689</v>
      </c>
      <c r="W109" t="s">
        <v>715</v>
      </c>
      <c r="AC109" t="s">
        <v>726</v>
      </c>
      <c r="AG109">
        <v>228147</v>
      </c>
      <c r="AH109">
        <v>228147</v>
      </c>
      <c r="AI109" t="s">
        <v>721</v>
      </c>
      <c r="AJ109">
        <v>0.73631150778506205</v>
      </c>
      <c r="AK109" t="b">
        <v>0</v>
      </c>
      <c r="AL109">
        <v>0.99998930943756603</v>
      </c>
      <c r="AM109" s="3">
        <v>0.88014666666666685</v>
      </c>
      <c r="AN109" s="3">
        <v>0.87926361111111107</v>
      </c>
      <c r="AO109" s="3">
        <v>2.0106241768777084E-2</v>
      </c>
      <c r="AP109" s="3">
        <v>1.7661615708774909E-2</v>
      </c>
    </row>
    <row r="110" spans="1:42" x14ac:dyDescent="0.3">
      <c r="A110" t="s">
        <v>727</v>
      </c>
      <c r="B110">
        <v>37648434</v>
      </c>
      <c r="C110" t="s">
        <v>728</v>
      </c>
      <c r="F110" t="s">
        <v>162</v>
      </c>
      <c r="I110" t="s">
        <v>729</v>
      </c>
      <c r="J110">
        <v>37</v>
      </c>
      <c r="K110">
        <v>5</v>
      </c>
      <c r="L110">
        <v>405567</v>
      </c>
      <c r="M110" t="s">
        <v>730</v>
      </c>
      <c r="N110">
        <v>5</v>
      </c>
      <c r="O110">
        <v>458567</v>
      </c>
      <c r="P110" t="s">
        <v>148</v>
      </c>
      <c r="U110" t="s">
        <v>688</v>
      </c>
      <c r="V110" t="s">
        <v>689</v>
      </c>
      <c r="W110" t="s">
        <v>715</v>
      </c>
      <c r="AC110" t="s">
        <v>726</v>
      </c>
      <c r="AG110">
        <v>24047</v>
      </c>
      <c r="AH110">
        <v>24047</v>
      </c>
      <c r="AI110" t="s">
        <v>727</v>
      </c>
      <c r="AJ110">
        <v>0.41610120785907501</v>
      </c>
      <c r="AK110" t="b">
        <v>0</v>
      </c>
      <c r="AL110">
        <v>0.99998930943756603</v>
      </c>
      <c r="AM110" s="3">
        <v>0.9005590476190477</v>
      </c>
      <c r="AN110" s="3">
        <v>0.89719138888888894</v>
      </c>
      <c r="AO110" s="3">
        <v>1.8961641220844209E-2</v>
      </c>
      <c r="AP110" s="3">
        <v>1.7106339201390111E-2</v>
      </c>
    </row>
    <row r="111" spans="1:42" x14ac:dyDescent="0.3">
      <c r="A111" t="s">
        <v>731</v>
      </c>
      <c r="B111">
        <v>47666404</v>
      </c>
      <c r="C111" t="s">
        <v>732</v>
      </c>
      <c r="F111" t="s">
        <v>162</v>
      </c>
      <c r="I111" t="s">
        <v>733</v>
      </c>
      <c r="J111">
        <v>37</v>
      </c>
      <c r="K111">
        <v>5</v>
      </c>
      <c r="L111">
        <v>405774</v>
      </c>
      <c r="M111" t="s">
        <v>734</v>
      </c>
      <c r="N111">
        <v>5</v>
      </c>
      <c r="O111">
        <v>458774</v>
      </c>
      <c r="P111" t="s">
        <v>165</v>
      </c>
      <c r="U111" t="s">
        <v>688</v>
      </c>
      <c r="V111" t="s">
        <v>689</v>
      </c>
      <c r="W111" t="s">
        <v>715</v>
      </c>
      <c r="AC111" t="s">
        <v>726</v>
      </c>
      <c r="AG111">
        <v>404544</v>
      </c>
      <c r="AH111">
        <v>404544</v>
      </c>
      <c r="AI111" t="s">
        <v>731</v>
      </c>
      <c r="AJ111">
        <v>0.43019478447522302</v>
      </c>
      <c r="AK111" t="b">
        <v>0</v>
      </c>
      <c r="AL111">
        <v>0.99998930943756603</v>
      </c>
      <c r="AM111" s="3">
        <v>0.78274063492063506</v>
      </c>
      <c r="AN111" s="3">
        <v>0.794773888888889</v>
      </c>
      <c r="AO111" s="3">
        <v>0.14300861022885963</v>
      </c>
      <c r="AP111" s="3">
        <v>0.10261554121442837</v>
      </c>
    </row>
    <row r="112" spans="1:42" x14ac:dyDescent="0.3">
      <c r="A112" t="s">
        <v>735</v>
      </c>
      <c r="B112">
        <v>18745310</v>
      </c>
      <c r="C112" t="s">
        <v>736</v>
      </c>
      <c r="F112" t="s">
        <v>162</v>
      </c>
      <c r="I112" t="s">
        <v>737</v>
      </c>
      <c r="J112">
        <v>37</v>
      </c>
      <c r="K112">
        <v>5</v>
      </c>
      <c r="L112">
        <v>405986</v>
      </c>
      <c r="M112" t="s">
        <v>738</v>
      </c>
      <c r="N112">
        <v>5</v>
      </c>
      <c r="O112">
        <v>458986</v>
      </c>
      <c r="P112" t="s">
        <v>148</v>
      </c>
      <c r="U112" t="s">
        <v>688</v>
      </c>
      <c r="V112" t="s">
        <v>689</v>
      </c>
      <c r="W112" t="s">
        <v>715</v>
      </c>
      <c r="AG112">
        <v>8500</v>
      </c>
      <c r="AH112">
        <v>8500</v>
      </c>
      <c r="AI112" t="s">
        <v>735</v>
      </c>
      <c r="AJ112">
        <v>0.15907796734135099</v>
      </c>
      <c r="AK112" t="b">
        <v>0</v>
      </c>
      <c r="AL112">
        <v>0.99998930943756603</v>
      </c>
      <c r="AM112" s="3">
        <v>0.88630142857142857</v>
      </c>
      <c r="AN112" s="3">
        <v>0.89223416666666688</v>
      </c>
      <c r="AO112" s="3">
        <v>2.5038006198135669E-2</v>
      </c>
      <c r="AP112" s="3">
        <v>2.6304888342555007E-2</v>
      </c>
    </row>
    <row r="113" spans="1:42" x14ac:dyDescent="0.3">
      <c r="A113" t="s">
        <v>739</v>
      </c>
      <c r="B113">
        <v>13606356</v>
      </c>
      <c r="C113" t="s">
        <v>740</v>
      </c>
      <c r="F113" t="s">
        <v>162</v>
      </c>
      <c r="I113" t="s">
        <v>741</v>
      </c>
      <c r="J113">
        <v>37</v>
      </c>
      <c r="K113">
        <v>5</v>
      </c>
      <c r="L113">
        <v>407315</v>
      </c>
      <c r="M113" t="s">
        <v>742</v>
      </c>
      <c r="N113">
        <v>5</v>
      </c>
      <c r="O113">
        <v>460315</v>
      </c>
      <c r="P113" t="s">
        <v>165</v>
      </c>
      <c r="U113" t="s">
        <v>266</v>
      </c>
      <c r="V113" t="s">
        <v>267</v>
      </c>
      <c r="W113" t="s">
        <v>268</v>
      </c>
      <c r="AB113" t="b">
        <v>1</v>
      </c>
      <c r="AG113">
        <v>350118</v>
      </c>
      <c r="AH113">
        <v>350118</v>
      </c>
      <c r="AI113" t="s">
        <v>739</v>
      </c>
      <c r="AJ113">
        <v>0.53703001302810105</v>
      </c>
      <c r="AK113" t="b">
        <v>0</v>
      </c>
      <c r="AL113">
        <v>0.99998930943756603</v>
      </c>
      <c r="AM113" s="3">
        <v>0.90289507936507929</v>
      </c>
      <c r="AN113" s="3">
        <v>0.90256944444444442</v>
      </c>
      <c r="AO113" s="3">
        <v>2.2095608516612655E-2</v>
      </c>
      <c r="AP113" s="3">
        <v>1.9643260122850493E-2</v>
      </c>
    </row>
    <row r="114" spans="1:42" x14ac:dyDescent="0.3">
      <c r="A114" t="s">
        <v>743</v>
      </c>
      <c r="B114">
        <v>34624375</v>
      </c>
      <c r="C114" t="s">
        <v>744</v>
      </c>
      <c r="D114">
        <v>13683355</v>
      </c>
      <c r="E114" t="s">
        <v>745</v>
      </c>
      <c r="F114" t="s">
        <v>143</v>
      </c>
      <c r="G114" t="s">
        <v>144</v>
      </c>
      <c r="H114" t="s">
        <v>145</v>
      </c>
      <c r="I114" t="s">
        <v>746</v>
      </c>
      <c r="J114">
        <v>37</v>
      </c>
      <c r="K114">
        <v>5</v>
      </c>
      <c r="L114">
        <v>415575</v>
      </c>
      <c r="M114" t="s">
        <v>747</v>
      </c>
      <c r="N114">
        <v>5</v>
      </c>
      <c r="O114">
        <v>468575</v>
      </c>
      <c r="P114" t="s">
        <v>148</v>
      </c>
      <c r="U114" t="s">
        <v>266</v>
      </c>
      <c r="V114" t="s">
        <v>267</v>
      </c>
      <c r="W114" t="s">
        <v>268</v>
      </c>
      <c r="AC114" t="s">
        <v>748</v>
      </c>
      <c r="AF114" t="b">
        <v>1</v>
      </c>
      <c r="AG114">
        <v>172038</v>
      </c>
      <c r="AH114">
        <v>172038</v>
      </c>
      <c r="AI114" t="s">
        <v>743</v>
      </c>
      <c r="AJ114">
        <v>0.25731389886849099</v>
      </c>
      <c r="AK114" t="b">
        <v>0</v>
      </c>
      <c r="AL114">
        <v>0.99998930943756603</v>
      </c>
      <c r="AM114" s="3">
        <v>0.78869619047619055</v>
      </c>
      <c r="AN114" s="3">
        <v>0.77900083333333336</v>
      </c>
      <c r="AO114" s="3">
        <v>0.13309368944140179</v>
      </c>
      <c r="AP114" s="3">
        <v>0.12152070869667785</v>
      </c>
    </row>
    <row r="115" spans="1:42" x14ac:dyDescent="0.3">
      <c r="A115" t="s">
        <v>749</v>
      </c>
      <c r="B115">
        <v>20670468</v>
      </c>
      <c r="C115" t="s">
        <v>750</v>
      </c>
      <c r="F115" t="s">
        <v>162</v>
      </c>
      <c r="I115" t="s">
        <v>751</v>
      </c>
      <c r="J115">
        <v>37</v>
      </c>
      <c r="K115">
        <v>5</v>
      </c>
      <c r="L115">
        <v>415729</v>
      </c>
      <c r="M115" t="s">
        <v>752</v>
      </c>
      <c r="N115">
        <v>5</v>
      </c>
      <c r="O115">
        <v>468729</v>
      </c>
      <c r="P115" t="s">
        <v>148</v>
      </c>
      <c r="Q115" t="s">
        <v>753</v>
      </c>
      <c r="R115" t="s">
        <v>754</v>
      </c>
      <c r="U115" t="s">
        <v>266</v>
      </c>
      <c r="V115" t="s">
        <v>267</v>
      </c>
      <c r="W115" t="s">
        <v>268</v>
      </c>
      <c r="AC115" t="s">
        <v>748</v>
      </c>
      <c r="AF115" t="b">
        <v>1</v>
      </c>
      <c r="AG115">
        <v>437694</v>
      </c>
      <c r="AH115">
        <v>437694</v>
      </c>
      <c r="AI115" t="s">
        <v>749</v>
      </c>
      <c r="AJ115">
        <v>0.110559712744162</v>
      </c>
      <c r="AK115" t="b">
        <v>0</v>
      </c>
      <c r="AL115">
        <v>0.99998930943756603</v>
      </c>
      <c r="AM115" s="3">
        <v>0.77469492063492085</v>
      </c>
      <c r="AN115" s="3">
        <v>0.77538527777777788</v>
      </c>
      <c r="AO115" s="3">
        <v>0.12990402305564458</v>
      </c>
      <c r="AP115" s="3">
        <v>0.12735459021367102</v>
      </c>
    </row>
    <row r="116" spans="1:42" x14ac:dyDescent="0.3">
      <c r="A116" t="s">
        <v>755</v>
      </c>
      <c r="B116">
        <v>30633361</v>
      </c>
      <c r="C116" t="s">
        <v>756</v>
      </c>
      <c r="F116" t="s">
        <v>162</v>
      </c>
      <c r="I116" t="s">
        <v>757</v>
      </c>
      <c r="J116">
        <v>37</v>
      </c>
      <c r="K116">
        <v>5</v>
      </c>
      <c r="L116">
        <v>415885</v>
      </c>
      <c r="M116" t="s">
        <v>758</v>
      </c>
      <c r="N116">
        <v>5</v>
      </c>
      <c r="O116">
        <v>468885</v>
      </c>
      <c r="P116" t="s">
        <v>148</v>
      </c>
      <c r="Q116" t="s">
        <v>759</v>
      </c>
      <c r="U116" t="s">
        <v>266</v>
      </c>
      <c r="V116" t="s">
        <v>267</v>
      </c>
      <c r="W116" t="s">
        <v>268</v>
      </c>
      <c r="AC116" t="s">
        <v>748</v>
      </c>
      <c r="AF116" t="b">
        <v>1</v>
      </c>
      <c r="AG116">
        <v>148228</v>
      </c>
      <c r="AH116">
        <v>148228</v>
      </c>
      <c r="AI116" t="s">
        <v>755</v>
      </c>
      <c r="AJ116">
        <v>5.8672680658172501E-2</v>
      </c>
      <c r="AK116" t="b">
        <v>0</v>
      </c>
      <c r="AL116">
        <v>0.99998930943756603</v>
      </c>
      <c r="AM116" s="3">
        <v>0.73867483870967732</v>
      </c>
      <c r="AN116" s="3">
        <v>0.74504499999999985</v>
      </c>
      <c r="AO116" s="3">
        <v>0.12295844630275327</v>
      </c>
      <c r="AP116" s="3">
        <v>0.10763367164335048</v>
      </c>
    </row>
    <row r="117" spans="1:42" x14ac:dyDescent="0.3">
      <c r="A117" t="s">
        <v>760</v>
      </c>
      <c r="B117">
        <v>40661430</v>
      </c>
      <c r="C117" t="s">
        <v>761</v>
      </c>
      <c r="D117">
        <v>62733385</v>
      </c>
      <c r="E117" t="s">
        <v>762</v>
      </c>
      <c r="F117" t="s">
        <v>143</v>
      </c>
      <c r="G117" t="s">
        <v>144</v>
      </c>
      <c r="H117" t="s">
        <v>145</v>
      </c>
      <c r="I117" t="s">
        <v>763</v>
      </c>
      <c r="J117">
        <v>37</v>
      </c>
      <c r="K117">
        <v>5</v>
      </c>
      <c r="L117">
        <v>416724</v>
      </c>
      <c r="M117" t="s">
        <v>764</v>
      </c>
      <c r="N117">
        <v>5</v>
      </c>
      <c r="O117">
        <v>469724</v>
      </c>
      <c r="P117" t="s">
        <v>148</v>
      </c>
      <c r="U117" t="s">
        <v>266</v>
      </c>
      <c r="V117" t="s">
        <v>267</v>
      </c>
      <c r="W117" t="s">
        <v>268</v>
      </c>
      <c r="AC117" t="s">
        <v>765</v>
      </c>
      <c r="AG117">
        <v>174716</v>
      </c>
      <c r="AH117">
        <v>174716</v>
      </c>
      <c r="AI117" t="s">
        <v>760</v>
      </c>
      <c r="AJ117">
        <v>3.2099258606528402E-2</v>
      </c>
      <c r="AK117" t="b">
        <v>0</v>
      </c>
      <c r="AL117">
        <v>0.99998930943756603</v>
      </c>
      <c r="AM117" s="3">
        <v>0.8423423809523809</v>
      </c>
      <c r="AN117" s="3">
        <v>0.84852083333333328</v>
      </c>
      <c r="AO117" s="3">
        <v>3.4273792617226705E-2</v>
      </c>
      <c r="AP117" s="3">
        <v>2.5075675792061349E-2</v>
      </c>
    </row>
    <row r="118" spans="1:42" x14ac:dyDescent="0.3">
      <c r="A118" t="s">
        <v>766</v>
      </c>
      <c r="B118">
        <v>19673462</v>
      </c>
      <c r="C118" t="s">
        <v>767</v>
      </c>
      <c r="D118">
        <v>44652352</v>
      </c>
      <c r="E118" t="s">
        <v>768</v>
      </c>
      <c r="F118" t="s">
        <v>143</v>
      </c>
      <c r="G118" t="s">
        <v>144</v>
      </c>
      <c r="H118" t="s">
        <v>145</v>
      </c>
      <c r="I118" t="s">
        <v>769</v>
      </c>
      <c r="J118">
        <v>37</v>
      </c>
      <c r="K118">
        <v>5</v>
      </c>
      <c r="L118">
        <v>417224</v>
      </c>
      <c r="M118" t="s">
        <v>770</v>
      </c>
      <c r="N118">
        <v>5</v>
      </c>
      <c r="O118">
        <v>470224</v>
      </c>
      <c r="P118" t="s">
        <v>148</v>
      </c>
      <c r="U118" t="s">
        <v>266</v>
      </c>
      <c r="V118" t="s">
        <v>267</v>
      </c>
      <c r="W118" t="s">
        <v>268</v>
      </c>
      <c r="X118" t="s">
        <v>771</v>
      </c>
      <c r="Y118" t="s">
        <v>270</v>
      </c>
      <c r="AC118" t="s">
        <v>765</v>
      </c>
      <c r="AG118">
        <v>162561</v>
      </c>
      <c r="AH118">
        <v>162561</v>
      </c>
      <c r="AI118" t="s">
        <v>766</v>
      </c>
      <c r="AJ118">
        <v>0.361954392963446</v>
      </c>
      <c r="AK118" t="b">
        <v>0</v>
      </c>
      <c r="AL118">
        <v>0.99998930943756603</v>
      </c>
      <c r="AM118" s="3">
        <v>0.71553492063492052</v>
      </c>
      <c r="AN118" s="3">
        <v>0.70553111111111122</v>
      </c>
      <c r="AO118" s="3">
        <v>3.3209677605889942E-2</v>
      </c>
      <c r="AP118" s="3">
        <v>3.3586458646967306E-2</v>
      </c>
    </row>
    <row r="119" spans="1:42" x14ac:dyDescent="0.3">
      <c r="A119" t="s">
        <v>772</v>
      </c>
      <c r="B119">
        <v>22782335</v>
      </c>
      <c r="C119" t="s">
        <v>773</v>
      </c>
      <c r="D119">
        <v>39660391</v>
      </c>
      <c r="E119" t="s">
        <v>774</v>
      </c>
      <c r="F119" t="s">
        <v>143</v>
      </c>
      <c r="G119" t="s">
        <v>144</v>
      </c>
      <c r="H119" t="s">
        <v>145</v>
      </c>
      <c r="I119" t="s">
        <v>775</v>
      </c>
      <c r="J119">
        <v>37</v>
      </c>
      <c r="K119">
        <v>5</v>
      </c>
      <c r="L119">
        <v>418696</v>
      </c>
      <c r="M119" t="s">
        <v>776</v>
      </c>
      <c r="N119">
        <v>5</v>
      </c>
      <c r="O119">
        <v>471696</v>
      </c>
      <c r="P119" t="s">
        <v>148</v>
      </c>
      <c r="U119" t="s">
        <v>266</v>
      </c>
      <c r="V119" t="s">
        <v>267</v>
      </c>
      <c r="W119" t="s">
        <v>268</v>
      </c>
      <c r="X119" t="s">
        <v>771</v>
      </c>
      <c r="Y119" t="s">
        <v>270</v>
      </c>
      <c r="AB119" t="b">
        <v>1</v>
      </c>
      <c r="AG119">
        <v>299635</v>
      </c>
      <c r="AH119">
        <v>299635</v>
      </c>
      <c r="AI119" t="s">
        <v>772</v>
      </c>
      <c r="AJ119">
        <v>0.73693664378684198</v>
      </c>
      <c r="AK119" t="b">
        <v>0</v>
      </c>
      <c r="AL119">
        <v>0.99998930943756603</v>
      </c>
      <c r="AM119" s="3">
        <v>0.91519112903225786</v>
      </c>
      <c r="AN119" s="3">
        <v>0.90942833333333317</v>
      </c>
      <c r="AO119" s="3">
        <v>2.1991305368693856E-2</v>
      </c>
      <c r="AP119" s="3">
        <v>2.6735405578157425E-2</v>
      </c>
    </row>
    <row r="120" spans="1:42" x14ac:dyDescent="0.3">
      <c r="A120" t="s">
        <v>777</v>
      </c>
      <c r="B120">
        <v>25747376</v>
      </c>
      <c r="C120" t="s">
        <v>778</v>
      </c>
      <c r="D120">
        <v>55674435</v>
      </c>
      <c r="E120" t="s">
        <v>779</v>
      </c>
      <c r="F120" t="s">
        <v>143</v>
      </c>
      <c r="G120" t="s">
        <v>320</v>
      </c>
      <c r="H120" t="s">
        <v>321</v>
      </c>
      <c r="I120" t="s">
        <v>780</v>
      </c>
      <c r="J120">
        <v>37</v>
      </c>
      <c r="K120">
        <v>5</v>
      </c>
      <c r="L120">
        <v>421317</v>
      </c>
      <c r="M120" t="s">
        <v>781</v>
      </c>
      <c r="N120">
        <v>5</v>
      </c>
      <c r="O120">
        <v>474317</v>
      </c>
      <c r="P120" t="s">
        <v>165</v>
      </c>
      <c r="U120" t="s">
        <v>266</v>
      </c>
      <c r="V120" t="s">
        <v>267</v>
      </c>
      <c r="W120" t="s">
        <v>268</v>
      </c>
      <c r="X120" t="s">
        <v>771</v>
      </c>
      <c r="Y120" t="s">
        <v>176</v>
      </c>
      <c r="AC120" t="s">
        <v>782</v>
      </c>
      <c r="AG120">
        <v>454967</v>
      </c>
      <c r="AH120">
        <v>454967</v>
      </c>
      <c r="AI120" t="s">
        <v>777</v>
      </c>
      <c r="AJ120">
        <v>0.75061583215807504</v>
      </c>
      <c r="AK120" t="b">
        <v>0</v>
      </c>
      <c r="AL120">
        <v>0.99998930943756603</v>
      </c>
      <c r="AM120" s="3">
        <v>0.89316841269841285</v>
      </c>
      <c r="AN120" s="3">
        <v>0.87624611111111106</v>
      </c>
      <c r="AO120" s="3">
        <v>7.4869650128360193E-2</v>
      </c>
      <c r="AP120" s="3">
        <v>8.6744376063985607E-2</v>
      </c>
    </row>
    <row r="121" spans="1:42" x14ac:dyDescent="0.3">
      <c r="A121" t="s">
        <v>783</v>
      </c>
      <c r="B121">
        <v>20615371</v>
      </c>
      <c r="C121" t="s">
        <v>784</v>
      </c>
      <c r="D121">
        <v>16690399</v>
      </c>
      <c r="E121" t="s">
        <v>785</v>
      </c>
      <c r="F121" t="s">
        <v>143</v>
      </c>
      <c r="G121" t="s">
        <v>144</v>
      </c>
      <c r="H121" t="s">
        <v>145</v>
      </c>
      <c r="I121" t="s">
        <v>786</v>
      </c>
      <c r="J121">
        <v>37</v>
      </c>
      <c r="K121">
        <v>5</v>
      </c>
      <c r="L121">
        <v>421454</v>
      </c>
      <c r="M121" t="s">
        <v>787</v>
      </c>
      <c r="N121">
        <v>5</v>
      </c>
      <c r="O121">
        <v>474454</v>
      </c>
      <c r="P121" t="s">
        <v>165</v>
      </c>
      <c r="R121" t="s">
        <v>788</v>
      </c>
      <c r="U121" t="s">
        <v>266</v>
      </c>
      <c r="V121" t="s">
        <v>267</v>
      </c>
      <c r="W121" t="s">
        <v>268</v>
      </c>
      <c r="X121" t="s">
        <v>771</v>
      </c>
      <c r="Y121" t="s">
        <v>176</v>
      </c>
      <c r="AC121" t="s">
        <v>782</v>
      </c>
      <c r="AG121">
        <v>181762</v>
      </c>
      <c r="AH121">
        <v>181762</v>
      </c>
      <c r="AI121" t="s">
        <v>783</v>
      </c>
      <c r="AJ121">
        <v>0.85732469207823403</v>
      </c>
      <c r="AK121" t="b">
        <v>0</v>
      </c>
      <c r="AL121">
        <v>0.99998930943756603</v>
      </c>
      <c r="AM121" s="3">
        <v>0.96383354838709678</v>
      </c>
      <c r="AN121" s="3">
        <v>0.96039250000000032</v>
      </c>
      <c r="AO121" s="3">
        <v>2.3833314890672433E-2</v>
      </c>
      <c r="AP121" s="3">
        <v>2.2252352989547614E-2</v>
      </c>
    </row>
    <row r="122" spans="1:42" x14ac:dyDescent="0.3">
      <c r="A122" t="s">
        <v>789</v>
      </c>
      <c r="B122">
        <v>17793449</v>
      </c>
      <c r="C122" t="s">
        <v>790</v>
      </c>
      <c r="F122" t="s">
        <v>162</v>
      </c>
      <c r="I122" t="s">
        <v>791</v>
      </c>
      <c r="J122">
        <v>37</v>
      </c>
      <c r="K122">
        <v>5</v>
      </c>
      <c r="L122">
        <v>421644</v>
      </c>
      <c r="M122" t="s">
        <v>792</v>
      </c>
      <c r="N122">
        <v>5</v>
      </c>
      <c r="O122">
        <v>474644</v>
      </c>
      <c r="P122" t="s">
        <v>165</v>
      </c>
      <c r="R122" t="s">
        <v>793</v>
      </c>
      <c r="U122" t="s">
        <v>266</v>
      </c>
      <c r="V122" t="s">
        <v>267</v>
      </c>
      <c r="W122" t="s">
        <v>268</v>
      </c>
      <c r="X122" t="s">
        <v>771</v>
      </c>
      <c r="Y122" t="s">
        <v>176</v>
      </c>
      <c r="AC122" t="s">
        <v>782</v>
      </c>
      <c r="AG122">
        <v>228844</v>
      </c>
      <c r="AH122">
        <v>228844</v>
      </c>
      <c r="AI122" t="s">
        <v>789</v>
      </c>
      <c r="AJ122">
        <v>0.535620966760185</v>
      </c>
      <c r="AK122" t="b">
        <v>0</v>
      </c>
      <c r="AL122">
        <v>0.99998930943756603</v>
      </c>
      <c r="AM122" s="3">
        <v>0.82222857142857164</v>
      </c>
      <c r="AN122" s="3">
        <v>0.83273138888888865</v>
      </c>
      <c r="AO122" s="3">
        <v>6.4862498680077388E-2</v>
      </c>
      <c r="AP122" s="3">
        <v>3.4766805609684474E-2</v>
      </c>
    </row>
    <row r="123" spans="1:42" x14ac:dyDescent="0.3">
      <c r="A123" t="s">
        <v>794</v>
      </c>
      <c r="B123">
        <v>43704459</v>
      </c>
      <c r="C123" t="s">
        <v>795</v>
      </c>
      <c r="D123">
        <v>71783412</v>
      </c>
      <c r="E123" t="s">
        <v>796</v>
      </c>
      <c r="F123" t="s">
        <v>143</v>
      </c>
      <c r="G123" t="s">
        <v>320</v>
      </c>
      <c r="H123" t="s">
        <v>321</v>
      </c>
      <c r="I123" t="s">
        <v>797</v>
      </c>
      <c r="J123">
        <v>37</v>
      </c>
      <c r="K123">
        <v>5</v>
      </c>
      <c r="L123">
        <v>421733</v>
      </c>
      <c r="M123" t="s">
        <v>798</v>
      </c>
      <c r="N123">
        <v>5</v>
      </c>
      <c r="O123">
        <v>474733</v>
      </c>
      <c r="P123" t="s">
        <v>148</v>
      </c>
      <c r="U123" t="s">
        <v>266</v>
      </c>
      <c r="V123" t="s">
        <v>267</v>
      </c>
      <c r="W123" t="s">
        <v>268</v>
      </c>
      <c r="X123" t="s">
        <v>771</v>
      </c>
      <c r="Y123" t="s">
        <v>176</v>
      </c>
      <c r="AC123" t="s">
        <v>782</v>
      </c>
      <c r="AG123">
        <v>20514</v>
      </c>
      <c r="AH123">
        <v>20514</v>
      </c>
      <c r="AI123" t="s">
        <v>794</v>
      </c>
      <c r="AJ123">
        <v>0.84064840372723804</v>
      </c>
      <c r="AK123" t="b">
        <v>0</v>
      </c>
      <c r="AL123">
        <v>0.99998930943756603</v>
      </c>
      <c r="AM123" s="3">
        <v>0.94070682539682526</v>
      </c>
      <c r="AN123" s="3">
        <v>0.93093611111111108</v>
      </c>
      <c r="AO123" s="3">
        <v>4.8389785573237053E-2</v>
      </c>
      <c r="AP123" s="3">
        <v>7.5677196387127568E-2</v>
      </c>
    </row>
    <row r="124" spans="1:42" x14ac:dyDescent="0.3">
      <c r="A124" t="s">
        <v>799</v>
      </c>
      <c r="B124">
        <v>31683384</v>
      </c>
      <c r="C124" t="s">
        <v>800</v>
      </c>
      <c r="F124" t="s">
        <v>162</v>
      </c>
      <c r="I124" t="s">
        <v>801</v>
      </c>
      <c r="J124">
        <v>37</v>
      </c>
      <c r="K124">
        <v>5</v>
      </c>
      <c r="L124">
        <v>422114</v>
      </c>
      <c r="M124" t="s">
        <v>802</v>
      </c>
      <c r="N124">
        <v>5</v>
      </c>
      <c r="O124">
        <v>475114</v>
      </c>
      <c r="P124" t="s">
        <v>148</v>
      </c>
      <c r="U124" t="s">
        <v>266</v>
      </c>
      <c r="V124" t="s">
        <v>267</v>
      </c>
      <c r="W124" t="s">
        <v>268</v>
      </c>
      <c r="X124" t="s">
        <v>771</v>
      </c>
      <c r="Y124" t="s">
        <v>236</v>
      </c>
      <c r="AC124" t="s">
        <v>803</v>
      </c>
      <c r="AG124">
        <v>402535</v>
      </c>
      <c r="AH124">
        <v>402535</v>
      </c>
      <c r="AI124" t="s">
        <v>799</v>
      </c>
      <c r="AJ124">
        <v>0.30934754302427497</v>
      </c>
      <c r="AK124" t="b">
        <v>0</v>
      </c>
      <c r="AL124">
        <v>0.99998930943756603</v>
      </c>
      <c r="AM124" s="3">
        <v>0.90799555555555567</v>
      </c>
      <c r="AN124" s="3">
        <v>0.90424500000000008</v>
      </c>
      <c r="AO124" s="3">
        <v>2.1957590338575462E-2</v>
      </c>
      <c r="AP124" s="3">
        <v>3.0063443059161223E-2</v>
      </c>
    </row>
    <row r="125" spans="1:42" x14ac:dyDescent="0.3">
      <c r="A125" t="s">
        <v>804</v>
      </c>
      <c r="B125">
        <v>30765502</v>
      </c>
      <c r="C125" t="s">
        <v>805</v>
      </c>
      <c r="F125" t="s">
        <v>162</v>
      </c>
      <c r="I125" t="s">
        <v>806</v>
      </c>
      <c r="J125">
        <v>37</v>
      </c>
      <c r="K125">
        <v>5</v>
      </c>
      <c r="L125">
        <v>422213</v>
      </c>
      <c r="M125" t="s">
        <v>807</v>
      </c>
      <c r="N125">
        <v>5</v>
      </c>
      <c r="O125">
        <v>475213</v>
      </c>
      <c r="P125" t="s">
        <v>165</v>
      </c>
      <c r="U125" t="s">
        <v>266</v>
      </c>
      <c r="V125" t="s">
        <v>267</v>
      </c>
      <c r="W125" t="s">
        <v>268</v>
      </c>
      <c r="X125" t="s">
        <v>771</v>
      </c>
      <c r="Y125" t="s">
        <v>236</v>
      </c>
      <c r="AC125" t="s">
        <v>803</v>
      </c>
      <c r="AG125">
        <v>273426</v>
      </c>
      <c r="AH125">
        <v>273426</v>
      </c>
      <c r="AI125" t="s">
        <v>804</v>
      </c>
      <c r="AJ125">
        <v>0.369513248344707</v>
      </c>
      <c r="AK125" t="b">
        <v>0</v>
      </c>
      <c r="AL125">
        <v>0.99998930943756603</v>
      </c>
      <c r="AM125" s="3">
        <v>0.69429698412698426</v>
      </c>
      <c r="AN125" s="3">
        <v>0.69069250000000015</v>
      </c>
      <c r="AO125" s="3">
        <v>2.1631469282932532E-2</v>
      </c>
      <c r="AP125" s="3">
        <v>2.1351032945905523E-2</v>
      </c>
    </row>
    <row r="126" spans="1:42" x14ac:dyDescent="0.3">
      <c r="A126" t="s">
        <v>808</v>
      </c>
      <c r="B126">
        <v>66725389</v>
      </c>
      <c r="C126" t="s">
        <v>809</v>
      </c>
      <c r="F126" t="s">
        <v>162</v>
      </c>
      <c r="I126" t="s">
        <v>810</v>
      </c>
      <c r="J126">
        <v>37</v>
      </c>
      <c r="K126">
        <v>5</v>
      </c>
      <c r="L126">
        <v>422573</v>
      </c>
      <c r="M126" t="s">
        <v>811</v>
      </c>
      <c r="N126">
        <v>5</v>
      </c>
      <c r="O126">
        <v>475573</v>
      </c>
      <c r="P126" t="s">
        <v>148</v>
      </c>
      <c r="R126" t="s">
        <v>812</v>
      </c>
      <c r="U126" t="s">
        <v>266</v>
      </c>
      <c r="V126" t="s">
        <v>267</v>
      </c>
      <c r="W126" t="s">
        <v>268</v>
      </c>
      <c r="X126" t="s">
        <v>771</v>
      </c>
      <c r="Y126" t="s">
        <v>236</v>
      </c>
      <c r="AC126" t="s">
        <v>813</v>
      </c>
      <c r="AG126">
        <v>436651</v>
      </c>
      <c r="AH126">
        <v>436651</v>
      </c>
      <c r="AI126" t="s">
        <v>808</v>
      </c>
      <c r="AJ126">
        <v>0.93553105072020004</v>
      </c>
      <c r="AK126" t="b">
        <v>0</v>
      </c>
      <c r="AL126">
        <v>0.99998930943756603</v>
      </c>
      <c r="AM126" s="3">
        <v>0.80631126984127</v>
      </c>
      <c r="AN126" s="3">
        <v>0.80390944444444445</v>
      </c>
      <c r="AO126" s="3">
        <v>2.5980001210115913E-2</v>
      </c>
      <c r="AP126" s="3">
        <v>3.1054524762970832E-2</v>
      </c>
    </row>
    <row r="127" spans="1:42" x14ac:dyDescent="0.3">
      <c r="A127" t="s">
        <v>814</v>
      </c>
      <c r="B127">
        <v>61682313</v>
      </c>
      <c r="C127" t="s">
        <v>815</v>
      </c>
      <c r="D127">
        <v>48649313</v>
      </c>
      <c r="E127" t="s">
        <v>816</v>
      </c>
      <c r="F127" t="s">
        <v>143</v>
      </c>
      <c r="G127" t="s">
        <v>144</v>
      </c>
      <c r="H127" t="s">
        <v>145</v>
      </c>
      <c r="I127" t="s">
        <v>817</v>
      </c>
      <c r="J127">
        <v>37</v>
      </c>
      <c r="K127">
        <v>5</v>
      </c>
      <c r="L127">
        <v>422633</v>
      </c>
      <c r="M127" t="s">
        <v>818</v>
      </c>
      <c r="N127">
        <v>5</v>
      </c>
      <c r="O127">
        <v>475633</v>
      </c>
      <c r="P127" t="s">
        <v>148</v>
      </c>
      <c r="U127" t="s">
        <v>266</v>
      </c>
      <c r="V127" t="s">
        <v>267</v>
      </c>
      <c r="W127" t="s">
        <v>268</v>
      </c>
      <c r="X127" t="s">
        <v>771</v>
      </c>
      <c r="Y127" t="s">
        <v>236</v>
      </c>
      <c r="AC127" t="s">
        <v>813</v>
      </c>
      <c r="AG127">
        <v>300208</v>
      </c>
      <c r="AH127">
        <v>300208</v>
      </c>
      <c r="AI127" t="s">
        <v>814</v>
      </c>
      <c r="AJ127">
        <v>0.172269404197784</v>
      </c>
      <c r="AK127" t="b">
        <v>0</v>
      </c>
      <c r="AL127">
        <v>0.99998930943756603</v>
      </c>
      <c r="AM127" s="3">
        <v>0.94529096774193577</v>
      </c>
      <c r="AN127" s="3">
        <v>0.94576083333333338</v>
      </c>
      <c r="AO127" s="3">
        <v>2.1048276959944941E-2</v>
      </c>
      <c r="AP127" s="3">
        <v>2.0085599016637333E-2</v>
      </c>
    </row>
    <row r="128" spans="1:42" x14ac:dyDescent="0.3">
      <c r="A128" t="s">
        <v>819</v>
      </c>
      <c r="B128">
        <v>62659418</v>
      </c>
      <c r="C128" t="s">
        <v>820</v>
      </c>
      <c r="D128">
        <v>27641303</v>
      </c>
      <c r="E128" t="s">
        <v>821</v>
      </c>
      <c r="F128" t="s">
        <v>143</v>
      </c>
      <c r="G128" t="s">
        <v>173</v>
      </c>
      <c r="H128" t="s">
        <v>145</v>
      </c>
      <c r="I128" t="s">
        <v>822</v>
      </c>
      <c r="J128">
        <v>37</v>
      </c>
      <c r="K128">
        <v>5</v>
      </c>
      <c r="L128">
        <v>423894</v>
      </c>
      <c r="M128" t="s">
        <v>823</v>
      </c>
      <c r="N128">
        <v>5</v>
      </c>
      <c r="O128">
        <v>476894</v>
      </c>
      <c r="P128" t="s">
        <v>148</v>
      </c>
      <c r="U128" t="s">
        <v>266</v>
      </c>
      <c r="V128" t="s">
        <v>267</v>
      </c>
      <c r="W128" t="s">
        <v>268</v>
      </c>
      <c r="X128" t="s">
        <v>771</v>
      </c>
      <c r="Y128" t="s">
        <v>242</v>
      </c>
      <c r="AC128" t="s">
        <v>824</v>
      </c>
      <c r="AG128">
        <v>276294</v>
      </c>
      <c r="AH128">
        <v>276294</v>
      </c>
      <c r="AI128" t="s">
        <v>819</v>
      </c>
      <c r="AJ128">
        <v>3.3100619157085703E-2</v>
      </c>
      <c r="AK128" t="b">
        <v>0</v>
      </c>
      <c r="AL128">
        <v>0.99998930943756603</v>
      </c>
      <c r="AM128" s="3">
        <v>0.93181825396825402</v>
      </c>
      <c r="AN128" s="3">
        <v>0.93395305555555574</v>
      </c>
      <c r="AO128" s="3">
        <v>2.8457839304310225E-2</v>
      </c>
      <c r="AP128" s="3">
        <v>2.3968852862406295E-2</v>
      </c>
    </row>
    <row r="129" spans="1:42" x14ac:dyDescent="0.3">
      <c r="A129" t="s">
        <v>825</v>
      </c>
      <c r="B129">
        <v>20611311</v>
      </c>
      <c r="C129" t="s">
        <v>826</v>
      </c>
      <c r="D129">
        <v>17786457</v>
      </c>
      <c r="E129" t="s">
        <v>827</v>
      </c>
      <c r="F129" t="s">
        <v>143</v>
      </c>
      <c r="G129" t="s">
        <v>173</v>
      </c>
      <c r="H129" t="s">
        <v>145</v>
      </c>
      <c r="I129" t="s">
        <v>828</v>
      </c>
      <c r="J129">
        <v>37</v>
      </c>
      <c r="K129">
        <v>5</v>
      </c>
      <c r="L129">
        <v>423903</v>
      </c>
      <c r="M129" t="s">
        <v>829</v>
      </c>
      <c r="N129">
        <v>5</v>
      </c>
      <c r="O129">
        <v>476903</v>
      </c>
      <c r="P129" t="s">
        <v>148</v>
      </c>
      <c r="U129" t="s">
        <v>266</v>
      </c>
      <c r="V129" t="s">
        <v>267</v>
      </c>
      <c r="W129" t="s">
        <v>268</v>
      </c>
      <c r="X129" t="s">
        <v>771</v>
      </c>
      <c r="Y129" t="s">
        <v>242</v>
      </c>
      <c r="AC129" t="s">
        <v>824</v>
      </c>
      <c r="AG129">
        <v>377457</v>
      </c>
      <c r="AH129">
        <v>377457</v>
      </c>
      <c r="AI129" t="s">
        <v>825</v>
      </c>
      <c r="AJ129">
        <v>6.6680586472187206E-2</v>
      </c>
      <c r="AK129" t="b">
        <v>0</v>
      </c>
      <c r="AL129">
        <v>0.99998930943756603</v>
      </c>
      <c r="AM129" s="3">
        <v>0.92640984126984149</v>
      </c>
      <c r="AN129" s="3">
        <v>0.92915111111111115</v>
      </c>
      <c r="AO129" s="3">
        <v>3.8315823291305222E-2</v>
      </c>
      <c r="AP129" s="3">
        <v>3.4274784298812998E-2</v>
      </c>
    </row>
    <row r="130" spans="1:42" x14ac:dyDescent="0.3">
      <c r="A130" t="s">
        <v>830</v>
      </c>
      <c r="B130">
        <v>30652496</v>
      </c>
      <c r="C130" t="s">
        <v>831</v>
      </c>
      <c r="D130">
        <v>46646405</v>
      </c>
      <c r="E130" t="s">
        <v>832</v>
      </c>
      <c r="F130" t="s">
        <v>143</v>
      </c>
      <c r="G130" t="s">
        <v>144</v>
      </c>
      <c r="H130" t="s">
        <v>145</v>
      </c>
      <c r="I130" t="s">
        <v>833</v>
      </c>
      <c r="J130">
        <v>37</v>
      </c>
      <c r="K130">
        <v>5</v>
      </c>
      <c r="L130">
        <v>424371</v>
      </c>
      <c r="M130" t="s">
        <v>834</v>
      </c>
      <c r="N130">
        <v>5</v>
      </c>
      <c r="O130">
        <v>477371</v>
      </c>
      <c r="P130" t="s">
        <v>165</v>
      </c>
      <c r="Q130" t="s">
        <v>835</v>
      </c>
      <c r="U130" t="s">
        <v>266</v>
      </c>
      <c r="V130" t="s">
        <v>267</v>
      </c>
      <c r="W130" t="s">
        <v>268</v>
      </c>
      <c r="X130" t="s">
        <v>771</v>
      </c>
      <c r="Y130" t="s">
        <v>242</v>
      </c>
      <c r="AF130" t="b">
        <v>1</v>
      </c>
      <c r="AG130">
        <v>462898</v>
      </c>
      <c r="AH130">
        <v>462898</v>
      </c>
      <c r="AI130" t="s">
        <v>830</v>
      </c>
      <c r="AJ130">
        <v>0.123173660715666</v>
      </c>
      <c r="AK130" t="b">
        <v>0</v>
      </c>
      <c r="AL130">
        <v>0.99998930943756603</v>
      </c>
      <c r="AM130" s="3">
        <v>0.63591015873015899</v>
      </c>
      <c r="AN130" s="3">
        <v>0.64368611111111118</v>
      </c>
      <c r="AO130" s="3">
        <v>4.0546369213852067E-2</v>
      </c>
      <c r="AP130" s="3">
        <v>4.5962296242387804E-2</v>
      </c>
    </row>
    <row r="131" spans="1:42" x14ac:dyDescent="0.3">
      <c r="A131" t="s">
        <v>836</v>
      </c>
      <c r="B131">
        <v>48720509</v>
      </c>
      <c r="C131" t="s">
        <v>837</v>
      </c>
      <c r="D131">
        <v>66659469</v>
      </c>
      <c r="E131" t="s">
        <v>838</v>
      </c>
      <c r="F131" t="s">
        <v>143</v>
      </c>
      <c r="G131" t="s">
        <v>320</v>
      </c>
      <c r="H131" t="s">
        <v>321</v>
      </c>
      <c r="I131" t="s">
        <v>839</v>
      </c>
      <c r="J131">
        <v>37</v>
      </c>
      <c r="K131">
        <v>5</v>
      </c>
      <c r="L131">
        <v>427620</v>
      </c>
      <c r="M131" t="s">
        <v>840</v>
      </c>
      <c r="N131">
        <v>5</v>
      </c>
      <c r="O131">
        <v>480620</v>
      </c>
      <c r="P131" t="s">
        <v>148</v>
      </c>
      <c r="Q131" t="s">
        <v>841</v>
      </c>
      <c r="U131" t="s">
        <v>266</v>
      </c>
      <c r="V131" t="s">
        <v>267</v>
      </c>
      <c r="W131" t="s">
        <v>268</v>
      </c>
      <c r="AC131" t="s">
        <v>842</v>
      </c>
      <c r="AG131">
        <v>183616</v>
      </c>
      <c r="AH131">
        <v>183616</v>
      </c>
      <c r="AI131" t="s">
        <v>836</v>
      </c>
      <c r="AJ131">
        <v>0.96428468259273004</v>
      </c>
      <c r="AK131" t="b">
        <v>0</v>
      </c>
      <c r="AL131">
        <v>0.99998930943756603</v>
      </c>
      <c r="AM131" s="3">
        <v>0.90164825396825388</v>
      </c>
      <c r="AN131" s="3">
        <v>0.90200638888888895</v>
      </c>
      <c r="AO131" s="3">
        <v>1.9661517394571577E-2</v>
      </c>
      <c r="AP131" s="3">
        <v>2.0677654765163807E-2</v>
      </c>
    </row>
    <row r="132" spans="1:42" x14ac:dyDescent="0.3">
      <c r="A132" t="s">
        <v>843</v>
      </c>
      <c r="B132">
        <v>42726427</v>
      </c>
      <c r="C132" t="s">
        <v>844</v>
      </c>
      <c r="F132" t="s">
        <v>162</v>
      </c>
      <c r="I132" t="s">
        <v>845</v>
      </c>
      <c r="J132">
        <v>37</v>
      </c>
      <c r="K132">
        <v>5</v>
      </c>
      <c r="L132">
        <v>427755</v>
      </c>
      <c r="M132" t="s">
        <v>846</v>
      </c>
      <c r="N132">
        <v>5</v>
      </c>
      <c r="O132">
        <v>480755</v>
      </c>
      <c r="P132" t="s">
        <v>148</v>
      </c>
      <c r="U132" t="s">
        <v>266</v>
      </c>
      <c r="V132" t="s">
        <v>267</v>
      </c>
      <c r="W132" t="s">
        <v>268</v>
      </c>
      <c r="AC132" t="s">
        <v>842</v>
      </c>
      <c r="AG132">
        <v>145263</v>
      </c>
      <c r="AH132">
        <v>145263</v>
      </c>
      <c r="AI132" t="s">
        <v>843</v>
      </c>
      <c r="AJ132">
        <v>0.111726931552265</v>
      </c>
      <c r="AK132" t="b">
        <v>0</v>
      </c>
      <c r="AL132">
        <v>0.99998930943756603</v>
      </c>
      <c r="AM132" s="3">
        <v>0.73286873015872989</v>
      </c>
      <c r="AN132" s="3">
        <v>0.73324694444444438</v>
      </c>
      <c r="AO132" s="3">
        <v>2.9329196149035383E-2</v>
      </c>
      <c r="AP132" s="3">
        <v>4.0568208722696314E-2</v>
      </c>
    </row>
    <row r="133" spans="1:42" x14ac:dyDescent="0.3">
      <c r="A133" t="s">
        <v>847</v>
      </c>
      <c r="B133">
        <v>21692480</v>
      </c>
      <c r="C133" t="s">
        <v>848</v>
      </c>
      <c r="F133" t="s">
        <v>162</v>
      </c>
      <c r="I133" t="s">
        <v>849</v>
      </c>
      <c r="J133">
        <v>37</v>
      </c>
      <c r="K133">
        <v>5</v>
      </c>
      <c r="L133">
        <v>427841</v>
      </c>
      <c r="M133" t="s">
        <v>850</v>
      </c>
      <c r="N133">
        <v>5</v>
      </c>
      <c r="O133">
        <v>480841</v>
      </c>
      <c r="P133" t="s">
        <v>165</v>
      </c>
      <c r="R133" t="s">
        <v>851</v>
      </c>
      <c r="U133" t="s">
        <v>266</v>
      </c>
      <c r="V133" t="s">
        <v>267</v>
      </c>
      <c r="W133" t="s">
        <v>268</v>
      </c>
      <c r="AC133" t="s">
        <v>842</v>
      </c>
      <c r="AG133">
        <v>109447</v>
      </c>
      <c r="AH133">
        <v>109447</v>
      </c>
      <c r="AI133" t="s">
        <v>847</v>
      </c>
      <c r="AJ133">
        <v>2.20370595926619E-2</v>
      </c>
      <c r="AK133" t="b">
        <v>0</v>
      </c>
      <c r="AL133">
        <v>0.99998930943756603</v>
      </c>
      <c r="AM133" s="3">
        <v>0.87839206349206356</v>
      </c>
      <c r="AN133" s="3">
        <v>0.88222833333333339</v>
      </c>
      <c r="AO133" s="3">
        <v>2.4875365852957507E-2</v>
      </c>
      <c r="AP133" s="3">
        <v>3.1374685382600145E-2</v>
      </c>
    </row>
    <row r="134" spans="1:42" x14ac:dyDescent="0.3">
      <c r="A134" t="s">
        <v>852</v>
      </c>
      <c r="B134">
        <v>14792314</v>
      </c>
      <c r="C134" t="s">
        <v>853</v>
      </c>
      <c r="D134">
        <v>28793321</v>
      </c>
      <c r="E134" t="s">
        <v>854</v>
      </c>
      <c r="F134" t="s">
        <v>143</v>
      </c>
      <c r="G134" t="s">
        <v>320</v>
      </c>
      <c r="H134" t="s">
        <v>321</v>
      </c>
      <c r="I134" t="s">
        <v>855</v>
      </c>
      <c r="J134">
        <v>37</v>
      </c>
      <c r="K134">
        <v>5</v>
      </c>
      <c r="L134">
        <v>428068</v>
      </c>
      <c r="M134" t="s">
        <v>856</v>
      </c>
      <c r="N134">
        <v>5</v>
      </c>
      <c r="O134">
        <v>481068</v>
      </c>
      <c r="P134" t="s">
        <v>165</v>
      </c>
      <c r="U134" t="s">
        <v>266</v>
      </c>
      <c r="V134" t="s">
        <v>267</v>
      </c>
      <c r="W134" t="s">
        <v>268</v>
      </c>
      <c r="AC134" t="s">
        <v>857</v>
      </c>
      <c r="AG134">
        <v>304778</v>
      </c>
      <c r="AH134">
        <v>304778</v>
      </c>
      <c r="AI134" t="s">
        <v>852</v>
      </c>
      <c r="AJ134">
        <v>0.92504624487696996</v>
      </c>
      <c r="AK134" t="b">
        <v>0</v>
      </c>
      <c r="AL134">
        <v>0.99998930943756603</v>
      </c>
      <c r="AM134" s="3">
        <v>0.95557968253968262</v>
      </c>
      <c r="AN134" s="3">
        <v>0.95530027777777782</v>
      </c>
      <c r="AO134" s="3">
        <v>2.4196814504303204E-2</v>
      </c>
      <c r="AP134" s="3">
        <v>1.8917785960173055E-2</v>
      </c>
    </row>
    <row r="135" spans="1:42" x14ac:dyDescent="0.3">
      <c r="A135" t="s">
        <v>858</v>
      </c>
      <c r="B135">
        <v>11735427</v>
      </c>
      <c r="C135" t="s">
        <v>859</v>
      </c>
      <c r="F135" t="s">
        <v>162</v>
      </c>
      <c r="I135" t="s">
        <v>860</v>
      </c>
      <c r="J135">
        <v>37</v>
      </c>
      <c r="K135">
        <v>5</v>
      </c>
      <c r="L135">
        <v>428101</v>
      </c>
      <c r="M135" t="s">
        <v>861</v>
      </c>
      <c r="N135">
        <v>5</v>
      </c>
      <c r="O135">
        <v>481101</v>
      </c>
      <c r="P135" t="s">
        <v>165</v>
      </c>
      <c r="U135" t="s">
        <v>266</v>
      </c>
      <c r="V135" t="s">
        <v>267</v>
      </c>
      <c r="W135" t="s">
        <v>268</v>
      </c>
      <c r="AC135" t="s">
        <v>857</v>
      </c>
      <c r="AD135" t="s">
        <v>862</v>
      </c>
      <c r="AE135" t="s">
        <v>540</v>
      </c>
      <c r="AG135">
        <v>297515</v>
      </c>
      <c r="AH135">
        <v>297515</v>
      </c>
      <c r="AI135" t="s">
        <v>858</v>
      </c>
      <c r="AJ135">
        <v>0.27820204387942399</v>
      </c>
      <c r="AK135" t="b">
        <v>0</v>
      </c>
      <c r="AL135">
        <v>0.99998930943756603</v>
      </c>
      <c r="AM135" s="3">
        <v>0.8783212698412699</v>
      </c>
      <c r="AN135" s="3">
        <v>0.87504444444444451</v>
      </c>
      <c r="AO135" s="3">
        <v>1.962087692394815E-2</v>
      </c>
      <c r="AP135" s="3">
        <v>2.2283000367922304E-2</v>
      </c>
    </row>
    <row r="136" spans="1:42" x14ac:dyDescent="0.3">
      <c r="A136" t="s">
        <v>863</v>
      </c>
      <c r="B136">
        <v>19772326</v>
      </c>
      <c r="C136" t="s">
        <v>864</v>
      </c>
      <c r="D136">
        <v>42804415</v>
      </c>
      <c r="E136" t="s">
        <v>865</v>
      </c>
      <c r="F136" t="s">
        <v>143</v>
      </c>
      <c r="G136" t="s">
        <v>144</v>
      </c>
      <c r="H136" t="s">
        <v>145</v>
      </c>
      <c r="I136" t="s">
        <v>866</v>
      </c>
      <c r="J136">
        <v>37</v>
      </c>
      <c r="K136">
        <v>5</v>
      </c>
      <c r="L136">
        <v>429559</v>
      </c>
      <c r="M136" t="s">
        <v>867</v>
      </c>
      <c r="N136">
        <v>5</v>
      </c>
      <c r="O136">
        <v>482559</v>
      </c>
      <c r="P136" t="s">
        <v>148</v>
      </c>
      <c r="R136" t="s">
        <v>868</v>
      </c>
      <c r="U136" t="s">
        <v>266</v>
      </c>
      <c r="V136" t="s">
        <v>267</v>
      </c>
      <c r="W136" t="s">
        <v>268</v>
      </c>
      <c r="AC136" t="s">
        <v>869</v>
      </c>
      <c r="AD136" t="s">
        <v>870</v>
      </c>
      <c r="AE136" t="s">
        <v>540</v>
      </c>
      <c r="AG136">
        <v>468486</v>
      </c>
      <c r="AH136">
        <v>468486</v>
      </c>
      <c r="AI136" t="s">
        <v>863</v>
      </c>
      <c r="AJ136">
        <v>3.7041287029430998E-2</v>
      </c>
      <c r="AK136" t="b">
        <v>0</v>
      </c>
      <c r="AL136">
        <v>0.99998930943756603</v>
      </c>
      <c r="AM136" s="3">
        <v>0.77924730158730171</v>
      </c>
      <c r="AN136" s="3">
        <v>0.77070166666666684</v>
      </c>
      <c r="AO136" s="3">
        <v>3.4710911280978571E-2</v>
      </c>
      <c r="AP136" s="3">
        <v>4.499032572199748E-2</v>
      </c>
    </row>
    <row r="137" spans="1:42" x14ac:dyDescent="0.3">
      <c r="A137" t="s">
        <v>871</v>
      </c>
      <c r="B137">
        <v>34668494</v>
      </c>
      <c r="C137" t="s">
        <v>872</v>
      </c>
      <c r="F137" t="s">
        <v>162</v>
      </c>
      <c r="I137" t="s">
        <v>873</v>
      </c>
      <c r="J137">
        <v>37</v>
      </c>
      <c r="K137">
        <v>5</v>
      </c>
      <c r="L137">
        <v>429891</v>
      </c>
      <c r="M137" t="s">
        <v>874</v>
      </c>
      <c r="N137">
        <v>5</v>
      </c>
      <c r="O137">
        <v>482891</v>
      </c>
      <c r="P137" t="s">
        <v>165</v>
      </c>
      <c r="Q137" t="s">
        <v>875</v>
      </c>
      <c r="U137" t="s">
        <v>266</v>
      </c>
      <c r="V137" t="s">
        <v>267</v>
      </c>
      <c r="W137" t="s">
        <v>268</v>
      </c>
      <c r="AC137" t="s">
        <v>869</v>
      </c>
      <c r="AD137" t="s">
        <v>876</v>
      </c>
      <c r="AE137" t="s">
        <v>540</v>
      </c>
      <c r="AG137">
        <v>165609</v>
      </c>
      <c r="AH137">
        <v>165609</v>
      </c>
      <c r="AI137" t="s">
        <v>871</v>
      </c>
      <c r="AJ137">
        <v>0.50011026339373998</v>
      </c>
      <c r="AK137" t="b">
        <v>0</v>
      </c>
      <c r="AL137">
        <v>0.99998930943756603</v>
      </c>
      <c r="AM137" s="3">
        <v>0.83784079365079367</v>
      </c>
      <c r="AN137" s="3">
        <v>0.83663749999999992</v>
      </c>
      <c r="AO137" s="3">
        <v>2.3531686414045877E-2</v>
      </c>
      <c r="AP137" s="3">
        <v>2.1022584233560404E-2</v>
      </c>
    </row>
    <row r="138" spans="1:42" x14ac:dyDescent="0.3">
      <c r="A138" t="s">
        <v>877</v>
      </c>
      <c r="B138">
        <v>46678303</v>
      </c>
      <c r="C138" t="s">
        <v>878</v>
      </c>
      <c r="F138" t="s">
        <v>162</v>
      </c>
      <c r="I138" t="s">
        <v>879</v>
      </c>
      <c r="J138">
        <v>37</v>
      </c>
      <c r="K138">
        <v>5</v>
      </c>
      <c r="L138">
        <v>430359</v>
      </c>
      <c r="M138" t="s">
        <v>880</v>
      </c>
      <c r="N138">
        <v>5</v>
      </c>
      <c r="O138">
        <v>483359</v>
      </c>
      <c r="P138" t="s">
        <v>148</v>
      </c>
      <c r="U138" t="s">
        <v>266</v>
      </c>
      <c r="V138" t="s">
        <v>267</v>
      </c>
      <c r="W138" t="s">
        <v>268</v>
      </c>
      <c r="AB138" t="b">
        <v>1</v>
      </c>
      <c r="AC138" t="s">
        <v>881</v>
      </c>
      <c r="AG138">
        <v>336928</v>
      </c>
      <c r="AH138">
        <v>336928</v>
      </c>
      <c r="AI138" t="s">
        <v>877</v>
      </c>
      <c r="AJ138">
        <v>0.102059177152859</v>
      </c>
      <c r="AK138" t="b">
        <v>0</v>
      </c>
      <c r="AL138">
        <v>0.99998930943756603</v>
      </c>
      <c r="AM138" s="3">
        <v>0.89563492063492056</v>
      </c>
      <c r="AN138" s="3">
        <v>0.89122805555555573</v>
      </c>
      <c r="AO138" s="3">
        <v>1.9637068048103758E-2</v>
      </c>
      <c r="AP138" s="3">
        <v>1.9727336627046881E-2</v>
      </c>
    </row>
    <row r="139" spans="1:42" x14ac:dyDescent="0.3">
      <c r="A139" t="s">
        <v>882</v>
      </c>
      <c r="B139">
        <v>30695394</v>
      </c>
      <c r="C139" t="s">
        <v>883</v>
      </c>
      <c r="F139" t="s">
        <v>162</v>
      </c>
      <c r="I139" t="s">
        <v>884</v>
      </c>
      <c r="J139">
        <v>37</v>
      </c>
      <c r="K139">
        <v>5</v>
      </c>
      <c r="L139">
        <v>430432</v>
      </c>
      <c r="M139" t="s">
        <v>885</v>
      </c>
      <c r="N139">
        <v>5</v>
      </c>
      <c r="O139">
        <v>483432</v>
      </c>
      <c r="P139" t="s">
        <v>165</v>
      </c>
      <c r="R139" t="s">
        <v>886</v>
      </c>
      <c r="U139" t="s">
        <v>266</v>
      </c>
      <c r="V139" t="s">
        <v>267</v>
      </c>
      <c r="W139" t="s">
        <v>268</v>
      </c>
      <c r="AB139" t="b">
        <v>1</v>
      </c>
      <c r="AC139" t="s">
        <v>881</v>
      </c>
      <c r="AG139">
        <v>217775</v>
      </c>
      <c r="AH139">
        <v>217775</v>
      </c>
      <c r="AI139" t="s">
        <v>882</v>
      </c>
      <c r="AJ139">
        <v>0.61806988428509002</v>
      </c>
      <c r="AK139" t="b">
        <v>0</v>
      </c>
      <c r="AL139">
        <v>0.99998930943756603</v>
      </c>
      <c r="AM139" s="3">
        <v>0.87643587301587322</v>
      </c>
      <c r="AN139" s="3">
        <v>0.87297750000000018</v>
      </c>
      <c r="AO139" s="3">
        <v>1.789153779385038E-2</v>
      </c>
      <c r="AP139" s="3">
        <v>1.6763419933210004E-2</v>
      </c>
    </row>
    <row r="140" spans="1:42" x14ac:dyDescent="0.3">
      <c r="A140" t="s">
        <v>887</v>
      </c>
      <c r="B140">
        <v>68703442</v>
      </c>
      <c r="C140" t="s">
        <v>888</v>
      </c>
      <c r="D140">
        <v>74750329</v>
      </c>
      <c r="E140" t="s">
        <v>889</v>
      </c>
      <c r="F140" t="s">
        <v>143</v>
      </c>
      <c r="G140" t="s">
        <v>144</v>
      </c>
      <c r="H140" t="s">
        <v>145</v>
      </c>
      <c r="I140" t="s">
        <v>890</v>
      </c>
      <c r="J140">
        <v>37</v>
      </c>
      <c r="K140">
        <v>5</v>
      </c>
      <c r="L140">
        <v>433274</v>
      </c>
      <c r="M140" t="s">
        <v>891</v>
      </c>
      <c r="N140">
        <v>5</v>
      </c>
      <c r="O140">
        <v>486274</v>
      </c>
      <c r="P140" t="s">
        <v>148</v>
      </c>
      <c r="U140" t="s">
        <v>266</v>
      </c>
      <c r="V140" t="s">
        <v>267</v>
      </c>
      <c r="W140" t="s">
        <v>268</v>
      </c>
      <c r="AB140" t="b">
        <v>1</v>
      </c>
      <c r="AG140">
        <v>205330</v>
      </c>
      <c r="AH140">
        <v>205330</v>
      </c>
      <c r="AI140" t="s">
        <v>887</v>
      </c>
      <c r="AJ140">
        <v>0.56209385298580195</v>
      </c>
      <c r="AK140" t="b">
        <v>0</v>
      </c>
      <c r="AL140">
        <v>0.99998930943756603</v>
      </c>
      <c r="AM140" s="3">
        <v>0.87643095238095237</v>
      </c>
      <c r="AN140" s="3">
        <v>0.86919333333333326</v>
      </c>
      <c r="AO140" s="3">
        <v>2.6676664969914259E-2</v>
      </c>
      <c r="AP140" s="3">
        <v>3.1199652195863601E-2</v>
      </c>
    </row>
    <row r="141" spans="1:42" x14ac:dyDescent="0.3">
      <c r="A141" t="s">
        <v>892</v>
      </c>
      <c r="B141">
        <v>52780346</v>
      </c>
      <c r="C141" t="s">
        <v>893</v>
      </c>
      <c r="F141" t="s">
        <v>162</v>
      </c>
      <c r="I141" t="s">
        <v>894</v>
      </c>
      <c r="J141">
        <v>37</v>
      </c>
      <c r="K141">
        <v>5</v>
      </c>
      <c r="L141">
        <v>434877</v>
      </c>
      <c r="M141" t="s">
        <v>895</v>
      </c>
      <c r="N141">
        <v>5</v>
      </c>
      <c r="O141">
        <v>487877</v>
      </c>
      <c r="P141" t="s">
        <v>165</v>
      </c>
      <c r="U141" t="s">
        <v>266</v>
      </c>
      <c r="V141" t="s">
        <v>267</v>
      </c>
      <c r="W141" t="s">
        <v>268</v>
      </c>
      <c r="AC141" t="s">
        <v>896</v>
      </c>
      <c r="AG141">
        <v>295604</v>
      </c>
      <c r="AH141">
        <v>295604</v>
      </c>
      <c r="AI141" t="s">
        <v>892</v>
      </c>
      <c r="AJ141">
        <v>0.70186620317095305</v>
      </c>
      <c r="AK141" t="b">
        <v>0</v>
      </c>
      <c r="AL141">
        <v>0.99998930943756603</v>
      </c>
      <c r="AM141" s="3">
        <v>0.80920412698412703</v>
      </c>
      <c r="AN141" s="3">
        <v>0.80950611111111104</v>
      </c>
      <c r="AO141" s="3">
        <v>2.0453292394870471E-2</v>
      </c>
      <c r="AP141" s="3">
        <v>2.4022639593014612E-2</v>
      </c>
    </row>
    <row r="142" spans="1:42" x14ac:dyDescent="0.3">
      <c r="A142" t="s">
        <v>897</v>
      </c>
      <c r="B142">
        <v>22709438</v>
      </c>
      <c r="C142" t="s">
        <v>898</v>
      </c>
      <c r="F142" t="s">
        <v>162</v>
      </c>
      <c r="I142" t="s">
        <v>899</v>
      </c>
      <c r="J142">
        <v>37</v>
      </c>
      <c r="K142">
        <v>5</v>
      </c>
      <c r="L142">
        <v>434998</v>
      </c>
      <c r="M142" t="s">
        <v>900</v>
      </c>
      <c r="N142">
        <v>5</v>
      </c>
      <c r="O142">
        <v>487998</v>
      </c>
      <c r="P142" t="s">
        <v>148</v>
      </c>
      <c r="R142" t="s">
        <v>901</v>
      </c>
      <c r="U142" t="s">
        <v>266</v>
      </c>
      <c r="V142" t="s">
        <v>267</v>
      </c>
      <c r="W142" t="s">
        <v>902</v>
      </c>
      <c r="AC142" t="s">
        <v>896</v>
      </c>
      <c r="AG142">
        <v>404783</v>
      </c>
      <c r="AH142">
        <v>404783</v>
      </c>
      <c r="AI142" t="s">
        <v>897</v>
      </c>
      <c r="AJ142">
        <v>0.96300895763535099</v>
      </c>
      <c r="AK142" t="b">
        <v>0</v>
      </c>
      <c r="AL142">
        <v>0.99998930943756603</v>
      </c>
      <c r="AM142" s="3">
        <v>0.80008269841269797</v>
      </c>
      <c r="AN142" s="3">
        <v>0.81204388888888901</v>
      </c>
      <c r="AO142" s="3">
        <v>9.0032066961230214E-2</v>
      </c>
      <c r="AP142" s="3">
        <v>2.125595409395788E-2</v>
      </c>
    </row>
    <row r="143" spans="1:42" x14ac:dyDescent="0.3">
      <c r="A143" t="s">
        <v>903</v>
      </c>
      <c r="B143">
        <v>16744327</v>
      </c>
      <c r="C143" t="s">
        <v>904</v>
      </c>
      <c r="F143" t="s">
        <v>162</v>
      </c>
      <c r="I143" t="s">
        <v>905</v>
      </c>
      <c r="J143">
        <v>37</v>
      </c>
      <c r="K143">
        <v>5</v>
      </c>
      <c r="L143">
        <v>435040</v>
      </c>
      <c r="M143" t="s">
        <v>906</v>
      </c>
      <c r="N143">
        <v>5</v>
      </c>
      <c r="O143">
        <v>488040</v>
      </c>
      <c r="P143" t="s">
        <v>165</v>
      </c>
      <c r="Q143" t="s">
        <v>907</v>
      </c>
      <c r="U143" t="s">
        <v>266</v>
      </c>
      <c r="V143" t="s">
        <v>267</v>
      </c>
      <c r="W143" t="s">
        <v>902</v>
      </c>
      <c r="AC143" t="s">
        <v>896</v>
      </c>
      <c r="AG143">
        <v>268633</v>
      </c>
      <c r="AH143">
        <v>268633</v>
      </c>
      <c r="AI143" t="s">
        <v>903</v>
      </c>
      <c r="AJ143">
        <v>0.23506728466122001</v>
      </c>
      <c r="AK143" t="b">
        <v>0</v>
      </c>
      <c r="AL143">
        <v>0.99998930943756603</v>
      </c>
      <c r="AM143" s="3">
        <v>0.81917428571428585</v>
      </c>
      <c r="AN143" s="3">
        <v>0.81718222222222225</v>
      </c>
      <c r="AO143" s="3">
        <v>2.9031259776999531E-2</v>
      </c>
      <c r="AP143" s="3">
        <v>3.2561238490934154E-2</v>
      </c>
    </row>
    <row r="144" spans="1:42" x14ac:dyDescent="0.3">
      <c r="A144" t="s">
        <v>908</v>
      </c>
      <c r="B144">
        <v>58749304</v>
      </c>
      <c r="C144" t="s">
        <v>909</v>
      </c>
      <c r="F144" t="s">
        <v>162</v>
      </c>
      <c r="I144" t="s">
        <v>910</v>
      </c>
      <c r="J144">
        <v>37</v>
      </c>
      <c r="K144">
        <v>5</v>
      </c>
      <c r="L144">
        <v>435267</v>
      </c>
      <c r="M144" t="s">
        <v>911</v>
      </c>
      <c r="N144">
        <v>5</v>
      </c>
      <c r="O144">
        <v>488267</v>
      </c>
      <c r="P144" t="s">
        <v>148</v>
      </c>
      <c r="Q144" t="s">
        <v>912</v>
      </c>
      <c r="R144" t="s">
        <v>913</v>
      </c>
      <c r="U144" t="s">
        <v>266</v>
      </c>
      <c r="V144" t="s">
        <v>267</v>
      </c>
      <c r="W144" t="s">
        <v>902</v>
      </c>
      <c r="AC144" t="s">
        <v>914</v>
      </c>
      <c r="AG144">
        <v>300420</v>
      </c>
      <c r="AH144">
        <v>300420</v>
      </c>
      <c r="AI144" t="s">
        <v>908</v>
      </c>
      <c r="AJ144">
        <v>0.27443982298245201</v>
      </c>
      <c r="AK144" t="b">
        <v>0</v>
      </c>
      <c r="AL144">
        <v>0.99998930943756603</v>
      </c>
      <c r="AM144" s="3">
        <v>0.76649746031746047</v>
      </c>
      <c r="AN144" s="3">
        <v>0.76489027777777785</v>
      </c>
      <c r="AO144" s="3">
        <v>3.6831071996531989E-2</v>
      </c>
      <c r="AP144" s="3">
        <v>3.1643188071830038E-2</v>
      </c>
    </row>
    <row r="145" spans="1:42" x14ac:dyDescent="0.3">
      <c r="A145" t="s">
        <v>915</v>
      </c>
      <c r="B145">
        <v>73728482</v>
      </c>
      <c r="C145" t="s">
        <v>916</v>
      </c>
      <c r="F145" t="s">
        <v>162</v>
      </c>
      <c r="I145" t="s">
        <v>917</v>
      </c>
      <c r="J145">
        <v>37</v>
      </c>
      <c r="K145">
        <v>5</v>
      </c>
      <c r="L145">
        <v>435388</v>
      </c>
      <c r="M145" t="s">
        <v>918</v>
      </c>
      <c r="N145">
        <v>5</v>
      </c>
      <c r="O145">
        <v>488388</v>
      </c>
      <c r="P145" t="s">
        <v>165</v>
      </c>
      <c r="Q145" t="s">
        <v>919</v>
      </c>
      <c r="U145" t="s">
        <v>266</v>
      </c>
      <c r="V145" t="s">
        <v>267</v>
      </c>
      <c r="W145" t="s">
        <v>902</v>
      </c>
      <c r="AC145" t="s">
        <v>914</v>
      </c>
      <c r="AG145">
        <v>275462</v>
      </c>
      <c r="AH145">
        <v>275462</v>
      </c>
      <c r="AI145" t="s">
        <v>915</v>
      </c>
      <c r="AJ145">
        <v>0.25779054090019599</v>
      </c>
      <c r="AK145" t="b">
        <v>0</v>
      </c>
      <c r="AL145">
        <v>0.99998930943756603</v>
      </c>
      <c r="AM145" s="3">
        <v>0.85796737704918036</v>
      </c>
      <c r="AN145" s="3">
        <v>0.86320600000000003</v>
      </c>
      <c r="AO145" s="3">
        <v>2.4627847848972328E-2</v>
      </c>
      <c r="AP145" s="3">
        <v>2.5825987732378056E-2</v>
      </c>
    </row>
    <row r="146" spans="1:42" x14ac:dyDescent="0.3">
      <c r="A146" t="s">
        <v>920</v>
      </c>
      <c r="B146">
        <v>72754484</v>
      </c>
      <c r="C146" t="s">
        <v>921</v>
      </c>
      <c r="F146" t="s">
        <v>162</v>
      </c>
      <c r="I146" t="s">
        <v>922</v>
      </c>
      <c r="J146">
        <v>37</v>
      </c>
      <c r="K146">
        <v>5</v>
      </c>
      <c r="L146">
        <v>435613</v>
      </c>
      <c r="M146" t="s">
        <v>923</v>
      </c>
      <c r="N146">
        <v>5</v>
      </c>
      <c r="O146">
        <v>488613</v>
      </c>
      <c r="P146" t="s">
        <v>165</v>
      </c>
      <c r="Q146" t="s">
        <v>924</v>
      </c>
      <c r="U146" t="s">
        <v>266</v>
      </c>
      <c r="V146" t="s">
        <v>267</v>
      </c>
      <c r="W146" t="s">
        <v>902</v>
      </c>
      <c r="AC146" t="s">
        <v>914</v>
      </c>
      <c r="AD146" t="s">
        <v>925</v>
      </c>
      <c r="AE146" t="s">
        <v>629</v>
      </c>
      <c r="AG146">
        <v>390110</v>
      </c>
      <c r="AH146">
        <v>390110</v>
      </c>
      <c r="AI146" t="s">
        <v>920</v>
      </c>
      <c r="AJ146">
        <v>0.90040249466581501</v>
      </c>
      <c r="AK146" t="b">
        <v>0</v>
      </c>
      <c r="AL146">
        <v>0.99998930943756603</v>
      </c>
      <c r="AM146" s="3">
        <v>0.88948301587301593</v>
      </c>
      <c r="AN146" s="3">
        <v>0.8947019444444444</v>
      </c>
      <c r="AO146" s="3">
        <v>5.5289622389591474E-2</v>
      </c>
      <c r="AP146" s="3">
        <v>1.7485193380105422E-2</v>
      </c>
    </row>
    <row r="147" spans="1:42" x14ac:dyDescent="0.3">
      <c r="A147" t="s">
        <v>926</v>
      </c>
      <c r="B147">
        <v>63763433</v>
      </c>
      <c r="C147" t="s">
        <v>927</v>
      </c>
      <c r="F147" t="s">
        <v>162</v>
      </c>
      <c r="I147" t="s">
        <v>928</v>
      </c>
      <c r="J147">
        <v>37</v>
      </c>
      <c r="K147">
        <v>5</v>
      </c>
      <c r="L147">
        <v>436816</v>
      </c>
      <c r="M147" t="s">
        <v>929</v>
      </c>
      <c r="N147">
        <v>5</v>
      </c>
      <c r="O147">
        <v>489816</v>
      </c>
      <c r="P147" t="s">
        <v>148</v>
      </c>
      <c r="U147" t="s">
        <v>266</v>
      </c>
      <c r="V147" t="s">
        <v>267</v>
      </c>
      <c r="W147" t="s">
        <v>902</v>
      </c>
      <c r="AD147" t="s">
        <v>930</v>
      </c>
      <c r="AE147" t="s">
        <v>293</v>
      </c>
      <c r="AF147" t="b">
        <v>1</v>
      </c>
      <c r="AG147">
        <v>470376</v>
      </c>
      <c r="AH147">
        <v>470376</v>
      </c>
      <c r="AI147" t="s">
        <v>926</v>
      </c>
      <c r="AJ147">
        <v>0.73493621748148497</v>
      </c>
      <c r="AK147" t="b">
        <v>0</v>
      </c>
      <c r="AL147">
        <v>0.99998930943756603</v>
      </c>
      <c r="AM147" s="3">
        <v>0.81284984126984117</v>
      </c>
      <c r="AN147" s="3">
        <v>0.81645361111111092</v>
      </c>
      <c r="AO147" s="3">
        <v>3.4394136104305549E-2</v>
      </c>
      <c r="AP147" s="3">
        <v>3.5657572319637239E-2</v>
      </c>
    </row>
  </sheetData>
  <conditionalFormatting sqref="AJ2:AJ147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HRR Data</vt:lpstr>
      <vt:lpstr>Sheet2</vt:lpstr>
      <vt:lpstr>Sheet3</vt:lpstr>
    </vt:vector>
  </TitlesOfParts>
  <Company>University of Iow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bert, Robert</dc:creator>
  <cp:lastModifiedBy>Philibert, Robert</cp:lastModifiedBy>
  <dcterms:created xsi:type="dcterms:W3CDTF">2013-06-19T14:04:26Z</dcterms:created>
  <dcterms:modified xsi:type="dcterms:W3CDTF">2013-08-22T21:34:15Z</dcterms:modified>
</cp:coreProperties>
</file>